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abellab/Active members-general lab files/Abel Lab -- YKoo/Cell Metabolism ULK1 Paper Submission/R2JCISubmissionFiles3-16/"/>
    </mc:Choice>
  </mc:AlternateContent>
  <xr:revisionPtr revIDLastSave="0" documentId="13_ncr:1_{40D8BAA6-A187-4448-9882-3061E347A430}" xr6:coauthVersionLast="47" xr6:coauthVersionMax="47" xr10:uidLastSave="{00000000-0000-0000-0000-000000000000}"/>
  <bookViews>
    <workbookView xWindow="0" yWindow="660" windowWidth="34560" windowHeight="21680" firstSheet="1" activeTab="4" xr2:uid="{CCC4E1A5-AA4B-D641-A1E0-C71F2516E5BB}"/>
  </bookViews>
  <sheets>
    <sheet name="Figure 1 (C)" sheetId="1" r:id="rId1"/>
    <sheet name="Figure 1 (D)" sheetId="2" r:id="rId2"/>
    <sheet name="Figure 1 (F)" sheetId="3" r:id="rId3"/>
    <sheet name="Figure 1 (G)" sheetId="4" r:id="rId4"/>
    <sheet name="Figure 1 (H)" sheetId="5" r:id="rId5"/>
    <sheet name="Figure 2 (A)" sheetId="6" r:id="rId6"/>
    <sheet name="Figure 2 (B)" sheetId="7" r:id="rId7"/>
    <sheet name="Figure 2 (C)" sheetId="8" r:id="rId8"/>
    <sheet name="Figure 2 (D)" sheetId="9" r:id="rId9"/>
    <sheet name="Figure 2 (E)" sheetId="10" r:id="rId10"/>
    <sheet name="Figure 2 (F)" sheetId="11" r:id="rId11"/>
    <sheet name="Figure 2 (H)" sheetId="12" r:id="rId12"/>
    <sheet name="Figure 2 (I)" sheetId="13" r:id="rId13"/>
    <sheet name="Figure 2 (J)" sheetId="14" r:id="rId14"/>
    <sheet name="Figure 2 (K)" sheetId="15" r:id="rId15"/>
    <sheet name="Figure 2 (L)" sheetId="16" r:id="rId16"/>
    <sheet name="Figure 3 (A)" sheetId="17" r:id="rId17"/>
    <sheet name="Figure 3 (B)" sheetId="18" r:id="rId18"/>
    <sheet name="Figure 3 (C)" sheetId="19" r:id="rId19"/>
    <sheet name="Figure 3 (E)" sheetId="20" r:id="rId20"/>
    <sheet name="Figure 3 (F)" sheetId="21" r:id="rId21"/>
    <sheet name="Figure 3 (G)" sheetId="22" r:id="rId22"/>
    <sheet name="Figure 4 (C)" sheetId="23" r:id="rId23"/>
    <sheet name="Figure 4 (E)" sheetId="24" r:id="rId24"/>
    <sheet name="Figure 4 (F)" sheetId="25" r:id="rId25"/>
    <sheet name="Figure 4 (G)" sheetId="26" r:id="rId26"/>
    <sheet name="Figure 4 (I)" sheetId="27" r:id="rId27"/>
    <sheet name="figure 4 (J)" sheetId="28" r:id="rId28"/>
    <sheet name="Figure 5 (B)" sheetId="29" r:id="rId29"/>
    <sheet name="Figure 5 (C)" sheetId="30" r:id="rId30"/>
    <sheet name="Figure 5 (D)" sheetId="31" r:id="rId31"/>
    <sheet name="Figure 5 (G)" sheetId="32" r:id="rId32"/>
    <sheet name="Figure 5 (H)" sheetId="33" r:id="rId33"/>
    <sheet name="Figure 5 (I)" sheetId="34" r:id="rId34"/>
    <sheet name="Figure 6 (B)" sheetId="35" r:id="rId35"/>
    <sheet name="Figure 6 (C)" sheetId="36" r:id="rId36"/>
    <sheet name="Figure 6 (D)" sheetId="37" r:id="rId37"/>
    <sheet name="Figure 6 (E)" sheetId="38" r:id="rId38"/>
    <sheet name="Figure 6 (F)" sheetId="39" r:id="rId39"/>
    <sheet name="Figure 6 (G)" sheetId="40" r:id="rId40"/>
    <sheet name="Figure 7 (A)" sheetId="41" r:id="rId41"/>
    <sheet name="Figure 7 (B)" sheetId="42" r:id="rId42"/>
    <sheet name="Figure 7 (C)" sheetId="43" r:id="rId43"/>
    <sheet name="Figure 7 (D)" sheetId="44" r:id="rId44"/>
    <sheet name="Figure 7 (E)" sheetId="45" r:id="rId45"/>
    <sheet name="Figure 7 (F)" sheetId="46" r:id="rId46"/>
    <sheet name="Figure 7 (G)" sheetId="47" r:id="rId47"/>
    <sheet name="Supple Figure 1 (A)" sheetId="48" r:id="rId48"/>
    <sheet name="Supple Figure 1 (B)" sheetId="49" r:id="rId49"/>
    <sheet name="Supple Figure 1 (C)" sheetId="50" r:id="rId50"/>
    <sheet name="Supple Figure 2 (A)" sheetId="51" r:id="rId51"/>
    <sheet name="Supple Figure 2 (F)" sheetId="52" r:id="rId52"/>
    <sheet name="Supple Figure 3 (A)" sheetId="53" r:id="rId53"/>
    <sheet name="Supple Figure 3 (B)" sheetId="54" r:id="rId54"/>
    <sheet name="Supple Figure 3 (C)" sheetId="55" r:id="rId55"/>
    <sheet name="Supple Figure 3 (D)" sheetId="56" r:id="rId56"/>
    <sheet name="Supple Figure 3 (E)" sheetId="57" r:id="rId57"/>
    <sheet name="Supple Figure 4 (A)" sheetId="58" r:id="rId58"/>
    <sheet name="Supple Figure 4 (B)" sheetId="59" r:id="rId59"/>
    <sheet name="Supple Figure 4 (C)" sheetId="60" r:id="rId60"/>
    <sheet name="Supple Figure 4 (D)" sheetId="61" r:id="rId61"/>
    <sheet name="Supple Figure 4 (E)" sheetId="62" r:id="rId62"/>
    <sheet name="Supple Figure 4 (F)" sheetId="63" r:id="rId63"/>
    <sheet name="Supple Figure 4 (G)" sheetId="64" r:id="rId64"/>
    <sheet name="Supple Figure 4 (H)" sheetId="65" r:id="rId65"/>
    <sheet name="Supple Figure 4 (I)" sheetId="66" r:id="rId66"/>
    <sheet name="Supple Figure 4 (J)" sheetId="67" r:id="rId67"/>
    <sheet name="Supple Figure 5 (A)" sheetId="68" r:id="rId68"/>
    <sheet name="Supple Figure 5 (B)" sheetId="69" r:id="rId69"/>
    <sheet name="Supple Figure 5 (D)" sheetId="71" r:id="rId70"/>
    <sheet name="Supple Figure 5 (E)" sheetId="72" r:id="rId71"/>
    <sheet name="Supple Figure 5 (F)" sheetId="73" r:id="rId72"/>
    <sheet name="Supple Figure 5 (G)" sheetId="74" r:id="rId73"/>
    <sheet name="Supple Figure 5 (H)" sheetId="75" r:id="rId74"/>
    <sheet name="Supple Figure 5 (I)" sheetId="76" r:id="rId75"/>
    <sheet name="Supple Figure 5 (J)" sheetId="77" r:id="rId76"/>
    <sheet name="Supple Figure 5 (K)" sheetId="78" r:id="rId77"/>
    <sheet name="Supple Figure 6 (A)" sheetId="79" r:id="rId78"/>
    <sheet name="Supple Figure 6 (B)" sheetId="80" r:id="rId79"/>
    <sheet name="Supple Figure 6 (C)" sheetId="81" r:id="rId80"/>
    <sheet name="Supple Figure 6 (D)" sheetId="82" r:id="rId81"/>
    <sheet name="Supple Figure 6 (E)" sheetId="83" r:id="rId82"/>
    <sheet name="Supple Figure 6 (F) - (I)" sheetId="84" r:id="rId83"/>
    <sheet name="Supple Figure 10 (B)" sheetId="88" r:id="rId84"/>
    <sheet name="Supple Figure 11 (A)" sheetId="89" r:id="rId85"/>
    <sheet name="Supple Figure 11 (B)" sheetId="90" r:id="rId86"/>
    <sheet name="Supple Figure 11 (C)" sheetId="91" r:id="rId87"/>
    <sheet name="Supple Figure 11 (D)" sheetId="92" r:id="rId88"/>
  </sheets>
  <externalReferences>
    <externalReference r:id="rId89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1" uniqueCount="260">
  <si>
    <t>NCD</t>
  </si>
  <si>
    <t>HFD</t>
  </si>
  <si>
    <t>LC3B I</t>
  </si>
  <si>
    <t>LC3B II</t>
  </si>
  <si>
    <t>LC3B II/I</t>
  </si>
  <si>
    <t>P62/SQSTM1</t>
  </si>
  <si>
    <t>WT-Veh</t>
  </si>
  <si>
    <t>ULK1KO-Veh</t>
  </si>
  <si>
    <t>WT-CQ</t>
  </si>
  <si>
    <t>ULK1KO-CQ</t>
  </si>
  <si>
    <t>WT-NCD</t>
  </si>
  <si>
    <t>ULK1KO-NCD</t>
  </si>
  <si>
    <t>WT-HFD</t>
  </si>
  <si>
    <t>ULK1KO-HFD</t>
  </si>
  <si>
    <t>WT - NCD</t>
  </si>
  <si>
    <t>ULK1 KO - NCD</t>
  </si>
  <si>
    <t>WT - HFD</t>
  </si>
  <si>
    <t>ULK1 KO - HFD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Fat Mass (g)</t>
  </si>
  <si>
    <t>Fat Mass (%)</t>
  </si>
  <si>
    <t>WT 1</t>
  </si>
  <si>
    <t>WT 2</t>
  </si>
  <si>
    <t>WT 3</t>
  </si>
  <si>
    <t>WT 4</t>
  </si>
  <si>
    <t>WT 5</t>
  </si>
  <si>
    <t>ULK1 KO 1</t>
  </si>
  <si>
    <t>ULK1 KO 2</t>
  </si>
  <si>
    <t>ULK1 KO 3</t>
  </si>
  <si>
    <t>ULK1 KO 4</t>
  </si>
  <si>
    <t>ULK1 KO 5</t>
  </si>
  <si>
    <t>ULK1 KO 6</t>
  </si>
  <si>
    <t>ULK1 KO 7</t>
  </si>
  <si>
    <t>AUC</t>
  </si>
  <si>
    <t>WT</t>
  </si>
  <si>
    <t>ULK1 KO</t>
  </si>
  <si>
    <t>Liver Triglyceride</t>
  </si>
  <si>
    <t>Liver Cholesterol</t>
  </si>
  <si>
    <t>SREBP1</t>
  </si>
  <si>
    <t>SCD1</t>
  </si>
  <si>
    <t>FASN</t>
  </si>
  <si>
    <t>siControl</t>
  </si>
  <si>
    <t>siATG3</t>
  </si>
  <si>
    <t>siATG5</t>
  </si>
  <si>
    <t>siATG7</t>
  </si>
  <si>
    <t>siULK1</t>
  </si>
  <si>
    <t>siATG3+siULK1</t>
  </si>
  <si>
    <t>siATG5+siULK1</t>
  </si>
  <si>
    <t>siATG7+siULK1</t>
  </si>
  <si>
    <t>WT-Insulin</t>
  </si>
  <si>
    <t>ULK1KO-Insulin</t>
  </si>
  <si>
    <t>C16:0 DNL Fkux</t>
  </si>
  <si>
    <t>C16:0 DNL Fraction</t>
  </si>
  <si>
    <t>C16:0 DNL Concentration</t>
  </si>
  <si>
    <t>0.47*</t>
  </si>
  <si>
    <t>No substrate</t>
  </si>
  <si>
    <t>MBP</t>
  </si>
  <si>
    <r>
      <t>NCOA3</t>
    </r>
    <r>
      <rPr>
        <vertAlign val="superscript"/>
        <sz val="10"/>
        <rFont val="Arial"/>
        <family val="2"/>
      </rPr>
      <t>520-710</t>
    </r>
  </si>
  <si>
    <r>
      <t>NCOA3</t>
    </r>
    <r>
      <rPr>
        <vertAlign val="superscript"/>
        <sz val="10"/>
        <rFont val="Arial"/>
        <family val="2"/>
      </rPr>
      <t>820-950</t>
    </r>
  </si>
  <si>
    <t>min</t>
  </si>
  <si>
    <t>siNCOA3</t>
  </si>
  <si>
    <t>siN3+siU1</t>
  </si>
  <si>
    <t>Control</t>
  </si>
  <si>
    <t>NCOA3 WT</t>
  </si>
  <si>
    <t>NCOA3 mut</t>
  </si>
  <si>
    <t>siULK1 + NCOA3 WT</t>
  </si>
  <si>
    <t>siULK1 + NCOA3 mut</t>
  </si>
  <si>
    <t>ULK1 M92A</t>
  </si>
  <si>
    <t>ULK1 M92A + siNCOA3</t>
  </si>
  <si>
    <t>ULK1 M92A + NCOA3</t>
  </si>
  <si>
    <t>siNCOA3 + siULK1</t>
  </si>
  <si>
    <t>CRE Luciferase Activity</t>
  </si>
  <si>
    <t>siNCAO3</t>
  </si>
  <si>
    <t>siCREB</t>
  </si>
  <si>
    <t>siULK1 + NCOA3</t>
  </si>
  <si>
    <t>siULK1 + siCREB + NCAO3</t>
  </si>
  <si>
    <t>ULK1</t>
  </si>
  <si>
    <t>NCOA3</t>
  </si>
  <si>
    <t>CREB</t>
  </si>
  <si>
    <t>NCOA3 KO - NCD</t>
  </si>
  <si>
    <t>ULK1/NCOA3 DKO - NCD</t>
  </si>
  <si>
    <t>NCOA3 KO - HFD</t>
  </si>
  <si>
    <t>ULK1/NCOA3 DKO - HFD</t>
  </si>
  <si>
    <t>NCOA3KO-NCD</t>
  </si>
  <si>
    <t>DKO-NCD</t>
  </si>
  <si>
    <t>NCOA3KO-HFD</t>
  </si>
  <si>
    <t>DKO-HFD</t>
  </si>
  <si>
    <t>NCOA3KO</t>
  </si>
  <si>
    <t>ULK1KO</t>
  </si>
  <si>
    <t>DKO</t>
  </si>
  <si>
    <t>Insulin</t>
  </si>
  <si>
    <t>Triglyceride</t>
  </si>
  <si>
    <t>Cholesterol</t>
  </si>
  <si>
    <t>Free Fatty Acid</t>
  </si>
  <si>
    <t>ULK1 KO X NCOA3 KO</t>
  </si>
  <si>
    <t>Vehicle</t>
  </si>
  <si>
    <t>SI-2</t>
  </si>
  <si>
    <t>Fibrosis Area %</t>
  </si>
  <si>
    <t>NAS Score</t>
  </si>
  <si>
    <t>COL1A1</t>
  </si>
  <si>
    <t>COL1A2</t>
  </si>
  <si>
    <t>Fibronectin</t>
  </si>
  <si>
    <t>Normal</t>
  </si>
  <si>
    <t>MASH</t>
  </si>
  <si>
    <t>NRF2</t>
  </si>
  <si>
    <t>KEAP1</t>
  </si>
  <si>
    <t>NCOA3 KO</t>
  </si>
  <si>
    <t>NCOA3 KO X ULK1 KO</t>
  </si>
  <si>
    <t>ROS</t>
  </si>
  <si>
    <t>IL-4</t>
  </si>
  <si>
    <t>IL-6</t>
  </si>
  <si>
    <t>TNFa</t>
  </si>
  <si>
    <t>Interferon gamma</t>
  </si>
  <si>
    <t>CSF1</t>
  </si>
  <si>
    <t>CKT19</t>
  </si>
  <si>
    <t>CCL2</t>
  </si>
  <si>
    <t>CCL3</t>
  </si>
  <si>
    <t>CCL4</t>
  </si>
  <si>
    <t>CCL5</t>
  </si>
  <si>
    <t>WT-SI2</t>
  </si>
  <si>
    <t>ULK1KO-SI2</t>
  </si>
  <si>
    <t>ALT</t>
  </si>
  <si>
    <t>AST</t>
  </si>
  <si>
    <t>ATG13</t>
  </si>
  <si>
    <t>ATG5</t>
  </si>
  <si>
    <t>ATG7</t>
  </si>
  <si>
    <t>Autophagosome Number</t>
  </si>
  <si>
    <t>Lysosome Number</t>
  </si>
  <si>
    <t>p62</t>
  </si>
  <si>
    <t>siCon+Veh</t>
  </si>
  <si>
    <t>siULK1+Veh</t>
  </si>
  <si>
    <t>siCon+CQ</t>
  </si>
  <si>
    <t>siULK1+CQ</t>
  </si>
  <si>
    <t>Lean Mass (g)</t>
  </si>
  <si>
    <t>Lean Mass (%)</t>
  </si>
  <si>
    <t>Complex I</t>
  </si>
  <si>
    <t>Complex II</t>
  </si>
  <si>
    <t>Complex IV</t>
  </si>
  <si>
    <t>0*</t>
  </si>
  <si>
    <t>ULK1KO - NCD</t>
  </si>
  <si>
    <t>ULK1KO - HFD</t>
  </si>
  <si>
    <t>WT-Saline</t>
  </si>
  <si>
    <t>ULK1-Saline</t>
  </si>
  <si>
    <t>ULK1-Insulin</t>
  </si>
  <si>
    <t>Mouse 14</t>
  </si>
  <si>
    <t>Mouse 15</t>
  </si>
  <si>
    <t>Mouse 16</t>
  </si>
  <si>
    <t>Mouse 17</t>
  </si>
  <si>
    <t>G6Pase</t>
  </si>
  <si>
    <t>PEPCK</t>
  </si>
  <si>
    <t>ULK2KO</t>
  </si>
  <si>
    <t>ULK2</t>
  </si>
  <si>
    <t>ULK2KO - NCD</t>
  </si>
  <si>
    <t>ULK2KO - HFD</t>
  </si>
  <si>
    <t>ULK2 - NCD</t>
  </si>
  <si>
    <t>ULK2 - HFD</t>
  </si>
  <si>
    <t>ULK1/2 - NCD</t>
  </si>
  <si>
    <t>ULK1/2KO - HFD</t>
  </si>
  <si>
    <t>ULK1/2KO</t>
  </si>
  <si>
    <t>ULK1/2KO - NCD</t>
  </si>
  <si>
    <t>NCD WT</t>
  </si>
  <si>
    <t>NCD ULK1 KO</t>
  </si>
  <si>
    <t>HFD WT</t>
  </si>
  <si>
    <t>HFD ULK1 KO</t>
  </si>
  <si>
    <t>MTP</t>
  </si>
  <si>
    <t>KO</t>
  </si>
  <si>
    <t>sample_id</t>
  </si>
  <si>
    <t>group</t>
  </si>
  <si>
    <t>tissue</t>
  </si>
  <si>
    <t>t_hours</t>
  </si>
  <si>
    <t>pal_m0</t>
  </si>
  <si>
    <t>pal_m2</t>
  </si>
  <si>
    <t>pal_m3</t>
  </si>
  <si>
    <t>pal_m4</t>
  </si>
  <si>
    <t>pal_m5</t>
  </si>
  <si>
    <t>pal_m6</t>
  </si>
  <si>
    <t>mal_m0</t>
  </si>
  <si>
    <t>mal_m1</t>
  </si>
  <si>
    <t>mal_m2</t>
  </si>
  <si>
    <t>fum_m0</t>
  </si>
  <si>
    <t>fum_m1</t>
  </si>
  <si>
    <t>glu_m0</t>
  </si>
  <si>
    <t>glu_m1</t>
  </si>
  <si>
    <t>glu_m2</t>
  </si>
  <si>
    <t>glu_m3</t>
  </si>
  <si>
    <t>akg_m0</t>
  </si>
  <si>
    <t>akg_m1</t>
  </si>
  <si>
    <t>akg_m2</t>
  </si>
  <si>
    <t>nadp_m0</t>
  </si>
  <si>
    <t>nadp_m1</t>
  </si>
  <si>
    <t>nadp_m2</t>
  </si>
  <si>
    <t>nadp_m3</t>
  </si>
  <si>
    <t>nadp_m5</t>
  </si>
  <si>
    <t>nadph_m0</t>
  </si>
  <si>
    <t>nadph_m1</t>
  </si>
  <si>
    <t>nadph_m2</t>
  </si>
  <si>
    <t>nadph_m3</t>
  </si>
  <si>
    <t>p1_final</t>
  </si>
  <si>
    <t>k1</t>
  </si>
  <si>
    <t>k2</t>
  </si>
  <si>
    <t>hexchange</t>
  </si>
  <si>
    <t xml:space="preserve">M1 </t>
  </si>
  <si>
    <t>Liver</t>
  </si>
  <si>
    <t xml:space="preserve">M2 </t>
  </si>
  <si>
    <t xml:space="preserve">M3 </t>
  </si>
  <si>
    <t xml:space="preserve">M4 </t>
  </si>
  <si>
    <t xml:space="preserve">M5 </t>
  </si>
  <si>
    <t xml:space="preserve">M6 </t>
  </si>
  <si>
    <t xml:space="preserve">M7 </t>
  </si>
  <si>
    <t>M18</t>
  </si>
  <si>
    <t>M19</t>
  </si>
  <si>
    <t>M20</t>
  </si>
  <si>
    <t>M21</t>
  </si>
  <si>
    <t>M23</t>
  </si>
  <si>
    <t>M24</t>
  </si>
  <si>
    <t>C16:0</t>
  </si>
  <si>
    <t>C16:1</t>
  </si>
  <si>
    <t>C18:0</t>
  </si>
  <si>
    <t>C18:1</t>
  </si>
  <si>
    <t>S263A</t>
  </si>
  <si>
    <t>S285A</t>
  </si>
  <si>
    <t>S535A</t>
  </si>
  <si>
    <t>S561A</t>
  </si>
  <si>
    <t>S628A</t>
  </si>
  <si>
    <t>S660A</t>
  </si>
  <si>
    <t>S707A</t>
  </si>
  <si>
    <t>S825A</t>
  </si>
  <si>
    <t>S849A</t>
  </si>
  <si>
    <t>S852A</t>
  </si>
  <si>
    <t>S855A</t>
  </si>
  <si>
    <t>S924A</t>
  </si>
  <si>
    <t>S945A</t>
  </si>
  <si>
    <t>S1044A</t>
  </si>
  <si>
    <t>U1N3DKO</t>
  </si>
  <si>
    <t>IP-GTT (HFD)</t>
  </si>
  <si>
    <t>AUC of IP-GTT (HFD)</t>
  </si>
  <si>
    <t>IP-GTT (NCD)</t>
  </si>
  <si>
    <t>AUC of IP-GTT (NCD)</t>
  </si>
  <si>
    <t>IP-ITT (NCD)</t>
  </si>
  <si>
    <t>AUC of IP-ITT (NCD)</t>
  </si>
  <si>
    <t>IP-ITT (HFD)</t>
  </si>
  <si>
    <t>AUC of IP-ITT (HFD)</t>
  </si>
  <si>
    <t>AUC of IP-ITT</t>
  </si>
  <si>
    <t>AUC of IP-GTT</t>
  </si>
  <si>
    <t>NCD WT</t>
  </si>
  <si>
    <t>NCD ULK1KO</t>
  </si>
  <si>
    <t>HFD WT</t>
  </si>
  <si>
    <t>HFD ULK1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9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vertAlign val="superscript"/>
      <sz val="10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externalLink" Target="externalLinks/externalLink1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theme" Target="theme/theme1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16:0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Raw Data - Fraction Labeled'!$E$1</c:f>
              <c:strCache>
                <c:ptCount val="1"/>
                <c:pt idx="0">
                  <c:v>pal_m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E$2:$E$14</c:f>
              <c:numCache>
                <c:formatCode>General</c:formatCode>
                <c:ptCount val="13"/>
                <c:pt idx="0">
                  <c:v>0.95064253099999996</c:v>
                </c:pt>
                <c:pt idx="1">
                  <c:v>0.94549248500000005</c:v>
                </c:pt>
                <c:pt idx="2">
                  <c:v>0.91965029899999995</c:v>
                </c:pt>
                <c:pt idx="3">
                  <c:v>0.93653582000000002</c:v>
                </c:pt>
                <c:pt idx="4">
                  <c:v>0.97191001499999996</c:v>
                </c:pt>
                <c:pt idx="5">
                  <c:v>0.93143043999999997</c:v>
                </c:pt>
                <c:pt idx="6">
                  <c:v>0.93145754300000005</c:v>
                </c:pt>
                <c:pt idx="7">
                  <c:v>0.929134197</c:v>
                </c:pt>
                <c:pt idx="8">
                  <c:v>0.92823815899999995</c:v>
                </c:pt>
                <c:pt idx="9">
                  <c:v>0.93832760100000001</c:v>
                </c:pt>
                <c:pt idx="10">
                  <c:v>0.93204367499999996</c:v>
                </c:pt>
                <c:pt idx="11">
                  <c:v>0.94347457599999995</c:v>
                </c:pt>
                <c:pt idx="12">
                  <c:v>0.945975521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28-454B-B97A-F00108DDB703}"/>
            </c:ext>
          </c:extLst>
        </c:ser>
        <c:ser>
          <c:idx val="1"/>
          <c:order val="1"/>
          <c:tx>
            <c:strRef>
              <c:f>'[1]Raw Data - Fraction Labeled'!$F$1</c:f>
              <c:strCache>
                <c:ptCount val="1"/>
                <c:pt idx="0">
                  <c:v>pal_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F$2:$F$14</c:f>
              <c:numCache>
                <c:formatCode>General</c:formatCode>
                <c:ptCount val="13"/>
                <c:pt idx="0">
                  <c:v>2.3909487E-2</c:v>
                </c:pt>
                <c:pt idx="1">
                  <c:v>3.1546722999999999E-2</c:v>
                </c:pt>
                <c:pt idx="2">
                  <c:v>5.5433491000000001E-2</c:v>
                </c:pt>
                <c:pt idx="3">
                  <c:v>4.6101726000000003E-2</c:v>
                </c:pt>
                <c:pt idx="4">
                  <c:v>2.2767961999999999E-2</c:v>
                </c:pt>
                <c:pt idx="5">
                  <c:v>4.9068432000000002E-2</c:v>
                </c:pt>
                <c:pt idx="6">
                  <c:v>3.2339848999999997E-2</c:v>
                </c:pt>
                <c:pt idx="7">
                  <c:v>2.6641697999999998E-2</c:v>
                </c:pt>
                <c:pt idx="8">
                  <c:v>4.5028568999999997E-2</c:v>
                </c:pt>
                <c:pt idx="9">
                  <c:v>3.0528175000000001E-2</c:v>
                </c:pt>
                <c:pt idx="10">
                  <c:v>3.2272897000000002E-2</c:v>
                </c:pt>
                <c:pt idx="11">
                  <c:v>2.7448342000000001E-2</c:v>
                </c:pt>
                <c:pt idx="12">
                  <c:v>2.9531903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28-454B-B97A-F00108DDB703}"/>
            </c:ext>
          </c:extLst>
        </c:ser>
        <c:ser>
          <c:idx val="2"/>
          <c:order val="2"/>
          <c:tx>
            <c:strRef>
              <c:f>'[1]Raw Data - Fraction Labeled'!$G$1</c:f>
              <c:strCache>
                <c:ptCount val="1"/>
                <c:pt idx="0">
                  <c:v>pal_m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G$2:$G$14</c:f>
              <c:numCache>
                <c:formatCode>General</c:formatCode>
                <c:ptCount val="13"/>
                <c:pt idx="0">
                  <c:v>2.0803768E-2</c:v>
                </c:pt>
                <c:pt idx="1">
                  <c:v>1.7121378E-2</c:v>
                </c:pt>
                <c:pt idx="2">
                  <c:v>2.0037501999999999E-2</c:v>
                </c:pt>
                <c:pt idx="3">
                  <c:v>1.4809500999999999E-2</c:v>
                </c:pt>
                <c:pt idx="4">
                  <c:v>4.5230410000000002E-3</c:v>
                </c:pt>
                <c:pt idx="5">
                  <c:v>1.6732692E-2</c:v>
                </c:pt>
                <c:pt idx="6">
                  <c:v>2.8026965000000001E-2</c:v>
                </c:pt>
                <c:pt idx="7">
                  <c:v>3.1487196000000002E-2</c:v>
                </c:pt>
                <c:pt idx="8">
                  <c:v>2.0665175000000001E-2</c:v>
                </c:pt>
                <c:pt idx="9">
                  <c:v>2.0857476E-2</c:v>
                </c:pt>
                <c:pt idx="10">
                  <c:v>2.8695567000000002E-2</c:v>
                </c:pt>
                <c:pt idx="11">
                  <c:v>2.1790061999999999E-2</c:v>
                </c:pt>
                <c:pt idx="12">
                  <c:v>1.7831350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28-454B-B97A-F00108DDB703}"/>
            </c:ext>
          </c:extLst>
        </c:ser>
        <c:ser>
          <c:idx val="3"/>
          <c:order val="3"/>
          <c:tx>
            <c:strRef>
              <c:f>'[1]Raw Data - Fraction Labeled'!$H$1</c:f>
              <c:strCache>
                <c:ptCount val="1"/>
                <c:pt idx="0">
                  <c:v>pal_m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H$2:$H$14</c:f>
              <c:numCache>
                <c:formatCode>General</c:formatCode>
                <c:ptCount val="13"/>
                <c:pt idx="0">
                  <c:v>4.0243589999999999E-3</c:v>
                </c:pt>
                <c:pt idx="1">
                  <c:v>5.0959610000000004E-3</c:v>
                </c:pt>
                <c:pt idx="2">
                  <c:v>4.4050879999999997E-3</c:v>
                </c:pt>
                <c:pt idx="3">
                  <c:v>2.3291879999999998E-3</c:v>
                </c:pt>
                <c:pt idx="4">
                  <c:v>7.1975200000000004E-4</c:v>
                </c:pt>
                <c:pt idx="5">
                  <c:v>2.509463E-3</c:v>
                </c:pt>
                <c:pt idx="6">
                  <c:v>7.2192869999999996E-3</c:v>
                </c:pt>
                <c:pt idx="7">
                  <c:v>1.1698600999999999E-2</c:v>
                </c:pt>
                <c:pt idx="8">
                  <c:v>5.2620230000000002E-3</c:v>
                </c:pt>
                <c:pt idx="9">
                  <c:v>8.7317569999999997E-3</c:v>
                </c:pt>
                <c:pt idx="10">
                  <c:v>6.1610700000000003E-3</c:v>
                </c:pt>
                <c:pt idx="11">
                  <c:v>6.3616280000000002E-3</c:v>
                </c:pt>
                <c:pt idx="12">
                  <c:v>5.572500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28-454B-B97A-F00108DDB703}"/>
            </c:ext>
          </c:extLst>
        </c:ser>
        <c:ser>
          <c:idx val="4"/>
          <c:order val="4"/>
          <c:tx>
            <c:strRef>
              <c:f>'[1]Raw Data - Fraction Labeled'!$I$1</c:f>
              <c:strCache>
                <c:ptCount val="1"/>
                <c:pt idx="0">
                  <c:v>pal_m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I$2:$I$14</c:f>
              <c:numCache>
                <c:formatCode>General</c:formatCode>
                <c:ptCount val="13"/>
                <c:pt idx="0">
                  <c:v>5.4043299999999999E-4</c:v>
                </c:pt>
                <c:pt idx="1">
                  <c:v>6.5509699999999999E-4</c:v>
                </c:pt>
                <c:pt idx="2">
                  <c:v>4.5762599999999999E-4</c:v>
                </c:pt>
                <c:pt idx="3">
                  <c:v>1.7532800000000001E-4</c:v>
                </c:pt>
                <c:pt idx="4">
                  <c:v>7.92304E-5</c:v>
                </c:pt>
                <c:pt idx="5">
                  <c:v>2.50506E-4</c:v>
                </c:pt>
                <c:pt idx="6">
                  <c:v>8.3935499999999996E-4</c:v>
                </c:pt>
                <c:pt idx="7">
                  <c:v>8.3959699999999998E-4</c:v>
                </c:pt>
                <c:pt idx="8">
                  <c:v>6.83357E-4</c:v>
                </c:pt>
                <c:pt idx="9">
                  <c:v>1.4464289999999999E-3</c:v>
                </c:pt>
                <c:pt idx="10">
                  <c:v>7.4661900000000002E-4</c:v>
                </c:pt>
                <c:pt idx="11">
                  <c:v>8.0636900000000003E-4</c:v>
                </c:pt>
                <c:pt idx="12">
                  <c:v>9.42833000000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28-454B-B97A-F00108DDB703}"/>
            </c:ext>
          </c:extLst>
        </c:ser>
        <c:ser>
          <c:idx val="5"/>
          <c:order val="5"/>
          <c:tx>
            <c:strRef>
              <c:f>'[1]Raw Data - Fraction Labeled'!$J$1</c:f>
              <c:strCache>
                <c:ptCount val="1"/>
                <c:pt idx="0">
                  <c:v>pal_m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J$2:$J$14</c:f>
              <c:numCache>
                <c:formatCode>General</c:formatCode>
                <c:ptCount val="13"/>
                <c:pt idx="0">
                  <c:v>7.9421700000000006E-5</c:v>
                </c:pt>
                <c:pt idx="1">
                  <c:v>8.8355299999999998E-5</c:v>
                </c:pt>
                <c:pt idx="2">
                  <c:v>1.59942E-5</c:v>
                </c:pt>
                <c:pt idx="3">
                  <c:v>4.8436400000000003E-5</c:v>
                </c:pt>
                <c:pt idx="4">
                  <c:v>0</c:v>
                </c:pt>
                <c:pt idx="5">
                  <c:v>8.46697E-6</c:v>
                </c:pt>
                <c:pt idx="6">
                  <c:v>1.17001E-4</c:v>
                </c:pt>
                <c:pt idx="7">
                  <c:v>1.9871099999999999E-4</c:v>
                </c:pt>
                <c:pt idx="8">
                  <c:v>1.22717E-4</c:v>
                </c:pt>
                <c:pt idx="9">
                  <c:v>1.08563E-4</c:v>
                </c:pt>
                <c:pt idx="10">
                  <c:v>8.0173000000000006E-5</c:v>
                </c:pt>
                <c:pt idx="11">
                  <c:v>1.19023E-4</c:v>
                </c:pt>
                <c:pt idx="12">
                  <c:v>1.45892000000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228-454B-B97A-F00108DDB7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4787424"/>
        <c:axId val="1196906704"/>
      </c:barChart>
      <c:catAx>
        <c:axId val="99478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906704"/>
        <c:crosses val="autoZero"/>
        <c:auto val="1"/>
        <c:lblAlgn val="ctr"/>
        <c:lblOffset val="100"/>
        <c:noMultiLvlLbl val="0"/>
      </c:catAx>
      <c:valAx>
        <c:axId val="119690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78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ul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Raw Data - Fraction Labeled'!$P$1</c:f>
              <c:strCache>
                <c:ptCount val="1"/>
                <c:pt idx="0">
                  <c:v>fum_m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P$2:$P$14</c:f>
              <c:numCache>
                <c:formatCode>General</c:formatCode>
                <c:ptCount val="13"/>
                <c:pt idx="0">
                  <c:v>0.94033977700000004</c:v>
                </c:pt>
                <c:pt idx="1">
                  <c:v>0.93372631900000003</c:v>
                </c:pt>
                <c:pt idx="2">
                  <c:v>0.94590129700000003</c:v>
                </c:pt>
                <c:pt idx="3">
                  <c:v>0.94397295400000003</c:v>
                </c:pt>
                <c:pt idx="4">
                  <c:v>0.95236695699999996</c:v>
                </c:pt>
                <c:pt idx="5">
                  <c:v>0.94389714400000002</c:v>
                </c:pt>
                <c:pt idx="6">
                  <c:v>0.92334263800000005</c:v>
                </c:pt>
                <c:pt idx="7">
                  <c:v>0.920677313</c:v>
                </c:pt>
                <c:pt idx="8">
                  <c:v>0.91933620500000002</c:v>
                </c:pt>
                <c:pt idx="9">
                  <c:v>0.91939303800000005</c:v>
                </c:pt>
                <c:pt idx="10">
                  <c:v>0.925188448</c:v>
                </c:pt>
                <c:pt idx="11">
                  <c:v>0.930157491</c:v>
                </c:pt>
                <c:pt idx="12">
                  <c:v>0.933416825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7D-C84B-85E4-E7C0F278E8DA}"/>
            </c:ext>
          </c:extLst>
        </c:ser>
        <c:ser>
          <c:idx val="1"/>
          <c:order val="1"/>
          <c:tx>
            <c:strRef>
              <c:f>'[1]Raw Data - Fraction Labeled'!$Q$1</c:f>
              <c:strCache>
                <c:ptCount val="1"/>
                <c:pt idx="0">
                  <c:v>fum_m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Q$2:$Q$14</c:f>
              <c:numCache>
                <c:formatCode>General</c:formatCode>
                <c:ptCount val="13"/>
                <c:pt idx="0">
                  <c:v>5.9660222999999998E-2</c:v>
                </c:pt>
                <c:pt idx="1">
                  <c:v>6.6273681000000001E-2</c:v>
                </c:pt>
                <c:pt idx="2">
                  <c:v>5.4098702999999998E-2</c:v>
                </c:pt>
                <c:pt idx="3">
                  <c:v>5.6027045999999997E-2</c:v>
                </c:pt>
                <c:pt idx="4">
                  <c:v>4.7633043E-2</c:v>
                </c:pt>
                <c:pt idx="5">
                  <c:v>5.6102856E-2</c:v>
                </c:pt>
                <c:pt idx="6">
                  <c:v>7.6657362000000007E-2</c:v>
                </c:pt>
                <c:pt idx="7">
                  <c:v>7.9322687000000003E-2</c:v>
                </c:pt>
                <c:pt idx="8">
                  <c:v>8.0663794999999996E-2</c:v>
                </c:pt>
                <c:pt idx="9">
                  <c:v>8.0606962000000004E-2</c:v>
                </c:pt>
                <c:pt idx="10">
                  <c:v>7.4811552000000003E-2</c:v>
                </c:pt>
                <c:pt idx="11">
                  <c:v>6.9842508999999997E-2</c:v>
                </c:pt>
                <c:pt idx="12">
                  <c:v>6.6583173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7D-C84B-85E4-E7C0F278E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4787424"/>
        <c:axId val="1196906704"/>
      </c:barChart>
      <c:catAx>
        <c:axId val="99478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906704"/>
        <c:crosses val="autoZero"/>
        <c:auto val="1"/>
        <c:lblAlgn val="ctr"/>
        <c:lblOffset val="100"/>
        <c:noMultiLvlLbl val="0"/>
      </c:catAx>
      <c:valAx>
        <c:axId val="119690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78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AL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Raw Data - Fraction Labeled'!$L$1</c:f>
              <c:strCache>
                <c:ptCount val="1"/>
                <c:pt idx="0">
                  <c:v>mal_m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L$2:$L$14</c:f>
              <c:numCache>
                <c:formatCode>General</c:formatCode>
                <c:ptCount val="13"/>
                <c:pt idx="0">
                  <c:v>0.90466585899999996</c:v>
                </c:pt>
                <c:pt idx="1">
                  <c:v>0.89096900700000004</c:v>
                </c:pt>
                <c:pt idx="2">
                  <c:v>0.90376618500000006</c:v>
                </c:pt>
                <c:pt idx="3">
                  <c:v>0.89877602700000003</c:v>
                </c:pt>
                <c:pt idx="4">
                  <c:v>0.91419550100000002</c:v>
                </c:pt>
                <c:pt idx="5">
                  <c:v>0.91237082400000002</c:v>
                </c:pt>
                <c:pt idx="6">
                  <c:v>0.881598459</c:v>
                </c:pt>
                <c:pt idx="7">
                  <c:v>0.88256289600000004</c:v>
                </c:pt>
                <c:pt idx="8">
                  <c:v>0.87373746299999999</c:v>
                </c:pt>
                <c:pt idx="9">
                  <c:v>0.87766373399999997</c:v>
                </c:pt>
                <c:pt idx="10">
                  <c:v>0.88735297599999996</c:v>
                </c:pt>
                <c:pt idx="11">
                  <c:v>0.88285358199999997</c:v>
                </c:pt>
                <c:pt idx="12">
                  <c:v>0.886465211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A8-1348-A62C-5FFDBD8EF926}"/>
            </c:ext>
          </c:extLst>
        </c:ser>
        <c:ser>
          <c:idx val="1"/>
          <c:order val="1"/>
          <c:tx>
            <c:strRef>
              <c:f>'[1]Raw Data - Fraction Labeled'!$M$1</c:f>
              <c:strCache>
                <c:ptCount val="1"/>
                <c:pt idx="0">
                  <c:v>mal_m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M$2:$M$14</c:f>
              <c:numCache>
                <c:formatCode>General</c:formatCode>
                <c:ptCount val="13"/>
                <c:pt idx="0">
                  <c:v>9.2163614000000005E-2</c:v>
                </c:pt>
                <c:pt idx="1">
                  <c:v>0.10528061800000001</c:v>
                </c:pt>
                <c:pt idx="2">
                  <c:v>9.3305774999999994E-2</c:v>
                </c:pt>
                <c:pt idx="3">
                  <c:v>9.8049259E-2</c:v>
                </c:pt>
                <c:pt idx="4">
                  <c:v>8.3282852000000004E-2</c:v>
                </c:pt>
                <c:pt idx="5">
                  <c:v>8.5790589E-2</c:v>
                </c:pt>
                <c:pt idx="6">
                  <c:v>0.113420863</c:v>
                </c:pt>
                <c:pt idx="7">
                  <c:v>0.11228863</c:v>
                </c:pt>
                <c:pt idx="8">
                  <c:v>0.12150040099999999</c:v>
                </c:pt>
                <c:pt idx="9">
                  <c:v>0.117747006</c:v>
                </c:pt>
                <c:pt idx="10">
                  <c:v>0.109826702</c:v>
                </c:pt>
                <c:pt idx="11">
                  <c:v>0.112965041</c:v>
                </c:pt>
                <c:pt idx="12">
                  <c:v>0.108824280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A8-1348-A62C-5FFDBD8EF926}"/>
            </c:ext>
          </c:extLst>
        </c:ser>
        <c:ser>
          <c:idx val="2"/>
          <c:order val="2"/>
          <c:tx>
            <c:strRef>
              <c:f>'[1]Raw Data - Fraction Labeled'!$N$1</c:f>
              <c:strCache>
                <c:ptCount val="1"/>
                <c:pt idx="0">
                  <c:v>mal_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N$2:$N$14</c:f>
              <c:numCache>
                <c:formatCode>General</c:formatCode>
                <c:ptCount val="13"/>
                <c:pt idx="0">
                  <c:v>3.1705269999999998E-3</c:v>
                </c:pt>
                <c:pt idx="1">
                  <c:v>3.7503749999999998E-3</c:v>
                </c:pt>
                <c:pt idx="2">
                  <c:v>2.9280399999999998E-3</c:v>
                </c:pt>
                <c:pt idx="3">
                  <c:v>3.1747139999999999E-3</c:v>
                </c:pt>
                <c:pt idx="4">
                  <c:v>2.5216470000000001E-3</c:v>
                </c:pt>
                <c:pt idx="5">
                  <c:v>1.838587E-3</c:v>
                </c:pt>
                <c:pt idx="6">
                  <c:v>4.9806779999999997E-3</c:v>
                </c:pt>
                <c:pt idx="7">
                  <c:v>5.1484740000000001E-3</c:v>
                </c:pt>
                <c:pt idx="8">
                  <c:v>4.7621349999999998E-3</c:v>
                </c:pt>
                <c:pt idx="9">
                  <c:v>4.5892600000000004E-3</c:v>
                </c:pt>
                <c:pt idx="10">
                  <c:v>2.8203220000000001E-3</c:v>
                </c:pt>
                <c:pt idx="11">
                  <c:v>4.181377E-3</c:v>
                </c:pt>
                <c:pt idx="12">
                  <c:v>4.710507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A8-1348-A62C-5FFDBD8EF9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4787424"/>
        <c:axId val="1196906704"/>
      </c:barChart>
      <c:catAx>
        <c:axId val="99478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906704"/>
        <c:crosses val="autoZero"/>
        <c:auto val="1"/>
        <c:lblAlgn val="ctr"/>
        <c:lblOffset val="100"/>
        <c:noMultiLvlLbl val="0"/>
      </c:catAx>
      <c:valAx>
        <c:axId val="119690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78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ADP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Raw Data - Fraction Labeled'!$Z$1</c:f>
              <c:strCache>
                <c:ptCount val="1"/>
                <c:pt idx="0">
                  <c:v>nadp_m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Z$2:$Z$14</c:f>
              <c:numCache>
                <c:formatCode>General</c:formatCode>
                <c:ptCount val="13"/>
                <c:pt idx="0">
                  <c:v>0.78089997200000005</c:v>
                </c:pt>
                <c:pt idx="1">
                  <c:v>0.82752912700000003</c:v>
                </c:pt>
                <c:pt idx="2">
                  <c:v>0.72174321200000002</c:v>
                </c:pt>
                <c:pt idx="3">
                  <c:v>0.86772086999999998</c:v>
                </c:pt>
                <c:pt idx="4">
                  <c:v>0.89977285600000001</c:v>
                </c:pt>
                <c:pt idx="5">
                  <c:v>0.80088887399999997</c:v>
                </c:pt>
                <c:pt idx="6">
                  <c:v>0.84410020600000002</c:v>
                </c:pt>
                <c:pt idx="7">
                  <c:v>0.76708142700000004</c:v>
                </c:pt>
                <c:pt idx="8">
                  <c:v>0.65883147900000005</c:v>
                </c:pt>
                <c:pt idx="9">
                  <c:v>0.71055502199999998</c:v>
                </c:pt>
                <c:pt idx="10">
                  <c:v>0.70408056699999999</c:v>
                </c:pt>
                <c:pt idx="11">
                  <c:v>0.79273517400000004</c:v>
                </c:pt>
                <c:pt idx="12">
                  <c:v>0.816164392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DC-F94D-83C5-302A37832467}"/>
            </c:ext>
          </c:extLst>
        </c:ser>
        <c:ser>
          <c:idx val="1"/>
          <c:order val="1"/>
          <c:tx>
            <c:strRef>
              <c:f>'[1]Raw Data - Fraction Labeled'!$AA$1</c:f>
              <c:strCache>
                <c:ptCount val="1"/>
                <c:pt idx="0">
                  <c:v>nadp_m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AA$2:$AA$14</c:f>
              <c:numCache>
                <c:formatCode>General</c:formatCode>
                <c:ptCount val="13"/>
                <c:pt idx="0">
                  <c:v>0.219100028</c:v>
                </c:pt>
                <c:pt idx="1">
                  <c:v>0.108559497</c:v>
                </c:pt>
                <c:pt idx="2">
                  <c:v>0.26113376199999999</c:v>
                </c:pt>
                <c:pt idx="3">
                  <c:v>0.11827728</c:v>
                </c:pt>
                <c:pt idx="4">
                  <c:v>9.2195129000000001E-2</c:v>
                </c:pt>
                <c:pt idx="5">
                  <c:v>0.19697220200000001</c:v>
                </c:pt>
                <c:pt idx="6">
                  <c:v>0.11506950000000001</c:v>
                </c:pt>
                <c:pt idx="7">
                  <c:v>0.218572981</c:v>
                </c:pt>
                <c:pt idx="8">
                  <c:v>0.29573625599999998</c:v>
                </c:pt>
                <c:pt idx="9">
                  <c:v>0.26856233000000002</c:v>
                </c:pt>
                <c:pt idx="10">
                  <c:v>0.27837493600000002</c:v>
                </c:pt>
                <c:pt idx="11">
                  <c:v>0.19922182799999999</c:v>
                </c:pt>
                <c:pt idx="12">
                  <c:v>0.118033092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DC-F94D-83C5-302A37832467}"/>
            </c:ext>
          </c:extLst>
        </c:ser>
        <c:ser>
          <c:idx val="2"/>
          <c:order val="2"/>
          <c:tx>
            <c:strRef>
              <c:f>'[1]Raw Data - Fraction Labeled'!$AB$1</c:f>
              <c:strCache>
                <c:ptCount val="1"/>
                <c:pt idx="0">
                  <c:v>nadp_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AB$2:$AB$14</c:f>
              <c:numCache>
                <c:formatCode>General</c:formatCode>
                <c:ptCount val="13"/>
                <c:pt idx="0">
                  <c:v>0</c:v>
                </c:pt>
                <c:pt idx="1">
                  <c:v>2.5863496999999999E-2</c:v>
                </c:pt>
                <c:pt idx="2">
                  <c:v>1.1267360000000001E-2</c:v>
                </c:pt>
                <c:pt idx="3">
                  <c:v>1.4001850999999999E-2</c:v>
                </c:pt>
                <c:pt idx="4">
                  <c:v>8.032015E-3</c:v>
                </c:pt>
                <c:pt idx="5">
                  <c:v>0</c:v>
                </c:pt>
                <c:pt idx="6">
                  <c:v>4.0830294000000003E-2</c:v>
                </c:pt>
                <c:pt idx="7">
                  <c:v>0</c:v>
                </c:pt>
                <c:pt idx="8">
                  <c:v>3.2933187000000003E-2</c:v>
                </c:pt>
                <c:pt idx="9">
                  <c:v>1.3708757E-2</c:v>
                </c:pt>
                <c:pt idx="10">
                  <c:v>1.7544496999999999E-2</c:v>
                </c:pt>
                <c:pt idx="11">
                  <c:v>8.0429980000000009E-3</c:v>
                </c:pt>
                <c:pt idx="12">
                  <c:v>5.0360822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DC-F94D-83C5-302A37832467}"/>
            </c:ext>
          </c:extLst>
        </c:ser>
        <c:ser>
          <c:idx val="3"/>
          <c:order val="3"/>
          <c:tx>
            <c:strRef>
              <c:f>'[1]Raw Data - Fraction Labeled'!$AC$1</c:f>
              <c:strCache>
                <c:ptCount val="1"/>
                <c:pt idx="0">
                  <c:v>nadp_m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AC$2:$AC$14</c:f>
              <c:numCache>
                <c:formatCode>General</c:formatCode>
                <c:ptCount val="13"/>
                <c:pt idx="0">
                  <c:v>0</c:v>
                </c:pt>
                <c:pt idx="1">
                  <c:v>3.8047879999999999E-2</c:v>
                </c:pt>
                <c:pt idx="2">
                  <c:v>5.8556659999999998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2382829999999998E-3</c:v>
                </c:pt>
                <c:pt idx="8">
                  <c:v>5.3791009999999998E-3</c:v>
                </c:pt>
                <c:pt idx="9">
                  <c:v>7.1738899999999996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CDC-F94D-83C5-302A37832467}"/>
            </c:ext>
          </c:extLst>
        </c:ser>
        <c:ser>
          <c:idx val="4"/>
          <c:order val="4"/>
          <c:tx>
            <c:strRef>
              <c:f>'[1]Raw Data - Fraction Labeled'!$AD$1</c:f>
              <c:strCache>
                <c:ptCount val="1"/>
                <c:pt idx="0">
                  <c:v>nadp_m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AD$2:$AD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1389239999999999E-3</c:v>
                </c:pt>
                <c:pt idx="6">
                  <c:v>0</c:v>
                </c:pt>
                <c:pt idx="7">
                  <c:v>9.1073089999999992E-3</c:v>
                </c:pt>
                <c:pt idx="8">
                  <c:v>7.1199770000000004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54416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CDC-F94D-83C5-302A378324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4787424"/>
        <c:axId val="1196906704"/>
      </c:barChart>
      <c:catAx>
        <c:axId val="99478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906704"/>
        <c:crosses val="autoZero"/>
        <c:auto val="1"/>
        <c:lblAlgn val="ctr"/>
        <c:lblOffset val="100"/>
        <c:noMultiLvlLbl val="0"/>
      </c:catAx>
      <c:valAx>
        <c:axId val="119690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78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ADPH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Raw Data - Fraction Labeled'!$AE$1</c:f>
              <c:strCache>
                <c:ptCount val="1"/>
                <c:pt idx="0">
                  <c:v>nadph_m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AE$2:$AE$14</c:f>
              <c:numCache>
                <c:formatCode>General</c:formatCode>
                <c:ptCount val="13"/>
                <c:pt idx="0">
                  <c:v>0.976360695</c:v>
                </c:pt>
                <c:pt idx="1">
                  <c:v>0.93119602199999996</c:v>
                </c:pt>
                <c:pt idx="2">
                  <c:v>0.95387116599999999</c:v>
                </c:pt>
                <c:pt idx="3">
                  <c:v>0.98002781500000002</c:v>
                </c:pt>
                <c:pt idx="4">
                  <c:v>0.95053959600000004</c:v>
                </c:pt>
                <c:pt idx="5">
                  <c:v>0.96316311799999998</c:v>
                </c:pt>
                <c:pt idx="6">
                  <c:v>0.85227124099999996</c:v>
                </c:pt>
                <c:pt idx="7">
                  <c:v>0.81624115399999997</c:v>
                </c:pt>
                <c:pt idx="8">
                  <c:v>0.82862111400000005</c:v>
                </c:pt>
                <c:pt idx="9">
                  <c:v>0.79499656299999999</c:v>
                </c:pt>
                <c:pt idx="10">
                  <c:v>0.93824781800000001</c:v>
                </c:pt>
                <c:pt idx="11">
                  <c:v>0.876316172</c:v>
                </c:pt>
                <c:pt idx="12">
                  <c:v>0.845870663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B2-9B4D-BC77-E377D39B161B}"/>
            </c:ext>
          </c:extLst>
        </c:ser>
        <c:ser>
          <c:idx val="1"/>
          <c:order val="1"/>
          <c:tx>
            <c:strRef>
              <c:f>'[1]Raw Data - Fraction Labeled'!$AF$1</c:f>
              <c:strCache>
                <c:ptCount val="1"/>
                <c:pt idx="0">
                  <c:v>nadph_m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AF$2:$AF$14</c:f>
              <c:numCache>
                <c:formatCode>General</c:formatCode>
                <c:ptCount val="13"/>
                <c:pt idx="0">
                  <c:v>2.3639304999999999E-2</c:v>
                </c:pt>
                <c:pt idx="1">
                  <c:v>5.8579812000000002E-2</c:v>
                </c:pt>
                <c:pt idx="2">
                  <c:v>4.6128834000000001E-2</c:v>
                </c:pt>
                <c:pt idx="3">
                  <c:v>1.7588282E-2</c:v>
                </c:pt>
                <c:pt idx="4">
                  <c:v>3.8044257999999997E-2</c:v>
                </c:pt>
                <c:pt idx="5">
                  <c:v>3.6836882000000001E-2</c:v>
                </c:pt>
                <c:pt idx="6">
                  <c:v>0.14455712200000001</c:v>
                </c:pt>
                <c:pt idx="7">
                  <c:v>0.181560315</c:v>
                </c:pt>
                <c:pt idx="8">
                  <c:v>0.113762127</c:v>
                </c:pt>
                <c:pt idx="9">
                  <c:v>0.12121143199999999</c:v>
                </c:pt>
                <c:pt idx="10">
                  <c:v>6.1752182000000003E-2</c:v>
                </c:pt>
                <c:pt idx="11">
                  <c:v>0.119718664</c:v>
                </c:pt>
                <c:pt idx="12">
                  <c:v>0.144578792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B2-9B4D-BC77-E377D39B161B}"/>
            </c:ext>
          </c:extLst>
        </c:ser>
        <c:ser>
          <c:idx val="2"/>
          <c:order val="2"/>
          <c:tx>
            <c:strRef>
              <c:f>'[1]Raw Data - Fraction Labeled'!$AG$1</c:f>
              <c:strCache>
                <c:ptCount val="1"/>
                <c:pt idx="0">
                  <c:v>nadph_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AG$2:$AG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2012309999999998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7616760000000003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9.550543999999999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B2-9B4D-BC77-E377D39B161B}"/>
            </c:ext>
          </c:extLst>
        </c:ser>
        <c:ser>
          <c:idx val="3"/>
          <c:order val="3"/>
          <c:tx>
            <c:strRef>
              <c:f>'[1]Raw Data - Fraction Labeled'!$AH$1</c:f>
              <c:strCache>
                <c:ptCount val="1"/>
                <c:pt idx="0">
                  <c:v>nadph_m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[1]Raw Data - Fraction Labeled'!$A$2:$C$14</c:f>
              <c:multiLvlStrCache>
                <c:ptCount val="13"/>
                <c:lvl>
                  <c:pt idx="0">
                    <c:v>Liver</c:v>
                  </c:pt>
                  <c:pt idx="1">
                    <c:v>Liver</c:v>
                  </c:pt>
                  <c:pt idx="2">
                    <c:v>Liver</c:v>
                  </c:pt>
                  <c:pt idx="3">
                    <c:v>Liver</c:v>
                  </c:pt>
                  <c:pt idx="4">
                    <c:v>Liver</c:v>
                  </c:pt>
                  <c:pt idx="5">
                    <c:v>Liver</c:v>
                  </c:pt>
                  <c:pt idx="6">
                    <c:v>Liver</c:v>
                  </c:pt>
                  <c:pt idx="7">
                    <c:v>Liver</c:v>
                  </c:pt>
                  <c:pt idx="8">
                    <c:v>Liver</c:v>
                  </c:pt>
                  <c:pt idx="9">
                    <c:v>Liver</c:v>
                  </c:pt>
                  <c:pt idx="10">
                    <c:v>Liver</c:v>
                  </c:pt>
                  <c:pt idx="11">
                    <c:v>Liver</c:v>
                  </c:pt>
                  <c:pt idx="12">
                    <c:v>Liver</c:v>
                  </c:pt>
                </c:lvl>
                <c:lvl>
                  <c:pt idx="0">
                    <c:v>KO</c:v>
                  </c:pt>
                  <c:pt idx="1">
                    <c:v>WT</c:v>
                  </c:pt>
                  <c:pt idx="2">
                    <c:v>KO</c:v>
                  </c:pt>
                  <c:pt idx="3">
                    <c:v>WT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KO</c:v>
                  </c:pt>
                  <c:pt idx="9">
                    <c:v>WT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</c:lvl>
                <c:lvl>
                  <c:pt idx="0">
                    <c:v>M1 </c:v>
                  </c:pt>
                  <c:pt idx="1">
                    <c:v>M2 </c:v>
                  </c:pt>
                  <c:pt idx="2">
                    <c:v>M3 </c:v>
                  </c:pt>
                  <c:pt idx="3">
                    <c:v>M4 </c:v>
                  </c:pt>
                  <c:pt idx="4">
                    <c:v>M5 </c:v>
                  </c:pt>
                  <c:pt idx="5">
                    <c:v>M6 </c:v>
                  </c:pt>
                  <c:pt idx="6">
                    <c:v>M7 </c:v>
                  </c:pt>
                  <c:pt idx="7">
                    <c:v>M18</c:v>
                  </c:pt>
                  <c:pt idx="8">
                    <c:v>M19</c:v>
                  </c:pt>
                  <c:pt idx="9">
                    <c:v>M20</c:v>
                  </c:pt>
                  <c:pt idx="10">
                    <c:v>M21</c:v>
                  </c:pt>
                  <c:pt idx="11">
                    <c:v>M23</c:v>
                  </c:pt>
                  <c:pt idx="12">
                    <c:v>M24</c:v>
                  </c:pt>
                </c:lvl>
              </c:multiLvlStrCache>
            </c:multiLvlStrRef>
          </c:cat>
          <c:val>
            <c:numRef>
              <c:f>'[1]Raw Data - Fraction Labeled'!$AH$2:$AH$14</c:f>
              <c:numCache>
                <c:formatCode>General</c:formatCode>
                <c:ptCount val="13"/>
                <c:pt idx="0">
                  <c:v>0</c:v>
                </c:pt>
                <c:pt idx="1">
                  <c:v>1.0224166E-2</c:v>
                </c:pt>
                <c:pt idx="2">
                  <c:v>0</c:v>
                </c:pt>
                <c:pt idx="3">
                  <c:v>2.3839040000000001E-3</c:v>
                </c:pt>
                <c:pt idx="4">
                  <c:v>5.214916E-3</c:v>
                </c:pt>
                <c:pt idx="5">
                  <c:v>0</c:v>
                </c:pt>
                <c:pt idx="6">
                  <c:v>3.1716370000000002E-3</c:v>
                </c:pt>
                <c:pt idx="7">
                  <c:v>2.1985310000000001E-3</c:v>
                </c:pt>
                <c:pt idx="8">
                  <c:v>0</c:v>
                </c:pt>
                <c:pt idx="9">
                  <c:v>8.3792005000000003E-2</c:v>
                </c:pt>
                <c:pt idx="10">
                  <c:v>0</c:v>
                </c:pt>
                <c:pt idx="11">
                  <c:v>3.9651629999999998E-3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B2-9B4D-BC77-E377D39B1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4787424"/>
        <c:axId val="1196906704"/>
      </c:barChart>
      <c:catAx>
        <c:axId val="99478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906704"/>
        <c:crosses val="autoZero"/>
        <c:auto val="1"/>
        <c:lblAlgn val="ctr"/>
        <c:lblOffset val="100"/>
        <c:noMultiLvlLbl val="0"/>
      </c:catAx>
      <c:valAx>
        <c:axId val="119690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78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</xdr:row>
      <xdr:rowOff>56197</xdr:rowOff>
    </xdr:from>
    <xdr:to>
      <xdr:col>7</xdr:col>
      <xdr:colOff>304800</xdr:colOff>
      <xdr:row>31</xdr:row>
      <xdr:rowOff>82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803142-C5D1-4F47-834B-DC6363D2B5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00050</xdr:colOff>
      <xdr:row>15</xdr:row>
      <xdr:rowOff>167640</xdr:rowOff>
    </xdr:from>
    <xdr:to>
      <xdr:col>23</xdr:col>
      <xdr:colOff>95250</xdr:colOff>
      <xdr:row>31</xdr:row>
      <xdr:rowOff>114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A4BD38-2A6B-1B41-A4E4-81A87E3057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16</xdr:row>
      <xdr:rowOff>0</xdr:rowOff>
    </xdr:from>
    <xdr:to>
      <xdr:col>15</xdr:col>
      <xdr:colOff>304800</xdr:colOff>
      <xdr:row>31</xdr:row>
      <xdr:rowOff>247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0BE2814-D6A8-AF4B-87B9-62CE718800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85775</xdr:colOff>
      <xdr:row>31</xdr:row>
      <xdr:rowOff>152400</xdr:rowOff>
    </xdr:from>
    <xdr:to>
      <xdr:col>15</xdr:col>
      <xdr:colOff>180975</xdr:colOff>
      <xdr:row>46</xdr:row>
      <xdr:rowOff>17335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E201AC1-A157-F246-8C1A-6311C7EBAB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57175</xdr:colOff>
      <xdr:row>32</xdr:row>
      <xdr:rowOff>0</xdr:rowOff>
    </xdr:from>
    <xdr:to>
      <xdr:col>22</xdr:col>
      <xdr:colOff>561975</xdr:colOff>
      <xdr:row>47</xdr:row>
      <xdr:rowOff>2095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0E0C68E-9ED9-A24C-AED7-AA180CE5DC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De%20Novo%20Lipogenesis/DNL_Result_File.xlsx" TargetMode="External"/><Relationship Id="rId2" Type="http://schemas.openxmlformats.org/officeDocument/2006/relationships/externalLinkPath" Target="/Volumes/abellab/Active%20members-general%20lab%20files/Abel%20Lab%20--%20YKoo/De%20Novo%20Lipogenesis/DNL_Result_File.xlsx" TargetMode="External"/><Relationship Id="rId1" Type="http://schemas.openxmlformats.org/officeDocument/2006/relationships/externalLinkPath" Target="/Volumes/abellab/Active%20members-general%20lab%20files/Abel%20Lab%20--%20YKoo/De%20Novo%20Lipogenesis/DNL_Result_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Raw Data - Fraction Labeled"/>
      <sheetName val="Solvent Exchange Pairs"/>
      <sheetName val="Palmitate DNL Analysis"/>
      <sheetName val="Oleic Acid DNL Analysis"/>
      <sheetName val="Stearic acid DNL Analysis"/>
    </sheetNames>
    <sheetDataSet>
      <sheetData sheetId="0">
        <row r="1">
          <cell r="E1" t="str">
            <v>pal_m0</v>
          </cell>
          <cell r="F1" t="str">
            <v>pal_m2</v>
          </cell>
          <cell r="G1" t="str">
            <v>pal_m3</v>
          </cell>
          <cell r="H1" t="str">
            <v>pal_m4</v>
          </cell>
          <cell r="I1" t="str">
            <v>pal_m5</v>
          </cell>
          <cell r="J1" t="str">
            <v>pal_m6</v>
          </cell>
          <cell r="L1" t="str">
            <v>mal_m0</v>
          </cell>
          <cell r="M1" t="str">
            <v>mal_m1</v>
          </cell>
          <cell r="N1" t="str">
            <v>mal_m2</v>
          </cell>
          <cell r="P1" t="str">
            <v>fum_m0</v>
          </cell>
          <cell r="Q1" t="str">
            <v>fum_m1</v>
          </cell>
          <cell r="Z1" t="str">
            <v>nadp_m0</v>
          </cell>
          <cell r="AA1" t="str">
            <v>nadp_m1</v>
          </cell>
          <cell r="AB1" t="str">
            <v>nadp_m2</v>
          </cell>
          <cell r="AC1" t="str">
            <v>nadp_m3</v>
          </cell>
          <cell r="AD1" t="str">
            <v>nadp_m5</v>
          </cell>
          <cell r="AE1" t="str">
            <v>nadph_m0</v>
          </cell>
          <cell r="AF1" t="str">
            <v>nadph_m1</v>
          </cell>
          <cell r="AG1" t="str">
            <v>nadph_m2</v>
          </cell>
          <cell r="AH1" t="str">
            <v>nadph_m3</v>
          </cell>
        </row>
        <row r="2">
          <cell r="A2" t="str">
            <v xml:space="preserve">M1 </v>
          </cell>
          <cell r="B2" t="str">
            <v>KO</v>
          </cell>
          <cell r="C2" t="str">
            <v>Liver</v>
          </cell>
          <cell r="E2">
            <v>0.95064253099999996</v>
          </cell>
          <cell r="F2">
            <v>2.3909487E-2</v>
          </cell>
          <cell r="G2">
            <v>2.0803768E-2</v>
          </cell>
          <cell r="H2">
            <v>4.0243589999999999E-3</v>
          </cell>
          <cell r="I2">
            <v>5.4043299999999999E-4</v>
          </cell>
          <cell r="J2">
            <v>7.9421700000000006E-5</v>
          </cell>
          <cell r="L2">
            <v>0.90466585899999996</v>
          </cell>
          <cell r="M2">
            <v>9.2163614000000005E-2</v>
          </cell>
          <cell r="N2">
            <v>3.1705269999999998E-3</v>
          </cell>
          <cell r="P2">
            <v>0.94033977700000004</v>
          </cell>
          <cell r="Q2">
            <v>5.9660222999999998E-2</v>
          </cell>
          <cell r="Z2">
            <v>0.78089997200000005</v>
          </cell>
          <cell r="AA2">
            <v>0.219100028</v>
          </cell>
          <cell r="AB2">
            <v>0</v>
          </cell>
          <cell r="AC2">
            <v>0</v>
          </cell>
          <cell r="AD2">
            <v>0</v>
          </cell>
          <cell r="AE2">
            <v>0.976360695</v>
          </cell>
          <cell r="AF2">
            <v>2.3639304999999999E-2</v>
          </cell>
          <cell r="AG2">
            <v>0</v>
          </cell>
          <cell r="AH2">
            <v>0</v>
          </cell>
        </row>
        <row r="3">
          <cell r="A3" t="str">
            <v xml:space="preserve">M2 </v>
          </cell>
          <cell r="B3" t="str">
            <v>WT</v>
          </cell>
          <cell r="C3" t="str">
            <v>Liver</v>
          </cell>
          <cell r="E3">
            <v>0.94549248500000005</v>
          </cell>
          <cell r="F3">
            <v>3.1546722999999999E-2</v>
          </cell>
          <cell r="G3">
            <v>1.7121378E-2</v>
          </cell>
          <cell r="H3">
            <v>5.0959610000000004E-3</v>
          </cell>
          <cell r="I3">
            <v>6.5509699999999999E-4</v>
          </cell>
          <cell r="J3">
            <v>8.8355299999999998E-5</v>
          </cell>
          <cell r="L3">
            <v>0.89096900700000004</v>
          </cell>
          <cell r="M3">
            <v>0.10528061800000001</v>
          </cell>
          <cell r="N3">
            <v>3.7503749999999998E-3</v>
          </cell>
          <cell r="P3">
            <v>0.93372631900000003</v>
          </cell>
          <cell r="Q3">
            <v>6.6273681000000001E-2</v>
          </cell>
          <cell r="Z3">
            <v>0.82752912700000003</v>
          </cell>
          <cell r="AA3">
            <v>0.108559497</v>
          </cell>
          <cell r="AB3">
            <v>2.5863496999999999E-2</v>
          </cell>
          <cell r="AC3">
            <v>3.8047879999999999E-2</v>
          </cell>
          <cell r="AD3">
            <v>0</v>
          </cell>
          <cell r="AE3">
            <v>0.93119602199999996</v>
          </cell>
          <cell r="AF3">
            <v>5.8579812000000002E-2</v>
          </cell>
          <cell r="AG3">
            <v>0</v>
          </cell>
          <cell r="AH3">
            <v>1.0224166E-2</v>
          </cell>
        </row>
        <row r="4">
          <cell r="A4" t="str">
            <v xml:space="preserve">M3 </v>
          </cell>
          <cell r="B4" t="str">
            <v>KO</v>
          </cell>
          <cell r="C4" t="str">
            <v>Liver</v>
          </cell>
          <cell r="E4">
            <v>0.91965029899999995</v>
          </cell>
          <cell r="F4">
            <v>5.5433491000000001E-2</v>
          </cell>
          <cell r="G4">
            <v>2.0037501999999999E-2</v>
          </cell>
          <cell r="H4">
            <v>4.4050879999999997E-3</v>
          </cell>
          <cell r="I4">
            <v>4.5762599999999999E-4</v>
          </cell>
          <cell r="J4">
            <v>1.59942E-5</v>
          </cell>
          <cell r="L4">
            <v>0.90376618500000006</v>
          </cell>
          <cell r="M4">
            <v>9.3305774999999994E-2</v>
          </cell>
          <cell r="N4">
            <v>2.9280399999999998E-3</v>
          </cell>
          <cell r="P4">
            <v>0.94590129700000003</v>
          </cell>
          <cell r="Q4">
            <v>5.4098702999999998E-2</v>
          </cell>
          <cell r="Z4">
            <v>0.72174321200000002</v>
          </cell>
          <cell r="AA4">
            <v>0.26113376199999999</v>
          </cell>
          <cell r="AB4">
            <v>1.1267360000000001E-2</v>
          </cell>
          <cell r="AC4">
            <v>5.8556659999999998E-3</v>
          </cell>
          <cell r="AD4">
            <v>0</v>
          </cell>
          <cell r="AE4">
            <v>0.95387116599999999</v>
          </cell>
          <cell r="AF4">
            <v>4.6128834000000001E-2</v>
          </cell>
          <cell r="AG4">
            <v>0</v>
          </cell>
          <cell r="AH4">
            <v>0</v>
          </cell>
        </row>
        <row r="5">
          <cell r="A5" t="str">
            <v xml:space="preserve">M4 </v>
          </cell>
          <cell r="B5" t="str">
            <v>WT</v>
          </cell>
          <cell r="C5" t="str">
            <v>Liver</v>
          </cell>
          <cell r="E5">
            <v>0.93653582000000002</v>
          </cell>
          <cell r="F5">
            <v>4.6101726000000003E-2</v>
          </cell>
          <cell r="G5">
            <v>1.4809500999999999E-2</v>
          </cell>
          <cell r="H5">
            <v>2.3291879999999998E-3</v>
          </cell>
          <cell r="I5">
            <v>1.7532800000000001E-4</v>
          </cell>
          <cell r="J5">
            <v>4.8436400000000003E-5</v>
          </cell>
          <cell r="L5">
            <v>0.89877602700000003</v>
          </cell>
          <cell r="M5">
            <v>9.8049259E-2</v>
          </cell>
          <cell r="N5">
            <v>3.1747139999999999E-3</v>
          </cell>
          <cell r="P5">
            <v>0.94397295400000003</v>
          </cell>
          <cell r="Q5">
            <v>5.6027045999999997E-2</v>
          </cell>
          <cell r="Z5">
            <v>0.86772086999999998</v>
          </cell>
          <cell r="AA5">
            <v>0.11827728</v>
          </cell>
          <cell r="AB5">
            <v>1.4001850999999999E-2</v>
          </cell>
          <cell r="AC5">
            <v>0</v>
          </cell>
          <cell r="AD5">
            <v>0</v>
          </cell>
          <cell r="AE5">
            <v>0.98002781500000002</v>
          </cell>
          <cell r="AF5">
            <v>1.7588282E-2</v>
          </cell>
          <cell r="AG5">
            <v>0</v>
          </cell>
          <cell r="AH5">
            <v>2.3839040000000001E-3</v>
          </cell>
        </row>
        <row r="6">
          <cell r="A6" t="str">
            <v xml:space="preserve">M5 </v>
          </cell>
          <cell r="B6" t="str">
            <v>WT</v>
          </cell>
          <cell r="C6" t="str">
            <v>Liver</v>
          </cell>
          <cell r="E6">
            <v>0.97191001499999996</v>
          </cell>
          <cell r="F6">
            <v>2.2767961999999999E-2</v>
          </cell>
          <cell r="G6">
            <v>4.5230410000000002E-3</v>
          </cell>
          <cell r="H6">
            <v>7.1975200000000004E-4</v>
          </cell>
          <cell r="I6">
            <v>7.92304E-5</v>
          </cell>
          <cell r="J6">
            <v>0</v>
          </cell>
          <cell r="L6">
            <v>0.91419550100000002</v>
          </cell>
          <cell r="M6">
            <v>8.3282852000000004E-2</v>
          </cell>
          <cell r="N6">
            <v>2.5216470000000001E-3</v>
          </cell>
          <cell r="P6">
            <v>0.95236695699999996</v>
          </cell>
          <cell r="Q6">
            <v>4.7633043E-2</v>
          </cell>
          <cell r="Z6">
            <v>0.89977285600000001</v>
          </cell>
          <cell r="AA6">
            <v>9.2195129000000001E-2</v>
          </cell>
          <cell r="AB6">
            <v>8.032015E-3</v>
          </cell>
          <cell r="AC6">
            <v>0</v>
          </cell>
          <cell r="AD6">
            <v>0</v>
          </cell>
          <cell r="AE6">
            <v>0.95053959600000004</v>
          </cell>
          <cell r="AF6">
            <v>3.8044257999999997E-2</v>
          </cell>
          <cell r="AG6">
            <v>6.2012309999999998E-3</v>
          </cell>
          <cell r="AH6">
            <v>5.214916E-3</v>
          </cell>
        </row>
        <row r="7">
          <cell r="A7" t="str">
            <v xml:space="preserve">M6 </v>
          </cell>
          <cell r="B7" t="str">
            <v>KO</v>
          </cell>
          <cell r="C7" t="str">
            <v>Liver</v>
          </cell>
          <cell r="E7">
            <v>0.93143043999999997</v>
          </cell>
          <cell r="F7">
            <v>4.9068432000000002E-2</v>
          </cell>
          <cell r="G7">
            <v>1.6732692E-2</v>
          </cell>
          <cell r="H7">
            <v>2.509463E-3</v>
          </cell>
          <cell r="I7">
            <v>2.50506E-4</v>
          </cell>
          <cell r="J7">
            <v>8.46697E-6</v>
          </cell>
          <cell r="L7">
            <v>0.91237082400000002</v>
          </cell>
          <cell r="M7">
            <v>8.5790589E-2</v>
          </cell>
          <cell r="N7">
            <v>1.838587E-3</v>
          </cell>
          <cell r="P7">
            <v>0.94389714400000002</v>
          </cell>
          <cell r="Q7">
            <v>5.6102856E-2</v>
          </cell>
          <cell r="Z7">
            <v>0.80088887399999997</v>
          </cell>
          <cell r="AA7">
            <v>0.19697220200000001</v>
          </cell>
          <cell r="AB7">
            <v>0</v>
          </cell>
          <cell r="AC7">
            <v>0</v>
          </cell>
          <cell r="AD7">
            <v>2.1389239999999999E-3</v>
          </cell>
          <cell r="AE7">
            <v>0.96316311799999998</v>
          </cell>
          <cell r="AF7">
            <v>3.6836882000000001E-2</v>
          </cell>
          <cell r="AG7">
            <v>0</v>
          </cell>
          <cell r="AH7">
            <v>0</v>
          </cell>
        </row>
        <row r="8">
          <cell r="A8" t="str">
            <v xml:space="preserve">M7 </v>
          </cell>
          <cell r="B8" t="str">
            <v>WT</v>
          </cell>
          <cell r="C8" t="str">
            <v>Liver</v>
          </cell>
          <cell r="E8">
            <v>0.93145754300000005</v>
          </cell>
          <cell r="F8">
            <v>3.2339848999999997E-2</v>
          </cell>
          <cell r="G8">
            <v>2.8026965000000001E-2</v>
          </cell>
          <cell r="H8">
            <v>7.2192869999999996E-3</v>
          </cell>
          <cell r="I8">
            <v>8.3935499999999996E-4</v>
          </cell>
          <cell r="J8">
            <v>1.17001E-4</v>
          </cell>
          <cell r="L8">
            <v>0.881598459</v>
          </cell>
          <cell r="M8">
            <v>0.113420863</v>
          </cell>
          <cell r="N8">
            <v>4.9806779999999997E-3</v>
          </cell>
          <cell r="P8">
            <v>0.92334263800000005</v>
          </cell>
          <cell r="Q8">
            <v>7.6657362000000007E-2</v>
          </cell>
          <cell r="Z8">
            <v>0.84410020600000002</v>
          </cell>
          <cell r="AA8">
            <v>0.11506950000000001</v>
          </cell>
          <cell r="AB8">
            <v>4.0830294000000003E-2</v>
          </cell>
          <cell r="AC8">
            <v>0</v>
          </cell>
          <cell r="AD8">
            <v>0</v>
          </cell>
          <cell r="AE8">
            <v>0.85227124099999996</v>
          </cell>
          <cell r="AF8">
            <v>0.14455712200000001</v>
          </cell>
          <cell r="AG8">
            <v>0</v>
          </cell>
          <cell r="AH8">
            <v>3.1716370000000002E-3</v>
          </cell>
        </row>
        <row r="9">
          <cell r="A9" t="str">
            <v>M18</v>
          </cell>
          <cell r="B9" t="str">
            <v>KO</v>
          </cell>
          <cell r="C9" t="str">
            <v>Liver</v>
          </cell>
          <cell r="E9">
            <v>0.929134197</v>
          </cell>
          <cell r="F9">
            <v>2.6641697999999998E-2</v>
          </cell>
          <cell r="G9">
            <v>3.1487196000000002E-2</v>
          </cell>
          <cell r="H9">
            <v>1.1698600999999999E-2</v>
          </cell>
          <cell r="I9">
            <v>8.3959699999999998E-4</v>
          </cell>
          <cell r="J9">
            <v>1.9871099999999999E-4</v>
          </cell>
          <cell r="L9">
            <v>0.88256289600000004</v>
          </cell>
          <cell r="M9">
            <v>0.11228863</v>
          </cell>
          <cell r="N9">
            <v>5.1484740000000001E-3</v>
          </cell>
          <cell r="P9">
            <v>0.920677313</v>
          </cell>
          <cell r="Q9">
            <v>7.9322687000000003E-2</v>
          </cell>
          <cell r="Z9">
            <v>0.76708142700000004</v>
          </cell>
          <cell r="AA9">
            <v>0.218572981</v>
          </cell>
          <cell r="AB9">
            <v>0</v>
          </cell>
          <cell r="AC9">
            <v>5.2382829999999998E-3</v>
          </cell>
          <cell r="AD9">
            <v>9.1073089999999992E-3</v>
          </cell>
          <cell r="AE9">
            <v>0.81624115399999997</v>
          </cell>
          <cell r="AF9">
            <v>0.181560315</v>
          </cell>
          <cell r="AG9">
            <v>0</v>
          </cell>
          <cell r="AH9">
            <v>2.1985310000000001E-3</v>
          </cell>
        </row>
        <row r="10">
          <cell r="A10" t="str">
            <v>M19</v>
          </cell>
          <cell r="B10" t="str">
            <v>KO</v>
          </cell>
          <cell r="C10" t="str">
            <v>Liver</v>
          </cell>
          <cell r="E10">
            <v>0.92823815899999995</v>
          </cell>
          <cell r="F10">
            <v>4.5028568999999997E-2</v>
          </cell>
          <cell r="G10">
            <v>2.0665175000000001E-2</v>
          </cell>
          <cell r="H10">
            <v>5.2620230000000002E-3</v>
          </cell>
          <cell r="I10">
            <v>6.83357E-4</v>
          </cell>
          <cell r="J10">
            <v>1.22717E-4</v>
          </cell>
          <cell r="L10">
            <v>0.87373746299999999</v>
          </cell>
          <cell r="M10">
            <v>0.12150040099999999</v>
          </cell>
          <cell r="N10">
            <v>4.7621349999999998E-3</v>
          </cell>
          <cell r="P10">
            <v>0.91933620500000002</v>
          </cell>
          <cell r="Q10">
            <v>8.0663794999999996E-2</v>
          </cell>
          <cell r="Z10">
            <v>0.65883147900000005</v>
          </cell>
          <cell r="AA10">
            <v>0.29573625599999998</v>
          </cell>
          <cell r="AB10">
            <v>3.2933187000000003E-2</v>
          </cell>
          <cell r="AC10">
            <v>5.3791009999999998E-3</v>
          </cell>
          <cell r="AD10">
            <v>7.1199770000000004E-3</v>
          </cell>
          <cell r="AE10">
            <v>0.82862111400000005</v>
          </cell>
          <cell r="AF10">
            <v>0.113762127</v>
          </cell>
          <cell r="AG10">
            <v>5.7616760000000003E-2</v>
          </cell>
          <cell r="AH10">
            <v>0</v>
          </cell>
        </row>
        <row r="11">
          <cell r="A11" t="str">
            <v>M20</v>
          </cell>
          <cell r="B11" t="str">
            <v>WT</v>
          </cell>
          <cell r="C11" t="str">
            <v>Liver</v>
          </cell>
          <cell r="E11">
            <v>0.93832760100000001</v>
          </cell>
          <cell r="F11">
            <v>3.0528175000000001E-2</v>
          </cell>
          <cell r="G11">
            <v>2.0857476E-2</v>
          </cell>
          <cell r="H11">
            <v>8.7317569999999997E-3</v>
          </cell>
          <cell r="I11">
            <v>1.4464289999999999E-3</v>
          </cell>
          <cell r="J11">
            <v>1.08563E-4</v>
          </cell>
          <cell r="L11">
            <v>0.87766373399999997</v>
          </cell>
          <cell r="M11">
            <v>0.117747006</v>
          </cell>
          <cell r="N11">
            <v>4.5892600000000004E-3</v>
          </cell>
          <cell r="P11">
            <v>0.91939303800000005</v>
          </cell>
          <cell r="Q11">
            <v>8.0606962000000004E-2</v>
          </cell>
          <cell r="Z11">
            <v>0.71055502199999998</v>
          </cell>
          <cell r="AA11">
            <v>0.26856233000000002</v>
          </cell>
          <cell r="AB11">
            <v>1.3708757E-2</v>
          </cell>
          <cell r="AC11">
            <v>7.1738899999999996E-3</v>
          </cell>
          <cell r="AD11">
            <v>0</v>
          </cell>
          <cell r="AE11">
            <v>0.79499656299999999</v>
          </cell>
          <cell r="AF11">
            <v>0.12121143199999999</v>
          </cell>
          <cell r="AG11">
            <v>0</v>
          </cell>
          <cell r="AH11">
            <v>8.3792005000000003E-2</v>
          </cell>
        </row>
        <row r="12">
          <cell r="A12" t="str">
            <v>M21</v>
          </cell>
          <cell r="B12" t="str">
            <v>WT</v>
          </cell>
          <cell r="C12" t="str">
            <v>Liver</v>
          </cell>
          <cell r="E12">
            <v>0.93204367499999996</v>
          </cell>
          <cell r="F12">
            <v>3.2272897000000002E-2</v>
          </cell>
          <cell r="G12">
            <v>2.8695567000000002E-2</v>
          </cell>
          <cell r="H12">
            <v>6.1610700000000003E-3</v>
          </cell>
          <cell r="I12">
            <v>7.4661900000000002E-4</v>
          </cell>
          <cell r="J12">
            <v>8.0173000000000006E-5</v>
          </cell>
          <cell r="L12">
            <v>0.88735297599999996</v>
          </cell>
          <cell r="M12">
            <v>0.109826702</v>
          </cell>
          <cell r="N12">
            <v>2.8203220000000001E-3</v>
          </cell>
          <cell r="P12">
            <v>0.925188448</v>
          </cell>
          <cell r="Q12">
            <v>7.4811552000000003E-2</v>
          </cell>
          <cell r="Z12">
            <v>0.70408056699999999</v>
          </cell>
          <cell r="AA12">
            <v>0.27837493600000002</v>
          </cell>
          <cell r="AB12">
            <v>1.7544496999999999E-2</v>
          </cell>
          <cell r="AC12">
            <v>0</v>
          </cell>
          <cell r="AD12">
            <v>0</v>
          </cell>
          <cell r="AE12">
            <v>0.93824781800000001</v>
          </cell>
          <cell r="AF12">
            <v>6.1752182000000003E-2</v>
          </cell>
          <cell r="AG12">
            <v>0</v>
          </cell>
          <cell r="AH12">
            <v>0</v>
          </cell>
        </row>
        <row r="13">
          <cell r="A13" t="str">
            <v>M23</v>
          </cell>
          <cell r="B13" t="str">
            <v>KO</v>
          </cell>
          <cell r="C13" t="str">
            <v>Liver</v>
          </cell>
          <cell r="E13">
            <v>0.94347457599999995</v>
          </cell>
          <cell r="F13">
            <v>2.7448342000000001E-2</v>
          </cell>
          <cell r="G13">
            <v>2.1790061999999999E-2</v>
          </cell>
          <cell r="H13">
            <v>6.3616280000000002E-3</v>
          </cell>
          <cell r="I13">
            <v>8.0636900000000003E-4</v>
          </cell>
          <cell r="J13">
            <v>1.19023E-4</v>
          </cell>
          <cell r="L13">
            <v>0.88285358199999997</v>
          </cell>
          <cell r="M13">
            <v>0.112965041</v>
          </cell>
          <cell r="N13">
            <v>4.181377E-3</v>
          </cell>
          <cell r="P13">
            <v>0.930157491</v>
          </cell>
          <cell r="Q13">
            <v>6.9842508999999997E-2</v>
          </cell>
          <cell r="Z13">
            <v>0.79273517400000004</v>
          </cell>
          <cell r="AA13">
            <v>0.19922182799999999</v>
          </cell>
          <cell r="AB13">
            <v>8.0429980000000009E-3</v>
          </cell>
          <cell r="AC13">
            <v>0</v>
          </cell>
          <cell r="AD13">
            <v>0</v>
          </cell>
          <cell r="AE13">
            <v>0.876316172</v>
          </cell>
          <cell r="AF13">
            <v>0.119718664</v>
          </cell>
          <cell r="AG13">
            <v>0</v>
          </cell>
          <cell r="AH13">
            <v>3.9651629999999998E-3</v>
          </cell>
        </row>
        <row r="14">
          <cell r="A14" t="str">
            <v>M24</v>
          </cell>
          <cell r="B14" t="str">
            <v>WT</v>
          </cell>
          <cell r="C14" t="str">
            <v>Liver</v>
          </cell>
          <cell r="E14">
            <v>0.94597552100000004</v>
          </cell>
          <cell r="F14">
            <v>2.9531903000000002E-2</v>
          </cell>
          <cell r="G14">
            <v>1.7831350999999999E-2</v>
          </cell>
          <cell r="H14">
            <v>5.5725000000000002E-3</v>
          </cell>
          <cell r="I14">
            <v>9.4283300000000002E-4</v>
          </cell>
          <cell r="J14">
            <v>1.4589200000000001E-4</v>
          </cell>
          <cell r="L14">
            <v>0.88646521199999995</v>
          </cell>
          <cell r="M14">
            <v>0.10882428099999999</v>
          </cell>
          <cell r="N14">
            <v>4.7105070000000001E-3</v>
          </cell>
          <cell r="P14">
            <v>0.93341682599999998</v>
          </cell>
          <cell r="Q14">
            <v>6.6583173999999995E-2</v>
          </cell>
          <cell r="Z14">
            <v>0.81616439200000002</v>
          </cell>
          <cell r="AA14">
            <v>0.11803309200000001</v>
          </cell>
          <cell r="AB14">
            <v>5.0360822999999999E-2</v>
          </cell>
          <cell r="AC14">
            <v>0</v>
          </cell>
          <cell r="AD14">
            <v>1.5441692E-2</v>
          </cell>
          <cell r="AE14">
            <v>0.84587066399999999</v>
          </cell>
          <cell r="AF14">
            <v>0.14457879200000001</v>
          </cell>
          <cell r="AG14">
            <v>9.5505439999999994E-3</v>
          </cell>
          <cell r="AH14">
            <v>0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1F311-D654-3445-8BE6-1C239973D37D}">
  <dimension ref="A1:B8"/>
  <sheetViews>
    <sheetView workbookViewId="0">
      <selection activeCell="F30" sqref="F30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s="1">
        <v>1</v>
      </c>
      <c r="B2" s="1">
        <v>0.82605200000000001</v>
      </c>
    </row>
    <row r="3" spans="1:2" x14ac:dyDescent="0.2">
      <c r="A3" s="1">
        <v>1.264856</v>
      </c>
      <c r="B3" s="1">
        <v>1.213581</v>
      </c>
    </row>
    <row r="4" spans="1:2" x14ac:dyDescent="0.2">
      <c r="A4" s="1">
        <v>1.5913280000000001</v>
      </c>
      <c r="B4" s="1">
        <v>0.74595100000000003</v>
      </c>
    </row>
    <row r="5" spans="1:2" x14ac:dyDescent="0.2">
      <c r="A5" s="1">
        <v>1.321561</v>
      </c>
      <c r="B5" s="1">
        <v>0.81352500000000005</v>
      </c>
    </row>
    <row r="6" spans="1:2" x14ac:dyDescent="0.2">
      <c r="A6" s="1">
        <v>0.64801600000000004</v>
      </c>
      <c r="B6" s="1">
        <v>0.99204199999999998</v>
      </c>
    </row>
    <row r="7" spans="1:2" x14ac:dyDescent="0.2">
      <c r="A7" s="1">
        <v>1.465843</v>
      </c>
      <c r="B7" s="1">
        <v>0.74688200000000005</v>
      </c>
    </row>
    <row r="8" spans="1:2" x14ac:dyDescent="0.2">
      <c r="A8" s="1">
        <v>1.5561940000000001</v>
      </c>
      <c r="B8" s="1">
        <v>0.993345000000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6B04F-3B26-B443-B634-3ED866EBE210}">
  <dimension ref="A1:D14"/>
  <sheetViews>
    <sheetView workbookViewId="0">
      <selection activeCell="N34" sqref="N34"/>
    </sheetView>
  </sheetViews>
  <sheetFormatPr baseColWidth="10" defaultRowHeight="16" x14ac:dyDescent="0.2"/>
  <sheetData>
    <row r="1" spans="1:4" x14ac:dyDescent="0.2">
      <c r="A1" s="4" t="s">
        <v>10</v>
      </c>
      <c r="B1" s="4" t="s">
        <v>11</v>
      </c>
      <c r="C1" s="4" t="s">
        <v>12</v>
      </c>
      <c r="D1" s="4" t="s">
        <v>13</v>
      </c>
    </row>
    <row r="2" spans="1:4" x14ac:dyDescent="0.2">
      <c r="A2" s="1">
        <v>0.84599999999999997</v>
      </c>
      <c r="B2" s="1">
        <v>1.0229999999999999</v>
      </c>
      <c r="C2" s="1">
        <v>1.3149999999999999</v>
      </c>
      <c r="D2" s="1">
        <v>1.954</v>
      </c>
    </row>
    <row r="3" spans="1:4" x14ac:dyDescent="0.2">
      <c r="A3" s="1">
        <v>0.97399999999999998</v>
      </c>
      <c r="B3" s="1">
        <v>1.121</v>
      </c>
      <c r="C3" s="1">
        <v>1.276</v>
      </c>
      <c r="D3" s="1">
        <v>1.512</v>
      </c>
    </row>
    <row r="4" spans="1:4" x14ac:dyDescent="0.2">
      <c r="A4" s="1">
        <v>0.74099999999999999</v>
      </c>
      <c r="B4" s="1">
        <v>0.92400000000000004</v>
      </c>
      <c r="C4" s="1">
        <v>1.137</v>
      </c>
      <c r="D4" s="1">
        <v>1.544</v>
      </c>
    </row>
    <row r="5" spans="1:4" x14ac:dyDescent="0.2">
      <c r="A5" s="1">
        <v>0.64200000000000002</v>
      </c>
      <c r="B5" s="1">
        <v>1.1830000000000001</v>
      </c>
      <c r="C5" s="1">
        <v>1.6339999999999999</v>
      </c>
      <c r="D5" s="1">
        <v>2.141</v>
      </c>
    </row>
    <row r="6" spans="1:4" x14ac:dyDescent="0.2">
      <c r="A6" s="1">
        <v>0.84599999999999997</v>
      </c>
      <c r="B6" s="1">
        <v>0.98299999999999998</v>
      </c>
      <c r="C6" s="1">
        <v>1.468</v>
      </c>
      <c r="D6" s="1">
        <v>2.2719999999999998</v>
      </c>
    </row>
    <row r="7" spans="1:4" x14ac:dyDescent="0.2">
      <c r="A7" s="1">
        <v>0.84699999999999998</v>
      </c>
      <c r="B7" s="1">
        <v>1.0449999999999999</v>
      </c>
      <c r="C7" s="1">
        <v>1.2989999999999999</v>
      </c>
      <c r="D7" s="1">
        <v>1.617</v>
      </c>
    </row>
    <row r="8" spans="1:4" x14ac:dyDescent="0.2">
      <c r="A8" s="1">
        <v>0.96599999999999997</v>
      </c>
      <c r="B8" s="1">
        <v>1.127</v>
      </c>
      <c r="C8" s="1">
        <v>1.841</v>
      </c>
      <c r="D8" s="1">
        <v>2.544</v>
      </c>
    </row>
    <row r="9" spans="1:4" x14ac:dyDescent="0.2">
      <c r="A9" s="1">
        <v>0.76500000000000001</v>
      </c>
      <c r="B9" s="1">
        <v>0.99299999999999999</v>
      </c>
      <c r="C9" s="1">
        <v>1.341</v>
      </c>
      <c r="D9" s="1">
        <v>2.2759999999999998</v>
      </c>
    </row>
    <row r="10" spans="1:4" x14ac:dyDescent="0.2">
      <c r="A10" s="1">
        <v>0.81399999999999995</v>
      </c>
      <c r="B10" s="1">
        <v>1.145</v>
      </c>
      <c r="C10" s="1">
        <v>1.33</v>
      </c>
      <c r="D10" s="1">
        <v>1.8420000000000001</v>
      </c>
    </row>
    <row r="11" spans="1:4" x14ac:dyDescent="0.2">
      <c r="A11" s="1">
        <v>0.77900000000000003</v>
      </c>
      <c r="B11" s="1">
        <v>0.98199999999999998</v>
      </c>
      <c r="C11" s="1">
        <v>1.1859999999999999</v>
      </c>
      <c r="D11" s="1">
        <v>1.968</v>
      </c>
    </row>
    <row r="12" spans="1:4" x14ac:dyDescent="0.2">
      <c r="A12" s="1"/>
      <c r="B12" s="1">
        <v>0.89900000000000002</v>
      </c>
      <c r="C12" s="1">
        <v>1.276</v>
      </c>
      <c r="D12" s="1">
        <v>2.407</v>
      </c>
    </row>
    <row r="13" spans="1:4" x14ac:dyDescent="0.2">
      <c r="A13" s="1"/>
      <c r="B13" s="1">
        <v>1.071</v>
      </c>
      <c r="C13" s="1"/>
      <c r="D13" s="1"/>
    </row>
    <row r="14" spans="1:4" x14ac:dyDescent="0.2">
      <c r="A14" s="1"/>
      <c r="B14" s="1">
        <v>0.98899999999999999</v>
      </c>
      <c r="C14" s="1"/>
      <c r="D14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8D1E4-6C99-A141-8B3C-9967DDBA30CD}">
  <dimension ref="A1:X11"/>
  <sheetViews>
    <sheetView workbookViewId="0">
      <selection activeCell="L28" sqref="L28"/>
    </sheetView>
  </sheetViews>
  <sheetFormatPr baseColWidth="10" defaultRowHeight="16" x14ac:dyDescent="0.2"/>
  <sheetData>
    <row r="1" spans="1:24" x14ac:dyDescent="0.2">
      <c r="A1" s="8" t="s">
        <v>48</v>
      </c>
      <c r="B1" s="8"/>
      <c r="C1" s="8"/>
      <c r="D1" s="8"/>
      <c r="E1" s="8" t="s">
        <v>49</v>
      </c>
      <c r="F1" s="8"/>
      <c r="G1" s="8"/>
      <c r="H1" s="8"/>
    </row>
    <row r="2" spans="1:24" x14ac:dyDescent="0.2">
      <c r="A2" s="4" t="s">
        <v>10</v>
      </c>
      <c r="B2" s="4" t="s">
        <v>11</v>
      </c>
      <c r="C2" s="4" t="s">
        <v>12</v>
      </c>
      <c r="D2" s="4" t="s">
        <v>13</v>
      </c>
      <c r="E2" s="4" t="s">
        <v>10</v>
      </c>
      <c r="F2" s="4" t="s">
        <v>11</v>
      </c>
      <c r="G2" s="4" t="s">
        <v>12</v>
      </c>
      <c r="H2" s="4" t="s">
        <v>13</v>
      </c>
    </row>
    <row r="3" spans="1:24" x14ac:dyDescent="0.2">
      <c r="A3" s="1">
        <v>8.4136000000000006</v>
      </c>
      <c r="B3" s="1">
        <v>11.6144</v>
      </c>
      <c r="C3" s="1">
        <v>31.618600000000001</v>
      </c>
      <c r="D3" s="1">
        <v>58.640999999999998</v>
      </c>
      <c r="E3" s="2">
        <v>1.5731999999999999</v>
      </c>
      <c r="F3" s="2">
        <v>2.1932999999999998</v>
      </c>
      <c r="G3" s="2">
        <v>4.2351000000000001</v>
      </c>
      <c r="H3" s="2">
        <v>7.3240999999999996</v>
      </c>
    </row>
    <row r="4" spans="1:24" x14ac:dyDescent="0.2">
      <c r="A4" s="1">
        <v>8.9034999999999993</v>
      </c>
      <c r="B4" s="1">
        <v>12.315099999999999</v>
      </c>
      <c r="C4" s="1">
        <v>38.418300000000002</v>
      </c>
      <c r="D4" s="1">
        <v>52.6188</v>
      </c>
      <c r="E4" s="2">
        <v>1.3922000000000001</v>
      </c>
      <c r="F4" s="2">
        <v>2.3818999999999999</v>
      </c>
      <c r="G4" s="2">
        <v>5.9188000000000001</v>
      </c>
      <c r="H4" s="2">
        <v>6.9233000000000002</v>
      </c>
    </row>
    <row r="5" spans="1:24" x14ac:dyDescent="0.2">
      <c r="A5" s="1">
        <v>11.641500000000001</v>
      </c>
      <c r="B5" s="1">
        <v>15.4177</v>
      </c>
      <c r="C5" s="1">
        <v>35.648200000000003</v>
      </c>
      <c r="D5" s="1">
        <v>58.346499999999999</v>
      </c>
      <c r="E5" s="2">
        <v>1.9381999999999999</v>
      </c>
      <c r="F5" s="2">
        <v>1.9282999999999999</v>
      </c>
      <c r="G5" s="2">
        <v>3.4234</v>
      </c>
      <c r="H5" s="2">
        <v>6.5121000000000002</v>
      </c>
    </row>
    <row r="6" spans="1:24" x14ac:dyDescent="0.2">
      <c r="A6" s="1">
        <v>12.6143</v>
      </c>
      <c r="B6" s="1">
        <v>13.6151</v>
      </c>
      <c r="C6" s="1">
        <v>49.407600000000002</v>
      </c>
      <c r="D6" s="1">
        <v>59.462699999999998</v>
      </c>
      <c r="E6" s="2">
        <v>1.9300999999999999</v>
      </c>
      <c r="F6" s="2">
        <v>2.9011</v>
      </c>
      <c r="G6" s="2">
        <v>3.8492000000000002</v>
      </c>
      <c r="H6" s="2">
        <v>5.3902000000000001</v>
      </c>
    </row>
    <row r="7" spans="1:24" x14ac:dyDescent="0.2">
      <c r="A7" s="1"/>
      <c r="B7" s="1">
        <v>17.411899999999999</v>
      </c>
      <c r="C7" s="1">
        <v>32.465200000000003</v>
      </c>
      <c r="D7" s="1">
        <v>42.347200000000001</v>
      </c>
      <c r="E7" s="2">
        <v>1.6698</v>
      </c>
      <c r="F7" s="2">
        <v>2.4230999999999998</v>
      </c>
      <c r="G7" s="2">
        <v>4.8901000000000003</v>
      </c>
      <c r="H7" s="2">
        <v>6.4230999999999998</v>
      </c>
    </row>
    <row r="8" spans="1:24" x14ac:dyDescent="0.2">
      <c r="A8" s="1"/>
      <c r="B8" s="1"/>
      <c r="C8" s="1"/>
      <c r="D8" s="1">
        <v>61.865299999999998</v>
      </c>
    </row>
    <row r="10" spans="1:24" x14ac:dyDescent="0.2"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x14ac:dyDescent="0.2"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</sheetData>
  <mergeCells count="2">
    <mergeCell ref="A1:D1"/>
    <mergeCell ref="E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E1970-FB81-144D-903A-4456A2F158B4}">
  <dimension ref="A1:D102"/>
  <sheetViews>
    <sheetView workbookViewId="0">
      <selection sqref="A1:D102"/>
    </sheetView>
  </sheetViews>
  <sheetFormatPr baseColWidth="10" defaultRowHeight="16" x14ac:dyDescent="0.2"/>
  <sheetData>
    <row r="1" spans="1:4" x14ac:dyDescent="0.2">
      <c r="A1" s="3" t="s">
        <v>256</v>
      </c>
      <c r="B1" s="3" t="s">
        <v>257</v>
      </c>
      <c r="C1" s="3" t="s">
        <v>258</v>
      </c>
      <c r="D1" s="3" t="s">
        <v>259</v>
      </c>
    </row>
    <row r="2" spans="1:4" x14ac:dyDescent="0.2">
      <c r="A2" s="2">
        <v>0.16488</v>
      </c>
      <c r="B2" s="2">
        <v>0.48726999999999998</v>
      </c>
      <c r="C2" s="2">
        <v>0.1978</v>
      </c>
      <c r="D2" s="2">
        <v>0.84599999999999997</v>
      </c>
    </row>
    <row r="3" spans="1:4" x14ac:dyDescent="0.2">
      <c r="A3" s="2">
        <v>0.18765000000000001</v>
      </c>
      <c r="B3" s="2">
        <v>0.26513999999999999</v>
      </c>
      <c r="C3" s="2">
        <v>1.2251000000000001</v>
      </c>
      <c r="D3" s="2">
        <v>0.71809999999999996</v>
      </c>
    </row>
    <row r="4" spans="1:4" x14ac:dyDescent="0.2">
      <c r="A4" s="2">
        <v>0.27929999999999999</v>
      </c>
      <c r="B4" s="2">
        <v>0.50083999999999995</v>
      </c>
      <c r="C4" s="2">
        <v>1.3351</v>
      </c>
      <c r="D4" s="2">
        <v>0.80100000000000005</v>
      </c>
    </row>
    <row r="5" spans="1:4" x14ac:dyDescent="0.2">
      <c r="A5" s="2">
        <v>0.44505</v>
      </c>
      <c r="B5" s="2">
        <v>0.74804000000000004</v>
      </c>
      <c r="C5" s="2">
        <v>0.53400000000000003</v>
      </c>
      <c r="D5" s="2">
        <v>0.89700000000000002</v>
      </c>
    </row>
    <row r="6" spans="1:4" x14ac:dyDescent="0.2">
      <c r="A6" s="2">
        <v>0.52929000000000004</v>
      </c>
      <c r="B6" s="2">
        <v>1.4894799999999999</v>
      </c>
      <c r="C6" s="2">
        <v>0.63514800000000005</v>
      </c>
      <c r="D6" s="2">
        <v>1.7869999999999999</v>
      </c>
    </row>
    <row r="7" spans="1:4" x14ac:dyDescent="0.2">
      <c r="A7" s="2">
        <v>0.19911000000000001</v>
      </c>
      <c r="B7" s="2">
        <v>6.7103000000000002</v>
      </c>
      <c r="C7" s="2">
        <v>0.23893200000000001</v>
      </c>
      <c r="D7" s="2">
        <v>8.0500000000000007</v>
      </c>
    </row>
    <row r="8" spans="1:4" x14ac:dyDescent="0.2">
      <c r="A8" s="2">
        <v>0.10878</v>
      </c>
      <c r="B8" s="2">
        <v>0.84304000000000001</v>
      </c>
      <c r="C8" s="2">
        <v>0.13053600000000001</v>
      </c>
      <c r="D8" s="2">
        <v>1.0109999999999999</v>
      </c>
    </row>
    <row r="9" spans="1:4" x14ac:dyDescent="0.2">
      <c r="A9" s="2">
        <v>0.17136000000000001</v>
      </c>
      <c r="B9" s="2">
        <v>0.29674</v>
      </c>
      <c r="C9" s="2">
        <v>0.20563200000000001</v>
      </c>
      <c r="D9" s="2">
        <v>0.35599999999999998</v>
      </c>
    </row>
    <row r="10" spans="1:4" x14ac:dyDescent="0.2">
      <c r="A10" s="2"/>
      <c r="B10" s="2">
        <v>0.8034</v>
      </c>
      <c r="C10" s="2">
        <v>0.23526</v>
      </c>
      <c r="D10" s="2">
        <v>1.96</v>
      </c>
    </row>
    <row r="11" spans="1:4" x14ac:dyDescent="0.2">
      <c r="A11" s="2"/>
      <c r="B11" s="2">
        <v>0.77159999999999995</v>
      </c>
      <c r="C11" s="2">
        <v>1.8027359999999999</v>
      </c>
      <c r="D11" s="2">
        <v>2.9249999999999998</v>
      </c>
    </row>
    <row r="12" spans="1:4" x14ac:dyDescent="0.2">
      <c r="A12" s="2"/>
      <c r="B12" s="2">
        <v>3.2888799999999998</v>
      </c>
      <c r="C12" s="2">
        <v>0.19516800000000001</v>
      </c>
      <c r="D12" s="2">
        <v>3.9460000000000002</v>
      </c>
    </row>
    <row r="13" spans="1:4" x14ac:dyDescent="0.2">
      <c r="A13" s="2">
        <v>0.19605</v>
      </c>
      <c r="B13" s="2">
        <v>0.70523999999999998</v>
      </c>
      <c r="C13" s="2">
        <v>0.73646400000000001</v>
      </c>
      <c r="D13" s="2">
        <v>0.8468</v>
      </c>
    </row>
    <row r="14" spans="1:4" x14ac:dyDescent="0.2">
      <c r="A14" s="2">
        <v>1.5022800000000001</v>
      </c>
      <c r="B14" s="2">
        <v>0.93384</v>
      </c>
      <c r="C14" s="2">
        <v>0.18736800000000001</v>
      </c>
      <c r="D14" s="2">
        <v>1.1208</v>
      </c>
    </row>
    <row r="15" spans="1:4" x14ac:dyDescent="0.2">
      <c r="A15" s="2">
        <v>0.16264000000000001</v>
      </c>
      <c r="B15" s="2">
        <v>1.0216400000000001</v>
      </c>
      <c r="C15" s="2">
        <v>2.7597839999999998</v>
      </c>
      <c r="D15" s="2">
        <v>1.228</v>
      </c>
    </row>
    <row r="16" spans="1:4" x14ac:dyDescent="0.2">
      <c r="A16" s="2">
        <v>0.61372000000000004</v>
      </c>
      <c r="B16" s="2">
        <v>0.44472</v>
      </c>
      <c r="C16" s="2"/>
      <c r="D16" s="2">
        <v>0.53359999999999996</v>
      </c>
    </row>
    <row r="17" spans="1:4" x14ac:dyDescent="0.2">
      <c r="A17" s="2">
        <v>0.15614</v>
      </c>
      <c r="B17" s="2">
        <v>2.5600399999999999</v>
      </c>
      <c r="C17" s="2">
        <v>0.13830000000000001</v>
      </c>
      <c r="D17" s="2">
        <v>3.0720000000000001</v>
      </c>
    </row>
    <row r="18" spans="1:4" x14ac:dyDescent="0.2">
      <c r="A18" s="2">
        <v>2.29982</v>
      </c>
      <c r="B18" s="2"/>
      <c r="C18" s="2">
        <v>0.28499999999999998</v>
      </c>
      <c r="D18" s="2">
        <v>0.41889999999999999</v>
      </c>
    </row>
    <row r="19" spans="1:4" x14ac:dyDescent="0.2">
      <c r="A19" s="2">
        <v>1.71688</v>
      </c>
      <c r="B19" s="2">
        <v>0.34916000000000003</v>
      </c>
      <c r="C19" s="2">
        <v>0.32629999999999998</v>
      </c>
      <c r="D19" s="2">
        <v>1.8680000000000001</v>
      </c>
    </row>
    <row r="20" spans="1:4" x14ac:dyDescent="0.2">
      <c r="A20" s="2">
        <v>0.11526</v>
      </c>
      <c r="B20" s="2">
        <v>1.55684</v>
      </c>
      <c r="C20" s="2">
        <v>0.44650000000000001</v>
      </c>
      <c r="D20" s="2">
        <v>1.43</v>
      </c>
    </row>
    <row r="21" spans="1:4" x14ac:dyDescent="0.2">
      <c r="A21" s="2">
        <v>0.23755999999999999</v>
      </c>
      <c r="B21" s="2">
        <v>1.19228</v>
      </c>
      <c r="C21" s="2">
        <v>0.32529999999999998</v>
      </c>
      <c r="D21" s="2">
        <v>1.863</v>
      </c>
    </row>
    <row r="22" spans="1:4" x14ac:dyDescent="0.2">
      <c r="A22" s="2"/>
      <c r="B22" s="2">
        <v>1.55264</v>
      </c>
      <c r="C22" s="2">
        <v>0.1013</v>
      </c>
      <c r="D22" s="2">
        <v>2.1070000000000002</v>
      </c>
    </row>
    <row r="23" spans="1:4" x14ac:dyDescent="0.2">
      <c r="A23" s="2"/>
      <c r="B23" s="2">
        <v>1.7562800000000001</v>
      </c>
      <c r="C23" s="2">
        <v>6.7799999999999999E-2</v>
      </c>
      <c r="D23" s="2">
        <v>1.2526999999999999</v>
      </c>
    </row>
    <row r="24" spans="1:4" x14ac:dyDescent="0.2">
      <c r="A24" s="2"/>
      <c r="B24" s="2">
        <v>1.04392</v>
      </c>
      <c r="C24" s="2">
        <v>0.1158</v>
      </c>
      <c r="D24" s="2">
        <v>1.1819999999999999</v>
      </c>
    </row>
    <row r="25" spans="1:4" x14ac:dyDescent="0.2">
      <c r="A25" s="2">
        <v>0.27189999999999998</v>
      </c>
      <c r="B25" s="2">
        <v>0.15215999999999999</v>
      </c>
      <c r="C25" s="2">
        <v>0.12139999999999999</v>
      </c>
      <c r="D25" s="2">
        <v>1.466</v>
      </c>
    </row>
    <row r="26" spans="1:4" x14ac:dyDescent="0.2">
      <c r="A26" s="2">
        <v>0.37212000000000001</v>
      </c>
      <c r="B26" s="2">
        <v>1.3888</v>
      </c>
      <c r="C26" s="2">
        <v>2.7199999999999998E-2</v>
      </c>
      <c r="D26" s="2"/>
    </row>
    <row r="27" spans="1:4" x14ac:dyDescent="0.2">
      <c r="A27" s="2">
        <v>0.27112000000000003</v>
      </c>
      <c r="B27" s="2">
        <v>1.7313000000000001</v>
      </c>
      <c r="C27" s="2">
        <v>0.05</v>
      </c>
      <c r="D27" s="2">
        <v>2.077</v>
      </c>
    </row>
    <row r="28" spans="1:4" x14ac:dyDescent="0.2">
      <c r="A28" s="2">
        <v>8.4459999999999993E-2</v>
      </c>
      <c r="B28" s="2">
        <v>1.63344</v>
      </c>
      <c r="C28" s="2">
        <v>6.6299999999999998E-2</v>
      </c>
      <c r="D28" s="2">
        <v>1.96</v>
      </c>
    </row>
    <row r="29" spans="1:4" x14ac:dyDescent="0.2">
      <c r="A29" s="2">
        <v>5.6140000000000002E-2</v>
      </c>
      <c r="B29" s="2">
        <v>4.8081199999999997</v>
      </c>
      <c r="C29" s="2">
        <v>5.1299999999999998E-2</v>
      </c>
      <c r="D29" s="2">
        <v>5.7697000000000003</v>
      </c>
    </row>
    <row r="30" spans="1:4" x14ac:dyDescent="0.2">
      <c r="A30" s="2">
        <v>9.6560000000000007E-2</v>
      </c>
      <c r="B30" s="2">
        <v>0.76368000000000003</v>
      </c>
      <c r="C30" s="2"/>
      <c r="D30" s="2">
        <v>0.91600000000000004</v>
      </c>
    </row>
    <row r="31" spans="1:4" x14ac:dyDescent="0.2">
      <c r="A31" s="2">
        <v>0.10122</v>
      </c>
      <c r="B31" s="2">
        <v>0.81589999999999996</v>
      </c>
      <c r="C31" s="2">
        <v>0.19539999999999999</v>
      </c>
      <c r="D31" s="2">
        <v>1.9790000000000001</v>
      </c>
    </row>
    <row r="32" spans="1:4" x14ac:dyDescent="0.2">
      <c r="A32" s="2"/>
      <c r="B32" s="2">
        <v>0.28636</v>
      </c>
      <c r="C32" s="2">
        <v>0.22259999999999999</v>
      </c>
      <c r="D32" s="2">
        <v>0.34360000000000002</v>
      </c>
    </row>
    <row r="33" spans="1:4" x14ac:dyDescent="0.2">
      <c r="A33" s="2"/>
      <c r="B33" s="2">
        <v>1.3374200000000001</v>
      </c>
      <c r="C33" s="2">
        <v>0.33100000000000002</v>
      </c>
      <c r="D33" s="2">
        <v>1.6049</v>
      </c>
    </row>
    <row r="34" spans="1:4" x14ac:dyDescent="0.2">
      <c r="A34" s="2"/>
      <c r="B34" s="2">
        <v>0.20213999999999999</v>
      </c>
      <c r="C34" s="2">
        <v>0.52700000000000002</v>
      </c>
      <c r="D34" s="2">
        <v>2.2425600000000001</v>
      </c>
    </row>
    <row r="35" spans="1:4" x14ac:dyDescent="0.2">
      <c r="A35" s="2"/>
      <c r="B35" s="2">
        <v>1.3978999999999999</v>
      </c>
      <c r="C35" s="2">
        <v>0.62719999999999998</v>
      </c>
      <c r="D35" s="2">
        <v>1.677</v>
      </c>
    </row>
    <row r="36" spans="1:4" x14ac:dyDescent="0.2">
      <c r="A36" s="2"/>
      <c r="B36" s="2">
        <v>1.5099400000000001</v>
      </c>
      <c r="C36" s="2">
        <v>0.2359</v>
      </c>
      <c r="D36" s="2">
        <v>1.8119000000000001</v>
      </c>
    </row>
    <row r="37" spans="1:4" x14ac:dyDescent="0.2">
      <c r="A37" s="2">
        <v>2.2720000000000001E-2</v>
      </c>
      <c r="B37" s="2">
        <v>0.54712000000000005</v>
      </c>
      <c r="C37" s="2">
        <v>0.12889999999999999</v>
      </c>
      <c r="D37" s="2">
        <v>1.6565000000000001</v>
      </c>
    </row>
    <row r="38" spans="1:4" x14ac:dyDescent="0.2">
      <c r="A38" s="2">
        <v>4.1730000000000003E-2</v>
      </c>
      <c r="B38" s="2">
        <v>1.4808664</v>
      </c>
      <c r="C38" s="2">
        <v>0.20300000000000001</v>
      </c>
      <c r="D38" s="2">
        <v>1.0569999999999999</v>
      </c>
    </row>
    <row r="39" spans="1:4" x14ac:dyDescent="0.2">
      <c r="A39" s="2">
        <v>5.5320000000000001E-2</v>
      </c>
      <c r="B39" s="2">
        <v>0.26169318000000003</v>
      </c>
      <c r="C39" s="2">
        <v>0.23230000000000001</v>
      </c>
      <c r="D39" s="2">
        <v>2.8140000000000001</v>
      </c>
    </row>
    <row r="40" spans="1:4" x14ac:dyDescent="0.2">
      <c r="A40" s="2">
        <v>4.2750000000000003E-2</v>
      </c>
      <c r="B40" s="2">
        <v>0.49432907999999998</v>
      </c>
      <c r="C40" s="2">
        <v>0.2024</v>
      </c>
      <c r="D40" s="2">
        <v>0.93189999999999995</v>
      </c>
    </row>
    <row r="41" spans="1:4" x14ac:dyDescent="0.2">
      <c r="A41" s="2">
        <v>0.16283549</v>
      </c>
      <c r="B41" s="2"/>
      <c r="C41" s="2">
        <v>0.5736</v>
      </c>
      <c r="D41" s="2">
        <v>1.8858999999999999</v>
      </c>
    </row>
    <row r="42" spans="1:4" x14ac:dyDescent="0.2">
      <c r="A42" s="2"/>
      <c r="B42" s="2">
        <v>0.73829999999999996</v>
      </c>
      <c r="C42" s="2">
        <v>0.23230000000000001</v>
      </c>
      <c r="D42" s="2">
        <v>1.764</v>
      </c>
    </row>
    <row r="43" spans="1:4" x14ac:dyDescent="0.2">
      <c r="A43" s="2"/>
      <c r="B43" s="2">
        <v>1.47011</v>
      </c>
      <c r="C43" s="2">
        <v>1.7803</v>
      </c>
      <c r="D43" s="2">
        <v>7.9470000000000001</v>
      </c>
    </row>
    <row r="44" spans="1:4" x14ac:dyDescent="0.2">
      <c r="A44" s="2"/>
      <c r="B44" s="2">
        <v>6.6230000000000002</v>
      </c>
      <c r="C44" s="2">
        <v>0.9274</v>
      </c>
      <c r="D44" s="2">
        <v>1.998</v>
      </c>
    </row>
    <row r="45" spans="1:4" x14ac:dyDescent="0.2">
      <c r="A45" s="2"/>
      <c r="B45" s="2">
        <v>0.83199999999999996</v>
      </c>
      <c r="C45" s="2"/>
      <c r="D45" s="2">
        <v>0.35139999999999999</v>
      </c>
    </row>
    <row r="46" spans="1:4" x14ac:dyDescent="0.2">
      <c r="A46" s="2"/>
      <c r="B46" s="2">
        <v>0.2928</v>
      </c>
      <c r="C46" s="2">
        <v>0.72729999999999995</v>
      </c>
      <c r="D46" s="2"/>
    </row>
    <row r="47" spans="1:4" x14ac:dyDescent="0.2">
      <c r="A47" s="2"/>
      <c r="B47" s="2">
        <v>0.79290000000000005</v>
      </c>
      <c r="C47" s="2">
        <v>0.85040000000000004</v>
      </c>
      <c r="D47" s="2">
        <v>0.95150000000000001</v>
      </c>
    </row>
    <row r="48" spans="1:4" x14ac:dyDescent="0.2">
      <c r="A48" s="2"/>
      <c r="B48" s="2">
        <v>0.76149999999999995</v>
      </c>
      <c r="C48" s="2">
        <v>2.7250000000000001</v>
      </c>
      <c r="D48" s="2">
        <v>0.91379999999999995</v>
      </c>
    </row>
    <row r="49" spans="1:4" x14ac:dyDescent="0.2">
      <c r="A49" s="2"/>
      <c r="B49" s="2">
        <v>3.2461000000000002</v>
      </c>
      <c r="C49" s="2">
        <v>2.0339999999999998</v>
      </c>
      <c r="D49" s="2">
        <v>3.895</v>
      </c>
    </row>
    <row r="50" spans="1:4" x14ac:dyDescent="0.2">
      <c r="A50" s="2"/>
      <c r="B50" s="2">
        <v>0.69599999999999995</v>
      </c>
      <c r="C50" s="2">
        <v>0.3659</v>
      </c>
      <c r="D50" s="2">
        <v>0.83520000000000005</v>
      </c>
    </row>
    <row r="51" spans="1:4" x14ac:dyDescent="0.2">
      <c r="A51" s="2"/>
      <c r="B51" s="2">
        <v>0.92169999999999996</v>
      </c>
      <c r="C51" s="2">
        <v>2.2816999999999998</v>
      </c>
      <c r="D51" s="2">
        <v>1.1060000000000001</v>
      </c>
    </row>
    <row r="52" spans="1:4" x14ac:dyDescent="0.2">
      <c r="A52" s="2"/>
      <c r="B52" s="2">
        <v>1.0083</v>
      </c>
      <c r="C52" s="2">
        <v>0.32269999999999999</v>
      </c>
      <c r="D52" s="2">
        <v>1.21</v>
      </c>
    </row>
    <row r="53" spans="1:4" x14ac:dyDescent="0.2">
      <c r="A53" s="2"/>
      <c r="B53" s="2">
        <v>0.43890000000000001</v>
      </c>
      <c r="C53" s="2">
        <v>0.44107000000000002</v>
      </c>
      <c r="D53" s="2">
        <v>2.5266999999999999</v>
      </c>
    </row>
    <row r="54" spans="1:4" x14ac:dyDescent="0.2">
      <c r="A54" s="2"/>
      <c r="B54" s="2">
        <v>2.5266999999999999</v>
      </c>
      <c r="C54" s="2">
        <v>0.32100000000000001</v>
      </c>
      <c r="D54" s="2">
        <v>3.0320999999999998</v>
      </c>
    </row>
    <row r="55" spans="1:4" x14ac:dyDescent="0.2">
      <c r="A55" s="2"/>
      <c r="B55" s="2">
        <v>0.34460000000000002</v>
      </c>
      <c r="C55" s="2">
        <v>0.10085</v>
      </c>
      <c r="D55" s="2">
        <v>1.4135</v>
      </c>
    </row>
    <row r="56" spans="1:4" x14ac:dyDescent="0.2">
      <c r="A56" s="2"/>
      <c r="B56" s="2">
        <v>1.5366</v>
      </c>
      <c r="C56" s="2">
        <v>0.6653</v>
      </c>
      <c r="D56" s="2">
        <v>1.8439000000000001</v>
      </c>
    </row>
    <row r="57" spans="1:4" x14ac:dyDescent="0.2">
      <c r="A57" s="2"/>
      <c r="B57" s="2">
        <v>1.1767000000000001</v>
      </c>
      <c r="C57" s="2">
        <v>2.4434999999999998</v>
      </c>
      <c r="D57" s="2">
        <v>1.4120999999999999</v>
      </c>
    </row>
    <row r="58" spans="1:4" x14ac:dyDescent="0.2">
      <c r="A58" s="2"/>
      <c r="B58" s="2">
        <v>1.5324</v>
      </c>
      <c r="C58" s="2"/>
      <c r="D58" s="2">
        <v>1.8380000000000001</v>
      </c>
    </row>
    <row r="59" spans="1:4" x14ac:dyDescent="0.2">
      <c r="A59" s="2"/>
      <c r="B59" s="2">
        <v>1.7334000000000001</v>
      </c>
      <c r="C59" s="2">
        <v>0.11990000000000001</v>
      </c>
      <c r="D59" s="2">
        <v>2.08</v>
      </c>
    </row>
    <row r="60" spans="1:4" x14ac:dyDescent="0.2">
      <c r="A60" s="2"/>
      <c r="B60" s="2">
        <v>1.03</v>
      </c>
      <c r="C60" s="2">
        <v>2.6925999999999999E-2</v>
      </c>
      <c r="D60" s="2">
        <v>1.236</v>
      </c>
    </row>
    <row r="61" spans="1:4" x14ac:dyDescent="0.2">
      <c r="A61" s="2"/>
      <c r="B61" s="2">
        <v>0.1507</v>
      </c>
      <c r="C61" s="2">
        <v>0.49454999999999999</v>
      </c>
      <c r="D61" s="2">
        <v>1.18</v>
      </c>
    </row>
    <row r="62" spans="1:4" x14ac:dyDescent="0.2">
      <c r="A62" s="2"/>
      <c r="B62" s="2">
        <v>0.38369999999999999</v>
      </c>
      <c r="C62" s="2">
        <v>1.6556</v>
      </c>
      <c r="D62" s="2">
        <v>2.46</v>
      </c>
    </row>
    <row r="63" spans="1:4" x14ac:dyDescent="0.2">
      <c r="A63" s="2"/>
      <c r="B63" s="2"/>
      <c r="C63" s="2">
        <v>1.5065999999999999</v>
      </c>
      <c r="D63" s="2"/>
    </row>
    <row r="64" spans="1:4" x14ac:dyDescent="0.2">
      <c r="A64" s="2"/>
      <c r="B64" s="2">
        <v>0.43580000000000002</v>
      </c>
      <c r="C64" s="2"/>
      <c r="D64" s="2">
        <v>0.75717000000000001</v>
      </c>
    </row>
    <row r="65" spans="1:4" x14ac:dyDescent="0.2">
      <c r="A65" s="2"/>
      <c r="B65" s="2">
        <v>0.23710000000000001</v>
      </c>
      <c r="C65" s="2"/>
      <c r="D65" s="2">
        <v>0.64239999999999997</v>
      </c>
    </row>
    <row r="66" spans="1:4" x14ac:dyDescent="0.2">
      <c r="A66" s="2"/>
      <c r="B66" s="2">
        <v>0.44800000000000001</v>
      </c>
      <c r="C66" s="2"/>
      <c r="D66" s="2">
        <v>0.71650100000000005</v>
      </c>
    </row>
    <row r="67" spans="1:4" x14ac:dyDescent="0.2">
      <c r="A67" s="2"/>
      <c r="B67" s="2">
        <v>0.66910000000000003</v>
      </c>
      <c r="C67" s="2"/>
      <c r="D67" s="2">
        <v>0.80293999999999999</v>
      </c>
    </row>
    <row r="68" spans="1:4" x14ac:dyDescent="0.2">
      <c r="A68" s="2"/>
      <c r="B68" s="2">
        <v>1.3323</v>
      </c>
      <c r="C68" s="2"/>
      <c r="D68" s="2">
        <v>1.5988</v>
      </c>
    </row>
    <row r="69" spans="1:4" x14ac:dyDescent="0.2">
      <c r="A69" s="2"/>
      <c r="B69" s="2">
        <v>6.0023</v>
      </c>
      <c r="C69" s="2"/>
      <c r="D69" s="2">
        <v>7.2027999999999999</v>
      </c>
    </row>
    <row r="70" spans="1:4" x14ac:dyDescent="0.2">
      <c r="A70" s="2"/>
      <c r="B70" s="2">
        <v>0.754</v>
      </c>
      <c r="C70" s="2"/>
      <c r="D70" s="2">
        <v>0.90490999999999999</v>
      </c>
    </row>
    <row r="71" spans="1:4" x14ac:dyDescent="0.2">
      <c r="A71" s="2"/>
      <c r="B71" s="2">
        <v>0.26540000000000002</v>
      </c>
      <c r="C71" s="2"/>
      <c r="D71" s="2">
        <v>0.31852000000000003</v>
      </c>
    </row>
    <row r="72" spans="1:4" x14ac:dyDescent="0.2">
      <c r="A72" s="2"/>
      <c r="B72" s="2">
        <v>0.71860000000000002</v>
      </c>
      <c r="C72" s="2"/>
      <c r="D72" s="2">
        <v>1.7568600000000001</v>
      </c>
    </row>
    <row r="73" spans="1:4" x14ac:dyDescent="0.2">
      <c r="A73" s="2"/>
      <c r="B73" s="2">
        <v>0.69010000000000005</v>
      </c>
      <c r="C73" s="2"/>
      <c r="D73" s="2">
        <v>2.7648999999999999</v>
      </c>
    </row>
    <row r="74" spans="1:4" x14ac:dyDescent="0.2">
      <c r="A74" s="2"/>
      <c r="B74" s="2">
        <v>2.9419</v>
      </c>
      <c r="C74" s="2"/>
      <c r="D74" s="2">
        <v>3.7294999999999998</v>
      </c>
    </row>
    <row r="75" spans="1:4" x14ac:dyDescent="0.2">
      <c r="A75" s="2"/>
      <c r="B75" s="2">
        <v>0.63080000000000003</v>
      </c>
      <c r="C75" s="2"/>
      <c r="D75" s="2">
        <v>0.79969999999999997</v>
      </c>
    </row>
    <row r="76" spans="1:4" x14ac:dyDescent="0.2">
      <c r="A76" s="2"/>
      <c r="B76" s="2">
        <v>0.83531</v>
      </c>
      <c r="C76" s="2"/>
      <c r="D76" s="2">
        <v>1.0589</v>
      </c>
    </row>
    <row r="77" spans="1:4" x14ac:dyDescent="0.2">
      <c r="A77" s="2"/>
      <c r="B77" s="2">
        <v>0.91385000000000005</v>
      </c>
      <c r="C77" s="2"/>
      <c r="D77" s="2">
        <v>1.1585000000000001</v>
      </c>
    </row>
    <row r="78" spans="1:4" x14ac:dyDescent="0.2">
      <c r="A78" s="2"/>
      <c r="B78" s="2">
        <v>0.39789999999999998</v>
      </c>
      <c r="C78" s="2"/>
      <c r="D78" s="2">
        <v>0.50429999999999997</v>
      </c>
    </row>
    <row r="79" spans="1:4" x14ac:dyDescent="0.2">
      <c r="A79" s="2"/>
      <c r="B79" s="2">
        <v>2.2890000000000001</v>
      </c>
      <c r="C79" s="2"/>
      <c r="D79" s="2">
        <v>2.9030800000000001</v>
      </c>
    </row>
    <row r="80" spans="1:4" x14ac:dyDescent="0.2">
      <c r="A80" s="2"/>
      <c r="B80" s="2"/>
      <c r="C80" s="2"/>
      <c r="D80" s="2">
        <v>0.39589999999999997</v>
      </c>
    </row>
    <row r="81" spans="1:4" x14ac:dyDescent="0.2">
      <c r="A81" s="2"/>
      <c r="B81" s="2">
        <v>0.31230000000000002</v>
      </c>
      <c r="C81" s="2"/>
      <c r="D81" s="2">
        <v>1.7654000000000001</v>
      </c>
    </row>
    <row r="82" spans="1:4" x14ac:dyDescent="0.2">
      <c r="A82" s="2"/>
      <c r="B82" s="2">
        <v>1.3925000000000001</v>
      </c>
      <c r="C82" s="2"/>
      <c r="D82" s="2">
        <v>1.3520000000000001</v>
      </c>
    </row>
    <row r="83" spans="1:4" x14ac:dyDescent="0.2">
      <c r="A83" s="2"/>
      <c r="B83" s="2">
        <v>1.0664</v>
      </c>
      <c r="C83" s="2"/>
      <c r="D83" s="2">
        <v>1.7605999999999999</v>
      </c>
    </row>
    <row r="84" spans="1:4" x14ac:dyDescent="0.2">
      <c r="A84" s="2"/>
      <c r="B84" s="2">
        <v>1.3887</v>
      </c>
      <c r="C84" s="2"/>
      <c r="D84" s="2"/>
    </row>
    <row r="85" spans="1:4" x14ac:dyDescent="0.2">
      <c r="A85" s="2"/>
      <c r="B85" s="2">
        <v>1.5709</v>
      </c>
      <c r="C85" s="2"/>
      <c r="D85" s="2">
        <v>1.9916</v>
      </c>
    </row>
    <row r="86" spans="1:4" x14ac:dyDescent="0.2">
      <c r="A86" s="2"/>
      <c r="B86" s="2">
        <v>0.93369999999999997</v>
      </c>
      <c r="C86" s="2"/>
      <c r="D86" s="2">
        <v>1.1838</v>
      </c>
    </row>
    <row r="87" spans="1:4" x14ac:dyDescent="0.2">
      <c r="A87" s="2"/>
      <c r="B87" s="2">
        <v>0.1361</v>
      </c>
      <c r="C87" s="2"/>
      <c r="D87" s="2">
        <v>1.1174999999999999</v>
      </c>
    </row>
    <row r="88" spans="1:4" x14ac:dyDescent="0.2">
      <c r="A88" s="2"/>
      <c r="B88" s="2">
        <v>1.242</v>
      </c>
      <c r="C88" s="2"/>
      <c r="D88" s="2">
        <v>1.3857999999999999</v>
      </c>
    </row>
    <row r="89" spans="1:4" x14ac:dyDescent="0.2">
      <c r="A89" s="2"/>
      <c r="B89" s="2">
        <v>1.5486</v>
      </c>
      <c r="C89" s="2"/>
      <c r="D89" s="2">
        <v>1.9632000000000001</v>
      </c>
    </row>
    <row r="90" spans="1:4" x14ac:dyDescent="0.2">
      <c r="A90" s="2"/>
      <c r="B90" s="2">
        <v>1.4611000000000001</v>
      </c>
      <c r="C90" s="2"/>
      <c r="D90" s="2">
        <v>1.85232</v>
      </c>
    </row>
    <row r="91" spans="1:4" x14ac:dyDescent="0.2">
      <c r="A91" s="2"/>
      <c r="B91" s="2">
        <v>4.3</v>
      </c>
      <c r="C91" s="2"/>
      <c r="D91" s="2">
        <v>5.4523999999999999</v>
      </c>
    </row>
    <row r="92" spans="1:4" x14ac:dyDescent="0.2">
      <c r="A92" s="2"/>
      <c r="B92" s="2">
        <v>0.68310000000000004</v>
      </c>
      <c r="C92" s="2"/>
      <c r="D92" s="2">
        <v>0.86600999999999995</v>
      </c>
    </row>
    <row r="93" spans="1:4" x14ac:dyDescent="0.2">
      <c r="A93" s="2"/>
      <c r="B93" s="2">
        <v>0.7298</v>
      </c>
      <c r="C93" s="2"/>
      <c r="D93" s="2">
        <v>1.8702000000000001</v>
      </c>
    </row>
    <row r="94" spans="1:4" x14ac:dyDescent="0.2">
      <c r="A94" s="2"/>
      <c r="B94" s="2">
        <v>0.25609999999999999</v>
      </c>
      <c r="C94" s="2"/>
      <c r="D94" s="2">
        <v>0.32473000000000002</v>
      </c>
    </row>
    <row r="95" spans="1:4" x14ac:dyDescent="0.2">
      <c r="A95" s="2"/>
      <c r="B95" s="2">
        <v>1.1962999999999999</v>
      </c>
      <c r="C95" s="2"/>
      <c r="D95" s="2">
        <v>1.5165999999999999</v>
      </c>
    </row>
    <row r="96" spans="1:4" x14ac:dyDescent="0.2">
      <c r="A96" s="2"/>
      <c r="B96" s="2">
        <v>0.18079999999999999</v>
      </c>
      <c r="C96" s="2"/>
      <c r="D96" s="2">
        <v>2.1192000000000002</v>
      </c>
    </row>
    <row r="97" spans="1:4" x14ac:dyDescent="0.2">
      <c r="A97" s="2"/>
      <c r="B97" s="2">
        <v>1.2504</v>
      </c>
      <c r="C97" s="2"/>
      <c r="D97" s="2">
        <v>1.5851999999999999</v>
      </c>
    </row>
    <row r="98" spans="1:4" x14ac:dyDescent="0.2">
      <c r="A98" s="2"/>
      <c r="B98" s="2">
        <v>1.35</v>
      </c>
      <c r="C98" s="2"/>
      <c r="D98" s="2">
        <v>1.7121999999999999</v>
      </c>
    </row>
    <row r="99" spans="1:4" x14ac:dyDescent="0.2">
      <c r="A99" s="2"/>
      <c r="B99" s="2"/>
      <c r="C99" s="2"/>
      <c r="D99" s="2">
        <v>1.5653999999999999</v>
      </c>
    </row>
    <row r="100" spans="1:4" x14ac:dyDescent="0.2">
      <c r="A100" s="2"/>
      <c r="B100" s="2"/>
      <c r="C100" s="2"/>
      <c r="D100" s="2">
        <v>0.99953000000000003</v>
      </c>
    </row>
    <row r="101" spans="1:4" x14ac:dyDescent="0.2">
      <c r="A101" s="2"/>
      <c r="B101" s="2"/>
      <c r="C101" s="2"/>
      <c r="D101" s="2">
        <v>2.6591999999999998</v>
      </c>
    </row>
    <row r="102" spans="1:4" x14ac:dyDescent="0.2">
      <c r="A102" s="2"/>
      <c r="B102" s="2"/>
      <c r="C102" s="2"/>
      <c r="D102" s="2">
        <v>0.880689999999999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A0C74-260D-9745-B2DE-4F7E3BABBC4E}">
  <dimension ref="A1:D7"/>
  <sheetViews>
    <sheetView workbookViewId="0">
      <selection activeCell="S43" sqref="S43"/>
    </sheetView>
  </sheetViews>
  <sheetFormatPr baseColWidth="10" defaultRowHeight="16" x14ac:dyDescent="0.2"/>
  <sheetData>
    <row r="1" spans="1:4" x14ac:dyDescent="0.2">
      <c r="A1" s="4" t="s">
        <v>10</v>
      </c>
      <c r="B1" s="4" t="s">
        <v>11</v>
      </c>
      <c r="C1" s="4" t="s">
        <v>12</v>
      </c>
      <c r="D1" s="4" t="s">
        <v>13</v>
      </c>
    </row>
    <row r="2" spans="1:4" x14ac:dyDescent="0.2">
      <c r="A2" s="1">
        <v>0.71360000000000001</v>
      </c>
      <c r="B2" s="1">
        <v>1.1134999999999999</v>
      </c>
      <c r="C2" s="1">
        <v>1.3125</v>
      </c>
      <c r="D2" s="1">
        <v>2.1324999999999998</v>
      </c>
    </row>
    <row r="3" spans="1:4" x14ac:dyDescent="0.2">
      <c r="A3" s="1">
        <v>0.81330000000000002</v>
      </c>
      <c r="B3" s="1">
        <v>1.0135000000000001</v>
      </c>
      <c r="C3" s="1">
        <v>0.9486</v>
      </c>
      <c r="D3" s="1">
        <v>2.6101999999999999</v>
      </c>
    </row>
    <row r="4" spans="1:4" x14ac:dyDescent="0.2">
      <c r="A4" s="1">
        <v>0.69130000000000003</v>
      </c>
      <c r="B4" s="1">
        <v>1.0906</v>
      </c>
      <c r="C4" s="1">
        <v>1.6425000000000001</v>
      </c>
      <c r="D4" s="1">
        <v>1.4568000000000001</v>
      </c>
    </row>
    <row r="5" spans="1:4" x14ac:dyDescent="0.2">
      <c r="A5" s="1">
        <v>0.84350000000000003</v>
      </c>
      <c r="B5" s="1">
        <v>1.1462000000000001</v>
      </c>
      <c r="C5" s="1">
        <v>1.4235</v>
      </c>
      <c r="D5" s="1">
        <v>2.3119999999999998</v>
      </c>
    </row>
    <row r="6" spans="1:4" x14ac:dyDescent="0.2">
      <c r="A6" s="1">
        <v>0.64880000000000004</v>
      </c>
      <c r="B6" s="1">
        <v>1.0415000000000001</v>
      </c>
      <c r="C6" s="1">
        <v>1.6485000000000001</v>
      </c>
      <c r="D6" s="1">
        <v>1.9432</v>
      </c>
    </row>
    <row r="7" spans="1:4" x14ac:dyDescent="0.2">
      <c r="A7" s="1"/>
      <c r="B7" s="1"/>
      <c r="C7" s="1"/>
      <c r="D7" s="1">
        <v>2.046199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37112-D5A7-1C4C-B128-15C8D66FC899}">
  <dimension ref="A1:D7"/>
  <sheetViews>
    <sheetView workbookViewId="0">
      <selection activeCell="J17" sqref="J17:K17"/>
    </sheetView>
  </sheetViews>
  <sheetFormatPr baseColWidth="10" defaultRowHeight="16" x14ac:dyDescent="0.2"/>
  <sheetData>
    <row r="1" spans="1:4" x14ac:dyDescent="0.2">
      <c r="A1" s="4" t="s">
        <v>10</v>
      </c>
      <c r="B1" s="4" t="s">
        <v>11</v>
      </c>
      <c r="C1" s="4" t="s">
        <v>12</v>
      </c>
      <c r="D1" s="4" t="s">
        <v>13</v>
      </c>
    </row>
    <row r="2" spans="1:4" x14ac:dyDescent="0.2">
      <c r="A2" s="1">
        <v>61.31568</v>
      </c>
      <c r="B2" s="1">
        <v>71.945599999999999</v>
      </c>
      <c r="C2" s="1">
        <v>89.6143</v>
      </c>
      <c r="D2" s="1">
        <v>94.513599999999997</v>
      </c>
    </row>
    <row r="3" spans="1:4" x14ac:dyDescent="0.2">
      <c r="A3" s="1">
        <v>50.514299999999999</v>
      </c>
      <c r="B3" s="1">
        <v>72.613500000000002</v>
      </c>
      <c r="C3" s="1">
        <v>65.413799999999995</v>
      </c>
      <c r="D3" s="1">
        <v>90.413300000000007</v>
      </c>
    </row>
    <row r="4" spans="1:4" x14ac:dyDescent="0.2">
      <c r="A4" s="1">
        <v>41.746600000000001</v>
      </c>
      <c r="B4" s="1">
        <v>79.127099999999999</v>
      </c>
      <c r="C4" s="1">
        <v>74.615300000000005</v>
      </c>
      <c r="D4" s="1">
        <v>106.315</v>
      </c>
    </row>
    <row r="5" spans="1:4" x14ac:dyDescent="0.2">
      <c r="A5" s="1">
        <v>56.531999999999996</v>
      </c>
      <c r="B5" s="1">
        <v>64.718299999999999</v>
      </c>
      <c r="C5" s="1">
        <v>80.135000000000005</v>
      </c>
      <c r="D5" s="1">
        <v>84.617199999999997</v>
      </c>
    </row>
    <row r="6" spans="1:4" x14ac:dyDescent="0.2">
      <c r="A6" s="1">
        <v>59.511760000000002</v>
      </c>
      <c r="B6" s="1">
        <v>89.413499999999999</v>
      </c>
      <c r="C6" s="1">
        <v>86.138599999999997</v>
      </c>
      <c r="D6" s="1">
        <v>94.638499999999993</v>
      </c>
    </row>
    <row r="7" spans="1:4" x14ac:dyDescent="0.2">
      <c r="A7" s="1"/>
      <c r="B7" s="1"/>
      <c r="C7" s="1"/>
      <c r="D7" s="1">
        <v>99.64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EF03C-9D0F-2B4D-8534-E4C6C2076825}">
  <dimension ref="A1:D7"/>
  <sheetViews>
    <sheetView workbookViewId="0">
      <selection activeCell="H13" sqref="H13"/>
    </sheetView>
  </sheetViews>
  <sheetFormatPr baseColWidth="10" defaultRowHeight="16" x14ac:dyDescent="0.2"/>
  <sheetData>
    <row r="1" spans="1:4" x14ac:dyDescent="0.2">
      <c r="A1" s="4" t="s">
        <v>10</v>
      </c>
      <c r="B1" s="4" t="s">
        <v>11</v>
      </c>
      <c r="C1" s="4" t="s">
        <v>12</v>
      </c>
      <c r="D1" s="4" t="s">
        <v>13</v>
      </c>
    </row>
    <row r="2" spans="1:4" x14ac:dyDescent="0.2">
      <c r="A2" s="1">
        <v>29.462309999999999</v>
      </c>
      <c r="B2" s="1">
        <v>35.614800000000002</v>
      </c>
      <c r="C2" s="1">
        <v>41.658200000000001</v>
      </c>
      <c r="D2" s="1">
        <v>65.613849999999999</v>
      </c>
    </row>
    <row r="3" spans="1:4" x14ac:dyDescent="0.2">
      <c r="A3" s="1">
        <v>31.648499999999999</v>
      </c>
      <c r="B3" s="1">
        <v>40.614559999999997</v>
      </c>
      <c r="C3" s="1">
        <v>45.316600000000001</v>
      </c>
      <c r="D3" s="1">
        <v>51.321399999999997</v>
      </c>
    </row>
    <row r="4" spans="1:4" x14ac:dyDescent="0.2">
      <c r="A4" s="1">
        <v>33.613250000000001</v>
      </c>
      <c r="B4" s="1">
        <v>38.613199999999999</v>
      </c>
      <c r="C4" s="1">
        <v>40.846299999999999</v>
      </c>
      <c r="D4" s="1">
        <v>41.6113</v>
      </c>
    </row>
    <row r="5" spans="1:4" x14ac:dyDescent="0.2">
      <c r="A5" s="1">
        <v>29.645499999999998</v>
      </c>
      <c r="B5" s="1">
        <v>28.1432</v>
      </c>
      <c r="C5" s="1">
        <v>35.613799999999998</v>
      </c>
      <c r="D5" s="1">
        <v>58.613370000000003</v>
      </c>
    </row>
    <row r="6" spans="1:4" x14ac:dyDescent="0.2">
      <c r="A6" s="1">
        <v>30.299309999999998</v>
      </c>
      <c r="B6" s="1">
        <v>33.417700000000004</v>
      </c>
      <c r="C6" s="1">
        <v>48.611899999999999</v>
      </c>
      <c r="D6" s="1">
        <v>49.636800000000001</v>
      </c>
    </row>
    <row r="7" spans="1:4" x14ac:dyDescent="0.2">
      <c r="A7" s="1"/>
      <c r="B7" s="1"/>
      <c r="C7" s="1"/>
      <c r="D7" s="1">
        <v>52.3121999999999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B7F47-8C35-5645-B452-0FF672336A0B}">
  <dimension ref="A1:D7"/>
  <sheetViews>
    <sheetView workbookViewId="0">
      <selection activeCell="O23" sqref="O23"/>
    </sheetView>
  </sheetViews>
  <sheetFormatPr baseColWidth="10" defaultRowHeight="16" x14ac:dyDescent="0.2"/>
  <sheetData>
    <row r="1" spans="1:4" x14ac:dyDescent="0.2">
      <c r="A1" s="4" t="s">
        <v>10</v>
      </c>
      <c r="B1" s="4" t="s">
        <v>11</v>
      </c>
      <c r="C1" s="4" t="s">
        <v>12</v>
      </c>
      <c r="D1" s="4" t="s">
        <v>13</v>
      </c>
    </row>
    <row r="2" spans="1:4" x14ac:dyDescent="0.2">
      <c r="A2" s="1">
        <v>0.2135</v>
      </c>
      <c r="B2" s="1">
        <v>0.4138</v>
      </c>
      <c r="C2" s="1">
        <v>0.43509999999999999</v>
      </c>
      <c r="D2" s="1">
        <v>0.55349999999999999</v>
      </c>
    </row>
    <row r="3" spans="1:4" x14ac:dyDescent="0.2">
      <c r="A3" s="1">
        <v>0.2631</v>
      </c>
      <c r="B3" s="1">
        <v>0.43209999999999998</v>
      </c>
      <c r="C3" s="1">
        <v>0.49359999999999998</v>
      </c>
      <c r="D3" s="1">
        <v>0.40110000000000001</v>
      </c>
    </row>
    <row r="4" spans="1:4" x14ac:dyDescent="0.2">
      <c r="A4" s="1">
        <v>0.31680000000000003</v>
      </c>
      <c r="B4" s="1">
        <v>0.4158</v>
      </c>
      <c r="C4" s="1">
        <v>0.48709999999999998</v>
      </c>
      <c r="D4" s="1">
        <v>0.65380000000000005</v>
      </c>
    </row>
    <row r="5" spans="1:4" x14ac:dyDescent="0.2">
      <c r="A5" s="1">
        <v>0.2311</v>
      </c>
      <c r="B5" s="1">
        <v>0.4627</v>
      </c>
      <c r="C5" s="1">
        <v>0.40129999999999999</v>
      </c>
      <c r="D5" s="1">
        <v>0.61160000000000003</v>
      </c>
    </row>
    <row r="6" spans="1:4" x14ac:dyDescent="0.2">
      <c r="A6" s="1">
        <v>0.33410000000000001</v>
      </c>
      <c r="B6" s="1">
        <v>0.49109999999999998</v>
      </c>
      <c r="C6" s="1">
        <v>0.35110000000000002</v>
      </c>
      <c r="D6" s="1">
        <v>0.79249999999999998</v>
      </c>
    </row>
    <row r="7" spans="1:4" x14ac:dyDescent="0.2">
      <c r="A7" s="1"/>
      <c r="B7" s="1"/>
      <c r="C7" s="1"/>
      <c r="D7" s="1">
        <v>0.5335999999999999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84DA8-5722-7E46-9923-C753DD1316B2}">
  <dimension ref="A1:L20"/>
  <sheetViews>
    <sheetView workbookViewId="0">
      <selection activeCell="K29" sqref="K29"/>
    </sheetView>
  </sheetViews>
  <sheetFormatPr baseColWidth="10" defaultRowHeight="16" x14ac:dyDescent="0.2"/>
  <sheetData>
    <row r="1" spans="1:12" x14ac:dyDescent="0.2">
      <c r="A1" s="8" t="s">
        <v>50</v>
      </c>
      <c r="B1" s="8"/>
      <c r="C1" s="8"/>
      <c r="D1" s="8"/>
      <c r="E1" s="8" t="s">
        <v>51</v>
      </c>
      <c r="F1" s="8"/>
      <c r="G1" s="8"/>
      <c r="H1" s="8"/>
      <c r="I1" s="8" t="s">
        <v>52</v>
      </c>
      <c r="J1" s="8"/>
      <c r="K1" s="8"/>
      <c r="L1" s="8"/>
    </row>
    <row r="2" spans="1:12" x14ac:dyDescent="0.2">
      <c r="A2" s="4" t="s">
        <v>10</v>
      </c>
      <c r="B2" s="4" t="s">
        <v>11</v>
      </c>
      <c r="C2" s="4" t="s">
        <v>12</v>
      </c>
      <c r="D2" s="4" t="s">
        <v>13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0</v>
      </c>
      <c r="J2" s="4" t="s">
        <v>11</v>
      </c>
      <c r="K2" s="4" t="s">
        <v>12</v>
      </c>
      <c r="L2" s="4" t="s">
        <v>13</v>
      </c>
    </row>
    <row r="3" spans="1:12" x14ac:dyDescent="0.2">
      <c r="A3" s="1">
        <v>1</v>
      </c>
      <c r="B3" s="1">
        <v>3.2449789999999998</v>
      </c>
      <c r="C3" s="1">
        <v>1.316619</v>
      </c>
      <c r="D3" s="1">
        <v>2.038583</v>
      </c>
      <c r="E3" s="1">
        <v>1</v>
      </c>
      <c r="F3" s="1">
        <v>3.2449789999999998</v>
      </c>
      <c r="G3" s="1">
        <v>1</v>
      </c>
      <c r="H3" s="1">
        <v>3.753946</v>
      </c>
      <c r="I3" s="1">
        <v>1</v>
      </c>
      <c r="J3" s="1">
        <v>3.0022799999999998</v>
      </c>
      <c r="K3" s="1">
        <v>1</v>
      </c>
      <c r="L3" s="1">
        <v>1.3453999999999999</v>
      </c>
    </row>
    <row r="4" spans="1:12" x14ac:dyDescent="0.2">
      <c r="A4" s="1">
        <v>1.4846550000000001</v>
      </c>
      <c r="B4" s="1">
        <v>1.457436</v>
      </c>
      <c r="C4" s="1">
        <v>1.232818</v>
      </c>
      <c r="D4" s="1">
        <v>1.9158489999999999</v>
      </c>
      <c r="E4" s="1">
        <v>1.4846550000000001</v>
      </c>
      <c r="F4" s="1">
        <v>1.457436</v>
      </c>
      <c r="G4" s="1">
        <v>0.95878600000000003</v>
      </c>
      <c r="H4" s="1">
        <v>2.800513</v>
      </c>
      <c r="I4" s="1">
        <v>1.308778</v>
      </c>
      <c r="J4" s="1">
        <v>2.1982360000000001</v>
      </c>
      <c r="K4" s="1">
        <v>0.55313699999999999</v>
      </c>
      <c r="L4" s="1">
        <v>1.838349</v>
      </c>
    </row>
    <row r="5" spans="1:12" x14ac:dyDescent="0.2">
      <c r="A5" s="1">
        <v>1.399413</v>
      </c>
      <c r="B5" s="1">
        <v>2.198204</v>
      </c>
      <c r="C5" s="1">
        <v>1.3398890000000001</v>
      </c>
      <c r="D5" s="1">
        <v>2.305123</v>
      </c>
      <c r="E5" s="1">
        <v>1.399413</v>
      </c>
      <c r="F5" s="1">
        <v>2.198204</v>
      </c>
      <c r="G5" s="1">
        <v>1.7081120000000001</v>
      </c>
      <c r="H5" s="1">
        <v>3.6366040000000002</v>
      </c>
      <c r="I5" s="1">
        <v>0.55860299999999996</v>
      </c>
      <c r="J5" s="1">
        <v>2.6689530000000001</v>
      </c>
      <c r="K5" s="1">
        <v>1.8263180000000001</v>
      </c>
      <c r="L5" s="1">
        <v>2.4615490000000002</v>
      </c>
    </row>
    <row r="6" spans="1:12" x14ac:dyDescent="0.2">
      <c r="A6" s="1">
        <v>1.0090319999999999</v>
      </c>
      <c r="B6" s="1">
        <v>2.1369370000000001</v>
      </c>
      <c r="C6" s="1">
        <v>2.4517639999999998</v>
      </c>
      <c r="D6" s="1">
        <v>2.1589740000000002</v>
      </c>
      <c r="E6" s="1">
        <v>1.0090319999999999</v>
      </c>
      <c r="F6" s="1">
        <v>2.1369370000000001</v>
      </c>
      <c r="G6" s="1">
        <v>2.680466</v>
      </c>
      <c r="H6" s="1">
        <v>4.0248559999999998</v>
      </c>
      <c r="I6" s="1">
        <v>1.2077089999999999</v>
      </c>
      <c r="J6" s="1">
        <v>3.3148909999999998</v>
      </c>
      <c r="K6" s="1">
        <v>1.323096</v>
      </c>
      <c r="L6" s="1">
        <v>2.4288859999999999</v>
      </c>
    </row>
    <row r="7" spans="1:12" x14ac:dyDescent="0.2">
      <c r="A7" s="1">
        <v>1.395972</v>
      </c>
      <c r="B7" s="1">
        <v>0.99734199999999995</v>
      </c>
      <c r="C7" s="1">
        <v>2.5995940000000002</v>
      </c>
      <c r="D7" s="1">
        <v>3.5491890000000001</v>
      </c>
      <c r="E7" s="1">
        <v>1.395972</v>
      </c>
      <c r="F7" s="1">
        <v>0.99734199999999995</v>
      </c>
      <c r="G7" s="1">
        <v>2.2088649999999999</v>
      </c>
      <c r="H7" s="1">
        <v>2.975155</v>
      </c>
      <c r="I7" s="1">
        <v>1.3247979999999999</v>
      </c>
      <c r="J7" s="1">
        <v>2.8642699999999999</v>
      </c>
      <c r="K7" s="1">
        <v>1.215125</v>
      </c>
      <c r="L7" s="1">
        <v>2.408741</v>
      </c>
    </row>
    <row r="8" spans="1:12" x14ac:dyDescent="0.2">
      <c r="A8" s="1">
        <v>1</v>
      </c>
      <c r="B8" s="1">
        <v>1.871219</v>
      </c>
      <c r="C8" s="1">
        <v>2.428741</v>
      </c>
      <c r="D8" s="1">
        <v>3.261136</v>
      </c>
      <c r="E8" s="1"/>
      <c r="F8" s="1">
        <v>1.871219</v>
      </c>
      <c r="G8" s="1">
        <v>1.4666779999999999</v>
      </c>
      <c r="H8" s="1">
        <v>4.0385590000000002</v>
      </c>
      <c r="I8" s="1"/>
      <c r="J8" s="1">
        <v>2.5461860000000001</v>
      </c>
      <c r="K8" s="1">
        <v>1.7853060000000001</v>
      </c>
      <c r="L8" s="1">
        <v>3.083348</v>
      </c>
    </row>
    <row r="9" spans="1:12" x14ac:dyDescent="0.2">
      <c r="A9" s="1">
        <v>1.1065050000000001</v>
      </c>
      <c r="B9" s="1">
        <v>1.4489320000000001</v>
      </c>
      <c r="C9" s="1">
        <v>1.5887869999999999</v>
      </c>
      <c r="D9" s="1">
        <v>3.779048</v>
      </c>
      <c r="E9" s="1"/>
      <c r="F9" s="1">
        <v>1.4489320000000001</v>
      </c>
      <c r="G9" s="1">
        <v>2.4260229999999998</v>
      </c>
      <c r="H9" s="1">
        <v>2.3884409999999998</v>
      </c>
      <c r="I9" s="1"/>
      <c r="J9" s="1">
        <v>1.62801</v>
      </c>
      <c r="K9" s="1">
        <v>1.0740769999999999</v>
      </c>
      <c r="L9" s="1">
        <v>2.2555100000000001</v>
      </c>
    </row>
    <row r="10" spans="1:12" x14ac:dyDescent="0.2">
      <c r="A10" s="1">
        <v>1.095693</v>
      </c>
      <c r="B10" s="1">
        <v>1.5840129999999999</v>
      </c>
      <c r="C10" s="1"/>
      <c r="D10" s="1"/>
      <c r="E10" s="1"/>
      <c r="F10" s="1">
        <v>1.5840129999999999</v>
      </c>
      <c r="G10" s="1"/>
      <c r="H10" s="1"/>
      <c r="I10" s="1"/>
      <c r="J10" s="1">
        <v>3.4927190000000001</v>
      </c>
      <c r="K10" s="1"/>
      <c r="L10" s="1"/>
    </row>
    <row r="11" spans="1:12" x14ac:dyDescent="0.2">
      <c r="A11" s="1">
        <v>1.231206</v>
      </c>
      <c r="B11" s="1">
        <v>1.9874339999999999</v>
      </c>
      <c r="C11" s="1"/>
      <c r="D11" s="1"/>
    </row>
    <row r="12" spans="1:12" x14ac:dyDescent="0.2">
      <c r="A12" s="1">
        <v>0.84523800000000004</v>
      </c>
      <c r="B12" s="1">
        <v>1.713832</v>
      </c>
      <c r="C12" s="1"/>
      <c r="D12" s="1"/>
    </row>
    <row r="13" spans="1:12" x14ac:dyDescent="0.2">
      <c r="A13" s="1">
        <v>1</v>
      </c>
      <c r="B13" s="1">
        <v>2.2729710000000001</v>
      </c>
      <c r="C13" s="1"/>
      <c r="D13" s="1"/>
    </row>
    <row r="14" spans="1:12" x14ac:dyDescent="0.2">
      <c r="A14" s="1">
        <v>0.59388200000000002</v>
      </c>
      <c r="B14" s="1">
        <v>1.0208550000000001</v>
      </c>
      <c r="C14" s="1"/>
      <c r="D14" s="1"/>
    </row>
    <row r="15" spans="1:12" x14ac:dyDescent="0.2">
      <c r="A15" s="1">
        <v>1.0275879999999999</v>
      </c>
      <c r="B15" s="1">
        <v>1.306241</v>
      </c>
      <c r="C15" s="1"/>
      <c r="D15" s="1"/>
    </row>
    <row r="16" spans="1:12" x14ac:dyDescent="0.2">
      <c r="A16" s="1">
        <v>1.16662</v>
      </c>
      <c r="B16" s="1">
        <v>1.8786069999999999</v>
      </c>
      <c r="C16" s="1"/>
      <c r="D16" s="1"/>
    </row>
    <row r="17" spans="1:4" x14ac:dyDescent="0.2">
      <c r="A17" s="1">
        <v>0.14619799999999999</v>
      </c>
      <c r="B17" s="1">
        <v>1.808044</v>
      </c>
      <c r="C17" s="1"/>
      <c r="D17" s="1"/>
    </row>
    <row r="18" spans="1:4" x14ac:dyDescent="0.2">
      <c r="A18" s="1">
        <v>0.40466600000000003</v>
      </c>
      <c r="B18" s="1">
        <v>1.962977</v>
      </c>
      <c r="C18" s="1"/>
      <c r="D18" s="1"/>
    </row>
    <row r="19" spans="1:4" x14ac:dyDescent="0.2">
      <c r="A19" s="1">
        <v>0.51051999999999997</v>
      </c>
      <c r="B19" s="1">
        <v>1.5314239999999999</v>
      </c>
      <c r="C19" s="1"/>
      <c r="D19" s="1"/>
    </row>
    <row r="20" spans="1:4" x14ac:dyDescent="0.2">
      <c r="A20" s="1">
        <v>0.96377199999999996</v>
      </c>
      <c r="B20" s="1">
        <v>3.350479</v>
      </c>
      <c r="C20" s="1"/>
      <c r="D20" s="1"/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7A2A2-29FE-904A-A06E-BC70086C2532}">
  <dimension ref="A1:R15"/>
  <sheetViews>
    <sheetView workbookViewId="0">
      <selection activeCell="M20" sqref="M20"/>
    </sheetView>
  </sheetViews>
  <sheetFormatPr baseColWidth="10" defaultRowHeight="16" x14ac:dyDescent="0.2"/>
  <sheetData>
    <row r="1" spans="1:18" x14ac:dyDescent="0.2">
      <c r="A1" s="8" t="s">
        <v>50</v>
      </c>
      <c r="B1" s="8"/>
      <c r="C1" s="8"/>
      <c r="D1" s="8"/>
      <c r="E1" s="8" t="s">
        <v>51</v>
      </c>
      <c r="F1" s="8"/>
      <c r="G1" s="8"/>
      <c r="H1" s="8"/>
      <c r="I1" s="8" t="s">
        <v>52</v>
      </c>
      <c r="J1" s="8"/>
      <c r="K1" s="8"/>
      <c r="L1" s="8"/>
    </row>
    <row r="2" spans="1:18" x14ac:dyDescent="0.2">
      <c r="A2" s="4" t="s">
        <v>10</v>
      </c>
      <c r="B2" s="4" t="s">
        <v>11</v>
      </c>
      <c r="C2" s="4" t="s">
        <v>12</v>
      </c>
      <c r="D2" s="4" t="s">
        <v>13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0</v>
      </c>
      <c r="J2" s="4" t="s">
        <v>11</v>
      </c>
      <c r="K2" s="4" t="s">
        <v>12</v>
      </c>
      <c r="L2" s="4" t="s">
        <v>13</v>
      </c>
    </row>
    <row r="3" spans="1:18" x14ac:dyDescent="0.2">
      <c r="A3" s="2">
        <v>0.86583699999999997</v>
      </c>
      <c r="B3" s="2">
        <v>2.426866</v>
      </c>
      <c r="C3" s="2">
        <v>2.0059689999999999</v>
      </c>
      <c r="D3" s="2">
        <v>2.2212589999999999</v>
      </c>
      <c r="E3" s="2">
        <v>0.82795399999999997</v>
      </c>
      <c r="F3" s="2">
        <v>1.9242630000000001</v>
      </c>
      <c r="G3" s="2">
        <v>2.0880359999999998</v>
      </c>
      <c r="H3" s="1">
        <v>3.4059385999999998</v>
      </c>
      <c r="I3" s="2">
        <v>1.0261610000000001</v>
      </c>
      <c r="J3" s="1">
        <v>2.8795639</v>
      </c>
      <c r="K3" s="2">
        <v>1.399715</v>
      </c>
      <c r="L3" s="2">
        <v>2.2923800000000001</v>
      </c>
    </row>
    <row r="4" spans="1:18" x14ac:dyDescent="0.2">
      <c r="A4" s="2">
        <v>0.75348099999999996</v>
      </c>
      <c r="B4" s="2">
        <v>2.702963</v>
      </c>
      <c r="C4" s="2">
        <v>2.1396310000000001</v>
      </c>
      <c r="D4" s="2">
        <v>3.372665</v>
      </c>
      <c r="E4" s="2">
        <v>0.67077100000000001</v>
      </c>
      <c r="F4" s="2">
        <v>1.9952479999999999</v>
      </c>
      <c r="G4" s="2">
        <v>2.810136</v>
      </c>
      <c r="H4" s="1">
        <v>2.5180984999999998</v>
      </c>
      <c r="I4" s="2">
        <v>0.78257600000000005</v>
      </c>
      <c r="J4" s="1">
        <v>2.4650154</v>
      </c>
      <c r="K4" s="2">
        <v>1.0189760000000001</v>
      </c>
      <c r="L4" s="2">
        <v>3.1218189999999999</v>
      </c>
    </row>
    <row r="5" spans="1:18" x14ac:dyDescent="0.2">
      <c r="A5" s="2">
        <v>0.98173200000000005</v>
      </c>
      <c r="B5" s="2">
        <v>3.3166479999999998</v>
      </c>
      <c r="C5" s="2">
        <v>1.7456290000000001</v>
      </c>
      <c r="D5" s="2">
        <v>2.8413200000000001</v>
      </c>
      <c r="E5" s="2">
        <v>1.341475</v>
      </c>
      <c r="F5" s="2">
        <v>2.2678039999999999</v>
      </c>
      <c r="G5" s="2">
        <v>1.7971889999999999</v>
      </c>
      <c r="H5" s="1">
        <v>2.5262403999999998</v>
      </c>
      <c r="I5" s="2">
        <v>1.1396189999999999</v>
      </c>
      <c r="J5" s="1">
        <v>2.1933346</v>
      </c>
      <c r="K5" s="2">
        <v>1.3131889999999999</v>
      </c>
      <c r="L5" s="2">
        <v>2.734289</v>
      </c>
    </row>
    <row r="6" spans="1:18" x14ac:dyDescent="0.2">
      <c r="A6" s="2">
        <v>0.99807299999999999</v>
      </c>
      <c r="B6" s="2">
        <v>2.9445570000000001</v>
      </c>
      <c r="C6" s="2">
        <v>1.5078069999999999</v>
      </c>
      <c r="D6" s="2">
        <v>3.2883800000000001</v>
      </c>
      <c r="E6" s="2">
        <v>1.274316</v>
      </c>
      <c r="F6" s="2">
        <v>1.911481</v>
      </c>
      <c r="G6" s="2">
        <v>2.4451809999999998</v>
      </c>
      <c r="H6" s="1">
        <v>1.6976861999999999</v>
      </c>
      <c r="I6" s="2">
        <v>0.89751000000000003</v>
      </c>
      <c r="J6" s="1">
        <v>1.6637134</v>
      </c>
      <c r="K6" s="2">
        <v>0.90458300000000003</v>
      </c>
      <c r="L6" s="2">
        <v>2.9847739999999998</v>
      </c>
    </row>
    <row r="7" spans="1:18" x14ac:dyDescent="0.2">
      <c r="A7" s="2">
        <v>1.4008750000000001</v>
      </c>
      <c r="B7" s="2">
        <v>3.1838470000000001</v>
      </c>
      <c r="C7" s="1"/>
      <c r="D7" s="1"/>
      <c r="E7" s="2">
        <v>0.88548400000000005</v>
      </c>
      <c r="F7" s="2">
        <v>2.1791640000000001</v>
      </c>
      <c r="G7" s="1"/>
      <c r="H7" s="1"/>
      <c r="I7" s="2">
        <v>1.154134</v>
      </c>
      <c r="J7" s="1">
        <v>1.8463130000000001</v>
      </c>
      <c r="K7" s="1"/>
      <c r="L7" s="1"/>
    </row>
    <row r="11" spans="1:18" x14ac:dyDescent="0.2"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x14ac:dyDescent="0.2"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4" spans="1:18" x14ac:dyDescent="0.2"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8" x14ac:dyDescent="0.2">
      <c r="C15" s="2"/>
      <c r="D15" s="2"/>
      <c r="E15" s="2"/>
      <c r="F15" s="2"/>
      <c r="G15" s="2"/>
      <c r="H15" s="2"/>
      <c r="I15" s="2"/>
      <c r="J15" s="2"/>
      <c r="K15" s="2"/>
      <c r="L15" s="2"/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D0990-C942-D443-9CDB-89B1E7636231}">
  <dimension ref="A1:X5"/>
  <sheetViews>
    <sheetView workbookViewId="0">
      <selection activeCell="E13" sqref="E13"/>
    </sheetView>
  </sheetViews>
  <sheetFormatPr baseColWidth="10" defaultRowHeight="16" x14ac:dyDescent="0.2"/>
  <sheetData>
    <row r="1" spans="1:24" x14ac:dyDescent="0.2">
      <c r="A1" s="8" t="s">
        <v>50</v>
      </c>
      <c r="B1" s="8"/>
      <c r="C1" s="8"/>
      <c r="D1" s="8"/>
      <c r="E1" s="8"/>
      <c r="F1" s="8"/>
      <c r="G1" s="8"/>
      <c r="H1" s="8"/>
      <c r="I1" s="8" t="s">
        <v>51</v>
      </c>
      <c r="J1" s="8"/>
      <c r="K1" s="8"/>
      <c r="L1" s="8"/>
      <c r="M1" s="8"/>
      <c r="N1" s="8"/>
      <c r="O1" s="8"/>
      <c r="P1" s="8"/>
      <c r="Q1" s="8" t="s">
        <v>52</v>
      </c>
      <c r="R1" s="8"/>
      <c r="S1" s="8"/>
      <c r="T1" s="8"/>
      <c r="U1" s="8"/>
      <c r="V1" s="8"/>
      <c r="W1" s="8"/>
      <c r="X1" s="8"/>
    </row>
    <row r="2" spans="1:24" x14ac:dyDescent="0.2">
      <c r="A2" t="s">
        <v>53</v>
      </c>
      <c r="B2" t="s">
        <v>54</v>
      </c>
      <c r="C2" t="s">
        <v>55</v>
      </c>
      <c r="D2" t="s">
        <v>56</v>
      </c>
      <c r="E2" t="s">
        <v>57</v>
      </c>
      <c r="F2" t="s">
        <v>58</v>
      </c>
      <c r="G2" t="s">
        <v>59</v>
      </c>
      <c r="H2" t="s">
        <v>60</v>
      </c>
      <c r="I2" t="s">
        <v>53</v>
      </c>
      <c r="J2" t="s">
        <v>54</v>
      </c>
      <c r="K2" t="s">
        <v>55</v>
      </c>
      <c r="L2" t="s">
        <v>56</v>
      </c>
      <c r="M2" t="s">
        <v>57</v>
      </c>
      <c r="N2" t="s">
        <v>58</v>
      </c>
      <c r="O2" t="s">
        <v>59</v>
      </c>
      <c r="P2" t="s">
        <v>60</v>
      </c>
      <c r="Q2" t="s">
        <v>53</v>
      </c>
      <c r="R2" t="s">
        <v>54</v>
      </c>
      <c r="S2" t="s">
        <v>55</v>
      </c>
      <c r="T2" t="s">
        <v>56</v>
      </c>
      <c r="U2" t="s">
        <v>57</v>
      </c>
      <c r="V2" t="s">
        <v>58</v>
      </c>
      <c r="W2" t="s">
        <v>59</v>
      </c>
      <c r="X2" t="s">
        <v>60</v>
      </c>
    </row>
    <row r="3" spans="1:24" x14ac:dyDescent="0.2">
      <c r="A3" s="2">
        <v>1</v>
      </c>
      <c r="B3" s="2">
        <v>1.2158800000000001</v>
      </c>
      <c r="C3" s="2">
        <v>1.0599799999999999</v>
      </c>
      <c r="D3" s="2">
        <v>1.26997</v>
      </c>
      <c r="E3" s="2">
        <v>2.1318999999999999</v>
      </c>
      <c r="F3" s="2">
        <v>1.7315</v>
      </c>
      <c r="G3" s="2">
        <v>1.82725</v>
      </c>
      <c r="H3" s="2">
        <v>2.1267999999999998</v>
      </c>
      <c r="I3" s="2">
        <v>1</v>
      </c>
      <c r="J3" s="2">
        <v>1.6526400000000001</v>
      </c>
      <c r="K3" s="2">
        <v>0.830345</v>
      </c>
      <c r="L3" s="2">
        <v>1.3451599999999999</v>
      </c>
      <c r="M3" s="2">
        <v>3.6143200000000002</v>
      </c>
      <c r="N3" s="2">
        <v>4.7226699999999999</v>
      </c>
      <c r="O3" s="2">
        <v>4.1075400000000002</v>
      </c>
      <c r="P3" s="2">
        <v>5.3529200000000001</v>
      </c>
      <c r="Q3" s="2">
        <v>1</v>
      </c>
      <c r="R3" s="2">
        <v>0.81567599999999996</v>
      </c>
      <c r="S3" s="2">
        <v>0.80793000000000004</v>
      </c>
      <c r="T3" s="2">
        <v>0.547323</v>
      </c>
      <c r="U3" s="2">
        <v>1.7272799999999999</v>
      </c>
      <c r="V3" s="2">
        <v>1.7486699999999999</v>
      </c>
      <c r="W3" s="2">
        <v>1.4567000000000001</v>
      </c>
      <c r="X3" s="2">
        <v>1.4608699999999999</v>
      </c>
    </row>
    <row r="4" spans="1:24" x14ac:dyDescent="0.2">
      <c r="A4" s="2">
        <v>1.291423</v>
      </c>
      <c r="B4" s="2">
        <v>1.2048072599999999</v>
      </c>
      <c r="C4" s="2">
        <v>1.2739784599999999</v>
      </c>
      <c r="D4" s="2">
        <v>1.33305848</v>
      </c>
      <c r="E4" s="2">
        <v>2.3181172000000001</v>
      </c>
      <c r="F4" s="2">
        <v>2.2900545800000001</v>
      </c>
      <c r="G4" s="2">
        <v>2.2009722200000001</v>
      </c>
      <c r="H4" s="2">
        <v>2.07359917</v>
      </c>
      <c r="I4" s="2">
        <v>0.89132</v>
      </c>
      <c r="J4" s="2">
        <v>0.83153916999999999</v>
      </c>
      <c r="K4" s="2">
        <v>0.63170968000000005</v>
      </c>
      <c r="L4" s="2">
        <v>0.92005616000000001</v>
      </c>
      <c r="M4" s="2">
        <v>2.5293165900000001</v>
      </c>
      <c r="N4" s="2">
        <v>2.7734580499999999</v>
      </c>
      <c r="O4" s="2">
        <v>2.77277174</v>
      </c>
      <c r="P4" s="2">
        <v>2.6325760100000002</v>
      </c>
      <c r="Q4" s="2">
        <v>0.87254500000000002</v>
      </c>
      <c r="R4" s="2">
        <v>1.1795800000000001</v>
      </c>
      <c r="S4" s="2">
        <v>1.07117</v>
      </c>
      <c r="T4" s="2">
        <v>1.03224</v>
      </c>
      <c r="U4" s="2">
        <v>1.87131</v>
      </c>
      <c r="V4" s="2">
        <v>2.1813099999999999</v>
      </c>
      <c r="W4" s="2">
        <v>2.13313</v>
      </c>
      <c r="X4" s="2">
        <v>2.01661</v>
      </c>
    </row>
    <row r="5" spans="1:24" x14ac:dyDescent="0.2">
      <c r="A5" s="2">
        <v>1.4231210000000001</v>
      </c>
      <c r="B5" s="2">
        <v>1.54721715</v>
      </c>
      <c r="C5" s="2">
        <v>1.6925889599999999</v>
      </c>
      <c r="D5" s="2">
        <v>1.6856868199999999</v>
      </c>
      <c r="E5" s="2">
        <v>2.3272439999999999</v>
      </c>
      <c r="F5" s="2">
        <v>2.7874955699999999</v>
      </c>
      <c r="G5" s="2">
        <v>2.5953457700000002</v>
      </c>
      <c r="H5" s="2">
        <v>2.8119732499999999</v>
      </c>
      <c r="I5" s="2">
        <v>0.91342299999999998</v>
      </c>
      <c r="J5" s="2">
        <v>0.99307349</v>
      </c>
      <c r="K5" s="2">
        <v>1.08637965</v>
      </c>
      <c r="L5" s="2">
        <v>1.0819495400000001</v>
      </c>
      <c r="M5" s="2">
        <v>3.16670966</v>
      </c>
      <c r="N5" s="2">
        <v>3.54728735</v>
      </c>
      <c r="O5" s="2">
        <v>3.44278263</v>
      </c>
      <c r="P5" s="2">
        <v>4.0887371100000003</v>
      </c>
      <c r="Q5" s="2">
        <v>1.2133560000000001</v>
      </c>
      <c r="R5" s="2">
        <v>1.47887469</v>
      </c>
      <c r="S5" s="2">
        <v>1.0493442399999999</v>
      </c>
      <c r="T5" s="2">
        <v>1.0720825300000001</v>
      </c>
      <c r="U5" s="2">
        <v>1.9842131999999999</v>
      </c>
      <c r="V5" s="2">
        <v>2.0047431800000002</v>
      </c>
      <c r="W5" s="2">
        <v>2.2127973399999998</v>
      </c>
      <c r="X5" s="2">
        <v>2.0110162300000001</v>
      </c>
    </row>
  </sheetData>
  <mergeCells count="3">
    <mergeCell ref="A1:H1"/>
    <mergeCell ref="I1:P1"/>
    <mergeCell ref="Q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71E6E-FABB-1C40-93A6-82BDEE4CA00D}">
  <dimension ref="A1:B9"/>
  <sheetViews>
    <sheetView workbookViewId="0">
      <selection activeCell="F45" sqref="F45"/>
    </sheetView>
  </sheetViews>
  <sheetFormatPr baseColWidth="10" defaultRowHeight="16" x14ac:dyDescent="0.2"/>
  <sheetData>
    <row r="1" spans="1:2" x14ac:dyDescent="0.2">
      <c r="A1" s="3" t="s">
        <v>0</v>
      </c>
      <c r="B1" s="3" t="s">
        <v>1</v>
      </c>
    </row>
    <row r="2" spans="1:2" x14ac:dyDescent="0.2">
      <c r="A2" s="2">
        <v>1.2428950000000001</v>
      </c>
      <c r="B2" s="2">
        <v>0.30839800000000001</v>
      </c>
    </row>
    <row r="3" spans="1:2" x14ac:dyDescent="0.2">
      <c r="A3" s="2">
        <v>0.70242700000000002</v>
      </c>
      <c r="B3" s="2">
        <v>0.288968</v>
      </c>
    </row>
    <row r="4" spans="1:2" x14ac:dyDescent="0.2">
      <c r="A4" s="2">
        <v>0.54128699999999996</v>
      </c>
      <c r="B4" s="2">
        <v>0.40622799999999998</v>
      </c>
    </row>
    <row r="5" spans="1:2" x14ac:dyDescent="0.2">
      <c r="A5" s="2">
        <v>1.0252520000000001</v>
      </c>
      <c r="B5" s="2">
        <v>0.28306999999999999</v>
      </c>
    </row>
    <row r="6" spans="1:2" x14ac:dyDescent="0.2">
      <c r="A6" s="2">
        <v>0.62904300000000002</v>
      </c>
      <c r="B6" s="2">
        <v>0.37413200000000002</v>
      </c>
    </row>
    <row r="7" spans="1:2" x14ac:dyDescent="0.2">
      <c r="A7" s="2">
        <v>0.94228599999999996</v>
      </c>
      <c r="B7" s="2">
        <v>0.30769299999999999</v>
      </c>
    </row>
    <row r="8" spans="1:2" x14ac:dyDescent="0.2">
      <c r="A8" s="2">
        <v>0.88482099999999997</v>
      </c>
      <c r="B8" s="2">
        <v>0.13956199999999999</v>
      </c>
    </row>
    <row r="9" spans="1:2" x14ac:dyDescent="0.2">
      <c r="A9" s="2"/>
      <c r="B9" s="2">
        <v>0.37874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57ABD-A82B-5342-835F-D08220E58730}">
  <dimension ref="A1:D8"/>
  <sheetViews>
    <sheetView workbookViewId="0">
      <selection activeCell="M28" sqref="M28"/>
    </sheetView>
  </sheetViews>
  <sheetFormatPr baseColWidth="10" defaultRowHeight="16" x14ac:dyDescent="0.2"/>
  <sheetData>
    <row r="1" spans="1:4" x14ac:dyDescent="0.2">
      <c r="A1" s="8" t="s">
        <v>51</v>
      </c>
      <c r="B1" s="8"/>
      <c r="C1" s="8" t="s">
        <v>52</v>
      </c>
      <c r="D1" s="8"/>
    </row>
    <row r="2" spans="1:4" x14ac:dyDescent="0.2">
      <c r="A2" s="3" t="s">
        <v>46</v>
      </c>
      <c r="B2" s="3" t="s">
        <v>47</v>
      </c>
      <c r="C2" s="3" t="s">
        <v>46</v>
      </c>
      <c r="D2" s="3" t="s">
        <v>47</v>
      </c>
    </row>
    <row r="3" spans="1:4" x14ac:dyDescent="0.2">
      <c r="A3" s="2">
        <v>0.42075394999999999</v>
      </c>
      <c r="B3" s="2">
        <v>3.8513742</v>
      </c>
      <c r="C3" s="2">
        <v>1.2181156200000001</v>
      </c>
      <c r="D3" s="2">
        <v>5.7433129599999999</v>
      </c>
    </row>
    <row r="4" spans="1:4" x14ac:dyDescent="0.2">
      <c r="A4" s="2">
        <v>0.59046648999999995</v>
      </c>
      <c r="B4" s="2">
        <v>2.1139118699999999</v>
      </c>
      <c r="C4" s="2">
        <v>0.74042604000000001</v>
      </c>
      <c r="D4" s="2">
        <v>3.6092765999999998</v>
      </c>
    </row>
    <row r="5" spans="1:4" x14ac:dyDescent="0.2">
      <c r="A5" s="2">
        <v>1.1863327800000001</v>
      </c>
      <c r="B5" s="2">
        <v>2.1050275699999998</v>
      </c>
      <c r="C5" s="2">
        <v>0.80811500000000003</v>
      </c>
      <c r="D5" s="2">
        <v>3.9621957700000001</v>
      </c>
    </row>
    <row r="6" spans="1:4" x14ac:dyDescent="0.2">
      <c r="A6" s="2">
        <v>1.8024467900000001</v>
      </c>
      <c r="B6" s="2">
        <v>1.5422697999999999</v>
      </c>
      <c r="C6" s="2">
        <v>1.2333433199999999</v>
      </c>
      <c r="D6" s="2">
        <v>2.7429340799999999</v>
      </c>
    </row>
    <row r="7" spans="1:4" x14ac:dyDescent="0.2">
      <c r="A7" s="2">
        <v>1.0174278800000001</v>
      </c>
      <c r="B7" s="2">
        <v>4.1975802299999998</v>
      </c>
      <c r="C7" s="2">
        <v>1.28978547</v>
      </c>
      <c r="D7" s="2">
        <v>4.2562605099999997</v>
      </c>
    </row>
    <row r="8" spans="1:4" x14ac:dyDescent="0.2">
      <c r="A8" s="2">
        <v>0.98257207999999996</v>
      </c>
      <c r="B8" s="2">
        <v>4.7946682100000002</v>
      </c>
      <c r="C8" s="2">
        <v>0.71021453000000001</v>
      </c>
      <c r="D8" s="2">
        <v>5.297408530000000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17CB0-47B3-D644-8317-C21DE0294F4E}">
  <dimension ref="A1:D6"/>
  <sheetViews>
    <sheetView workbookViewId="0">
      <selection activeCell="X46" sqref="X46"/>
    </sheetView>
  </sheetViews>
  <sheetFormatPr baseColWidth="10" defaultRowHeight="16" x14ac:dyDescent="0.2"/>
  <sheetData>
    <row r="1" spans="1:4" x14ac:dyDescent="0.2">
      <c r="A1" t="s">
        <v>6</v>
      </c>
      <c r="B1" t="s">
        <v>7</v>
      </c>
      <c r="C1" t="s">
        <v>61</v>
      </c>
      <c r="D1" t="s">
        <v>62</v>
      </c>
    </row>
    <row r="2" spans="1:4" x14ac:dyDescent="0.2">
      <c r="A2" s="1">
        <v>0.79755299999999996</v>
      </c>
      <c r="B2" s="1">
        <v>0.95333000000000001</v>
      </c>
      <c r="C2" s="1">
        <v>6.332681</v>
      </c>
      <c r="D2" s="1">
        <v>4.2601579999999997</v>
      </c>
    </row>
    <row r="3" spans="1:4" x14ac:dyDescent="0.2">
      <c r="A3" s="1">
        <v>0.95242899999999997</v>
      </c>
      <c r="B3" s="1">
        <v>1.0489219999999999</v>
      </c>
      <c r="C3" s="1">
        <v>5.0593389999999996</v>
      </c>
      <c r="D3" s="1">
        <v>4.597296</v>
      </c>
    </row>
    <row r="4" spans="1:4" x14ac:dyDescent="0.2">
      <c r="A4" s="1">
        <v>0.94498599999999999</v>
      </c>
      <c r="B4" s="1">
        <v>0.89832999999999996</v>
      </c>
      <c r="C4" s="1">
        <v>4.9208239999999996</v>
      </c>
      <c r="D4" s="1">
        <v>5.0335450000000002</v>
      </c>
    </row>
    <row r="5" spans="1:4" x14ac:dyDescent="0.2">
      <c r="A5" s="1">
        <v>0.94588700000000003</v>
      </c>
      <c r="B5" s="1">
        <v>0.93766400000000005</v>
      </c>
      <c r="C5" s="1">
        <v>1.9517359999999999</v>
      </c>
      <c r="D5" s="1">
        <v>3.3379650000000001</v>
      </c>
    </row>
    <row r="6" spans="1:4" x14ac:dyDescent="0.2">
      <c r="A6" s="1">
        <v>1.3591489999999999</v>
      </c>
      <c r="B6" s="1">
        <v>0.45252300000000001</v>
      </c>
      <c r="C6" s="1">
        <v>2.935854</v>
      </c>
      <c r="D6" s="1">
        <v>2.572624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09BCC-EE13-DD4C-95E4-F6A2CC36FC2D}">
  <dimension ref="A1:F9"/>
  <sheetViews>
    <sheetView workbookViewId="0">
      <selection activeCell="M19" sqref="M19"/>
    </sheetView>
  </sheetViews>
  <sheetFormatPr baseColWidth="10" defaultRowHeight="16" x14ac:dyDescent="0.2"/>
  <sheetData>
    <row r="1" spans="1:6" x14ac:dyDescent="0.2">
      <c r="A1" s="8" t="s">
        <v>64</v>
      </c>
      <c r="B1" s="8"/>
      <c r="C1" s="8" t="s">
        <v>65</v>
      </c>
      <c r="D1" s="8"/>
      <c r="E1" s="8" t="s">
        <v>63</v>
      </c>
      <c r="F1" s="8"/>
    </row>
    <row r="2" spans="1:6" x14ac:dyDescent="0.2">
      <c r="A2" s="3" t="s">
        <v>46</v>
      </c>
      <c r="B2" s="3" t="s">
        <v>47</v>
      </c>
      <c r="C2" s="3" t="s">
        <v>46</v>
      </c>
      <c r="D2" s="3" t="s">
        <v>47</v>
      </c>
      <c r="E2" s="3" t="s">
        <v>46</v>
      </c>
      <c r="F2" s="3" t="s">
        <v>47</v>
      </c>
    </row>
    <row r="3" spans="1:6" x14ac:dyDescent="0.2">
      <c r="A3" s="2">
        <v>0.39800000000000002</v>
      </c>
      <c r="B3" s="2">
        <v>0.45</v>
      </c>
      <c r="C3" s="2">
        <v>2.94</v>
      </c>
      <c r="D3" s="2">
        <v>2.83</v>
      </c>
      <c r="E3" s="2">
        <v>173</v>
      </c>
      <c r="F3" s="2">
        <v>167</v>
      </c>
    </row>
    <row r="4" spans="1:6" x14ac:dyDescent="0.2">
      <c r="A4" s="2">
        <v>0.40200000000000002</v>
      </c>
      <c r="B4" s="2">
        <v>0.56200000000000006</v>
      </c>
      <c r="C4" s="2">
        <v>2.38</v>
      </c>
      <c r="D4" s="2">
        <v>3.83</v>
      </c>
      <c r="E4" s="2">
        <v>140</v>
      </c>
      <c r="F4" s="2">
        <v>225</v>
      </c>
    </row>
    <row r="5" spans="1:6" x14ac:dyDescent="0.2">
      <c r="A5" s="2">
        <v>0.20399999999999999</v>
      </c>
      <c r="B5" s="2">
        <v>0.623</v>
      </c>
      <c r="C5" s="2">
        <v>1.93</v>
      </c>
      <c r="D5" s="5" t="s">
        <v>66</v>
      </c>
      <c r="E5" s="2">
        <v>113</v>
      </c>
      <c r="F5" s="2">
        <v>302</v>
      </c>
    </row>
    <row r="6" spans="1:6" x14ac:dyDescent="0.2">
      <c r="A6" s="2">
        <v>0.53500000000000003</v>
      </c>
      <c r="B6" s="2">
        <v>0.64400000000000002</v>
      </c>
      <c r="C6" s="2">
        <v>2.93</v>
      </c>
      <c r="D6" s="2">
        <v>2.04</v>
      </c>
      <c r="E6" s="2">
        <v>172</v>
      </c>
      <c r="F6" s="2">
        <v>120</v>
      </c>
    </row>
    <row r="7" spans="1:6" x14ac:dyDescent="0.2">
      <c r="A7" s="2">
        <v>0.48299999999999998</v>
      </c>
      <c r="B7" s="2">
        <v>0.46899999999999997</v>
      </c>
      <c r="C7" s="2">
        <v>1.35</v>
      </c>
      <c r="D7" s="2">
        <v>2.62</v>
      </c>
      <c r="E7" s="2">
        <v>79.2</v>
      </c>
      <c r="F7" s="2">
        <v>154</v>
      </c>
    </row>
    <row r="8" spans="1:6" x14ac:dyDescent="0.2">
      <c r="A8" s="2">
        <v>0.56999999999999995</v>
      </c>
      <c r="B8" s="2">
        <v>0.38800000000000001</v>
      </c>
      <c r="C8" s="2">
        <v>1.2</v>
      </c>
      <c r="D8" s="2">
        <v>1.4</v>
      </c>
      <c r="E8" s="2">
        <v>70.3</v>
      </c>
      <c r="F8" s="2">
        <v>82.1</v>
      </c>
    </row>
    <row r="9" spans="1:6" x14ac:dyDescent="0.2">
      <c r="A9" s="2">
        <v>0.36899999999999999</v>
      </c>
      <c r="B9" s="2"/>
      <c r="C9" s="2">
        <v>1.53</v>
      </c>
      <c r="D9" s="2"/>
      <c r="E9" s="2">
        <v>90.2</v>
      </c>
      <c r="F9" s="2"/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F52BC-A512-134C-8B5F-5F6EB37DD7B7}">
  <dimension ref="A1:U13"/>
  <sheetViews>
    <sheetView workbookViewId="0">
      <selection activeCell="H20" sqref="H19:H20"/>
    </sheetView>
  </sheetViews>
  <sheetFormatPr baseColWidth="10" defaultRowHeight="16" x14ac:dyDescent="0.2"/>
  <sheetData>
    <row r="1" spans="1:21" x14ac:dyDescent="0.2">
      <c r="A1" t="s">
        <v>71</v>
      </c>
      <c r="B1" s="9" t="s">
        <v>67</v>
      </c>
      <c r="C1" s="9"/>
      <c r="D1" s="9"/>
      <c r="E1" s="9"/>
      <c r="F1" s="9"/>
      <c r="G1" s="9" t="s">
        <v>68</v>
      </c>
      <c r="H1" s="9"/>
      <c r="I1" s="9"/>
      <c r="J1" s="9"/>
      <c r="K1" s="9"/>
      <c r="L1" s="9" t="s">
        <v>69</v>
      </c>
      <c r="M1" s="9"/>
      <c r="N1" s="9"/>
      <c r="O1" s="9"/>
      <c r="P1" s="9"/>
      <c r="Q1" s="9" t="s">
        <v>70</v>
      </c>
      <c r="R1" s="9"/>
      <c r="S1" s="9"/>
      <c r="T1" s="9"/>
      <c r="U1" s="9"/>
    </row>
    <row r="2" spans="1:21" x14ac:dyDescent="0.2">
      <c r="A2">
        <v>0</v>
      </c>
      <c r="B2" s="2">
        <v>63.625</v>
      </c>
      <c r="C2" s="2">
        <v>71.5</v>
      </c>
      <c r="D2" s="2">
        <v>73.2</v>
      </c>
      <c r="E2" s="2"/>
      <c r="F2" s="2"/>
      <c r="G2" s="2">
        <v>4784.63</v>
      </c>
      <c r="H2" s="2">
        <v>4307</v>
      </c>
      <c r="I2" s="2">
        <v>4823.13</v>
      </c>
      <c r="J2" s="2">
        <v>4974.88</v>
      </c>
      <c r="K2" s="2">
        <v>4813</v>
      </c>
      <c r="L2" s="2">
        <v>4096.25</v>
      </c>
      <c r="M2" s="2">
        <v>5364.75</v>
      </c>
      <c r="N2" s="2">
        <v>4176.75</v>
      </c>
      <c r="O2" s="2">
        <v>5351.5</v>
      </c>
      <c r="P2" s="2">
        <v>5257</v>
      </c>
      <c r="Q2" s="2">
        <v>3759.88</v>
      </c>
      <c r="R2" s="2">
        <v>3591.5</v>
      </c>
      <c r="S2" s="2">
        <v>3631.25</v>
      </c>
      <c r="T2" s="2">
        <v>4192.25</v>
      </c>
      <c r="U2" s="2">
        <v>3507.75</v>
      </c>
    </row>
    <row r="3" spans="1:21" x14ac:dyDescent="0.2">
      <c r="A3">
        <v>10</v>
      </c>
      <c r="B3" s="2">
        <v>47</v>
      </c>
      <c r="C3" s="2">
        <v>179.33333300000001</v>
      </c>
      <c r="D3" s="2">
        <v>101.3</v>
      </c>
      <c r="E3" s="2"/>
      <c r="F3" s="2"/>
      <c r="G3" s="2">
        <v>15359</v>
      </c>
      <c r="H3" s="2">
        <v>10845.33</v>
      </c>
      <c r="I3" s="2">
        <v>15214.67</v>
      </c>
      <c r="J3" s="2">
        <v>14772.67</v>
      </c>
      <c r="K3" s="2">
        <v>12247</v>
      </c>
      <c r="L3" s="2">
        <v>11888.33</v>
      </c>
      <c r="M3" s="2">
        <v>16357</v>
      </c>
      <c r="N3" s="2">
        <v>12776.33</v>
      </c>
      <c r="O3" s="2">
        <v>17071</v>
      </c>
      <c r="P3" s="2">
        <v>16432.330000000002</v>
      </c>
      <c r="Q3" s="2">
        <v>9652.33</v>
      </c>
      <c r="R3" s="2">
        <v>9727</v>
      </c>
      <c r="S3" s="2">
        <v>11458.33</v>
      </c>
      <c r="T3" s="2">
        <v>11390</v>
      </c>
      <c r="U3" s="2">
        <v>9870</v>
      </c>
    </row>
    <row r="4" spans="1:21" x14ac:dyDescent="0.2">
      <c r="A4">
        <v>20</v>
      </c>
      <c r="B4" s="2">
        <v>330</v>
      </c>
      <c r="C4" s="2">
        <v>114.5</v>
      </c>
      <c r="D4" s="2">
        <v>117.2</v>
      </c>
      <c r="E4" s="2"/>
      <c r="F4" s="2"/>
      <c r="G4" s="2">
        <v>22440</v>
      </c>
      <c r="H4" s="2">
        <v>20802</v>
      </c>
      <c r="I4" s="2">
        <v>25255</v>
      </c>
      <c r="J4" s="2">
        <v>23797</v>
      </c>
      <c r="K4" s="2">
        <v>19402</v>
      </c>
      <c r="L4" s="2">
        <v>18877</v>
      </c>
      <c r="M4" s="2">
        <v>27162.5</v>
      </c>
      <c r="N4" s="2">
        <v>21307</v>
      </c>
      <c r="O4" s="2">
        <v>24776.5</v>
      </c>
      <c r="P4" s="2">
        <v>24174</v>
      </c>
      <c r="Q4" s="2">
        <v>19926</v>
      </c>
      <c r="R4" s="2">
        <v>15753</v>
      </c>
      <c r="S4" s="2">
        <v>19271</v>
      </c>
      <c r="T4" s="2">
        <v>18955.5</v>
      </c>
      <c r="U4" s="2">
        <v>18207.5</v>
      </c>
    </row>
    <row r="5" spans="1:21" x14ac:dyDescent="0.2">
      <c r="A5">
        <v>30</v>
      </c>
      <c r="B5" s="2">
        <v>448</v>
      </c>
      <c r="C5" s="2">
        <v>220</v>
      </c>
      <c r="D5" s="2">
        <v>209.3</v>
      </c>
      <c r="E5" s="2"/>
      <c r="F5" s="2"/>
      <c r="G5" s="2">
        <v>48102</v>
      </c>
      <c r="H5" s="2">
        <v>39485</v>
      </c>
      <c r="I5" s="2">
        <v>47241</v>
      </c>
      <c r="J5" s="2">
        <v>46163</v>
      </c>
      <c r="K5" s="2">
        <v>46322</v>
      </c>
      <c r="L5" s="2">
        <v>43972</v>
      </c>
      <c r="M5" s="2">
        <v>50933</v>
      </c>
      <c r="N5" s="2">
        <v>41483</v>
      </c>
      <c r="O5" s="2">
        <v>70634</v>
      </c>
      <c r="P5" s="2">
        <v>50584</v>
      </c>
      <c r="Q5" s="2">
        <v>35260</v>
      </c>
      <c r="R5" s="2">
        <v>32221</v>
      </c>
      <c r="S5" s="2">
        <v>39373</v>
      </c>
      <c r="T5" s="2">
        <v>40520</v>
      </c>
      <c r="U5" s="2">
        <v>36072</v>
      </c>
    </row>
    <row r="6" spans="1:21" x14ac:dyDescent="0.2">
      <c r="A6">
        <v>40</v>
      </c>
      <c r="B6" s="2">
        <v>593.75</v>
      </c>
      <c r="C6" s="2">
        <v>125</v>
      </c>
      <c r="D6" s="2">
        <v>168.5</v>
      </c>
      <c r="E6" s="2"/>
      <c r="F6" s="2"/>
      <c r="G6" s="2">
        <v>59963.75</v>
      </c>
      <c r="H6" s="2">
        <v>51888.75</v>
      </c>
      <c r="I6" s="2">
        <v>64506.25</v>
      </c>
      <c r="J6" s="2">
        <v>61887.5</v>
      </c>
      <c r="K6" s="2">
        <v>55716.25</v>
      </c>
      <c r="L6" s="2">
        <v>55261.25</v>
      </c>
      <c r="M6" s="2">
        <v>70572.5</v>
      </c>
      <c r="N6" s="2">
        <v>50157.5</v>
      </c>
      <c r="O6" s="2">
        <v>69780</v>
      </c>
      <c r="P6" s="2">
        <v>67320</v>
      </c>
      <c r="Q6" s="2">
        <v>49411.25</v>
      </c>
      <c r="R6" s="2">
        <v>44408.75</v>
      </c>
      <c r="S6" s="2">
        <v>46707.5</v>
      </c>
      <c r="T6" s="2">
        <v>48630</v>
      </c>
      <c r="U6" s="2">
        <v>48852.5</v>
      </c>
    </row>
    <row r="7" spans="1:21" x14ac:dyDescent="0.2">
      <c r="A7">
        <v>50</v>
      </c>
      <c r="B7" s="2">
        <v>969.23076900000001</v>
      </c>
      <c r="C7" s="2">
        <v>341.02564100000001</v>
      </c>
      <c r="D7" s="2">
        <v>441.3</v>
      </c>
      <c r="E7" s="2"/>
      <c r="F7" s="2"/>
      <c r="G7" s="2">
        <v>64114.1</v>
      </c>
      <c r="H7" s="2">
        <v>57489.74</v>
      </c>
      <c r="I7" s="2">
        <v>68476.92</v>
      </c>
      <c r="J7" s="2">
        <v>66378.210000000006</v>
      </c>
      <c r="K7" s="2">
        <v>58571.79</v>
      </c>
      <c r="L7" s="2">
        <v>55310.26</v>
      </c>
      <c r="M7" s="2">
        <v>73280.77</v>
      </c>
      <c r="N7" s="2">
        <v>57408.97</v>
      </c>
      <c r="O7" s="2">
        <v>79288.460000000006</v>
      </c>
      <c r="P7" s="2">
        <v>77920.509999999995</v>
      </c>
      <c r="Q7" s="2">
        <v>50917.95</v>
      </c>
      <c r="R7" s="2">
        <v>50750</v>
      </c>
      <c r="S7" s="2">
        <v>51989.74</v>
      </c>
      <c r="T7" s="2">
        <v>54182.05</v>
      </c>
      <c r="U7" s="2">
        <v>48334.62</v>
      </c>
    </row>
    <row r="8" spans="1:21" x14ac:dyDescent="0.2">
      <c r="A8">
        <v>60</v>
      </c>
      <c r="B8" s="2">
        <v>392</v>
      </c>
      <c r="C8" s="2">
        <v>570.66666699999996</v>
      </c>
      <c r="D8" s="2">
        <v>408.7</v>
      </c>
      <c r="E8" s="2"/>
      <c r="F8" s="2"/>
      <c r="G8" s="2">
        <v>74554.67</v>
      </c>
      <c r="H8" s="2">
        <v>66761.33</v>
      </c>
      <c r="I8" s="2">
        <v>75485.33</v>
      </c>
      <c r="J8" s="2">
        <v>74084</v>
      </c>
      <c r="K8" s="2">
        <v>64178.67</v>
      </c>
      <c r="L8" s="2">
        <v>64452</v>
      </c>
      <c r="M8" s="2">
        <v>85153.33</v>
      </c>
      <c r="N8" s="2">
        <v>62485.33</v>
      </c>
      <c r="O8" s="2">
        <v>80737.33</v>
      </c>
      <c r="P8" s="2">
        <v>81772</v>
      </c>
      <c r="Q8" s="2">
        <v>52894.67</v>
      </c>
      <c r="R8" s="2">
        <v>46378.67</v>
      </c>
      <c r="S8" s="2">
        <v>54393.33</v>
      </c>
      <c r="T8" s="2">
        <v>60544</v>
      </c>
      <c r="U8" s="2">
        <v>51570.67</v>
      </c>
    </row>
    <row r="9" spans="1:21" x14ac:dyDescent="0.2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2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C4DCD-2BD6-D042-A83F-8FC0145CBD40}">
  <dimension ref="A1:L5"/>
  <sheetViews>
    <sheetView workbookViewId="0">
      <selection activeCell="Q9" sqref="Q9"/>
    </sheetView>
  </sheetViews>
  <sheetFormatPr baseColWidth="10" defaultRowHeight="16" x14ac:dyDescent="0.2"/>
  <sheetData>
    <row r="1" spans="1:12" x14ac:dyDescent="0.2">
      <c r="A1" s="8" t="s">
        <v>52</v>
      </c>
      <c r="B1" s="8"/>
      <c r="C1" s="8"/>
      <c r="D1" s="8"/>
      <c r="E1" s="8" t="s">
        <v>50</v>
      </c>
      <c r="F1" s="8"/>
      <c r="G1" s="8"/>
      <c r="H1" s="8"/>
      <c r="I1" s="8" t="s">
        <v>51</v>
      </c>
      <c r="J1" s="8"/>
      <c r="K1" s="8"/>
      <c r="L1" s="8"/>
    </row>
    <row r="2" spans="1:12" x14ac:dyDescent="0.2">
      <c r="A2" t="s">
        <v>53</v>
      </c>
      <c r="B2" t="s">
        <v>72</v>
      </c>
      <c r="C2" t="s">
        <v>57</v>
      </c>
      <c r="D2" t="s">
        <v>73</v>
      </c>
      <c r="E2" t="s">
        <v>53</v>
      </c>
      <c r="F2" t="s">
        <v>72</v>
      </c>
      <c r="G2" t="s">
        <v>57</v>
      </c>
      <c r="H2" t="s">
        <v>73</v>
      </c>
      <c r="I2" t="s">
        <v>53</v>
      </c>
      <c r="J2" t="s">
        <v>72</v>
      </c>
      <c r="K2" t="s">
        <v>57</v>
      </c>
      <c r="L2" t="s">
        <v>73</v>
      </c>
    </row>
    <row r="3" spans="1:12" x14ac:dyDescent="0.2">
      <c r="A3">
        <v>0.73543904503150537</v>
      </c>
      <c r="B3">
        <v>1.9119485479471552</v>
      </c>
      <c r="C3">
        <v>3.2883928345398172</v>
      </c>
      <c r="D3">
        <v>2.4051098797589217</v>
      </c>
      <c r="E3">
        <v>0.84758782389156861</v>
      </c>
      <c r="F3">
        <v>1.0998740147805384</v>
      </c>
      <c r="G3">
        <v>2.2654305764463425</v>
      </c>
      <c r="H3">
        <v>1.3974083227302887</v>
      </c>
      <c r="I3">
        <v>0.4938988271146319</v>
      </c>
      <c r="J3">
        <v>1.3476502439330709</v>
      </c>
      <c r="K3">
        <v>2.4153063096546759</v>
      </c>
      <c r="L3">
        <v>1.4535898426334768</v>
      </c>
    </row>
    <row r="4" spans="1:12" x14ac:dyDescent="0.2">
      <c r="A4">
        <v>0.97481931512077002</v>
      </c>
      <c r="B4">
        <v>2.2664892583309948</v>
      </c>
      <c r="C4">
        <v>3.4192953174280309</v>
      </c>
      <c r="D4">
        <v>2.2696336662920538</v>
      </c>
      <c r="E4">
        <v>0.92629506405410678</v>
      </c>
      <c r="F4">
        <v>1.0747008565846159</v>
      </c>
      <c r="G4">
        <v>2.4522463822809026</v>
      </c>
      <c r="H4">
        <v>1.1454964413592494</v>
      </c>
      <c r="I4">
        <v>1.2496728829836701</v>
      </c>
      <c r="J4">
        <v>0.76654300655667784</v>
      </c>
      <c r="K4">
        <v>2.7904265426728507</v>
      </c>
      <c r="L4">
        <v>1.3319063133341926</v>
      </c>
    </row>
    <row r="5" spans="1:12" x14ac:dyDescent="0.2">
      <c r="A5">
        <v>1.2897426239089309</v>
      </c>
      <c r="B5">
        <v>2.2500981020120485</v>
      </c>
      <c r="C5">
        <v>3.6395476784279417</v>
      </c>
      <c r="D5">
        <v>2.5465273903464576</v>
      </c>
      <c r="E5">
        <v>1.2261176225611996</v>
      </c>
      <c r="F5">
        <v>0.97315595218885798</v>
      </c>
      <c r="G5">
        <v>2.7169209541197374</v>
      </c>
      <c r="H5">
        <v>1.0031107912430859</v>
      </c>
      <c r="I5">
        <v>1.2564306299750063</v>
      </c>
      <c r="J5">
        <v>0.82383203273139594</v>
      </c>
      <c r="K5">
        <v>2.386644484336085</v>
      </c>
      <c r="L5">
        <v>1.1207229704744799</v>
      </c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F0822-36C0-F84E-9348-E06827E62266}">
  <dimension ref="A1:R5"/>
  <sheetViews>
    <sheetView workbookViewId="0">
      <selection activeCell="R17" sqref="R17"/>
    </sheetView>
  </sheetViews>
  <sheetFormatPr baseColWidth="10" defaultRowHeight="16" x14ac:dyDescent="0.2"/>
  <sheetData>
    <row r="1" spans="1:18" x14ac:dyDescent="0.2">
      <c r="A1" s="8" t="s">
        <v>50</v>
      </c>
      <c r="B1" s="8"/>
      <c r="C1" s="8"/>
      <c r="D1" s="8"/>
      <c r="E1" s="8"/>
      <c r="F1" s="8"/>
      <c r="G1" s="8" t="s">
        <v>51</v>
      </c>
      <c r="H1" s="8"/>
      <c r="I1" s="8"/>
      <c r="J1" s="8"/>
      <c r="K1" s="8"/>
      <c r="L1" s="8"/>
      <c r="M1" s="8" t="s">
        <v>52</v>
      </c>
      <c r="N1" s="8"/>
      <c r="O1" s="8"/>
      <c r="P1" s="8"/>
      <c r="Q1" s="8"/>
      <c r="R1" s="8"/>
    </row>
    <row r="2" spans="1:18" x14ac:dyDescent="0.2">
      <c r="A2" s="3" t="s">
        <v>74</v>
      </c>
      <c r="B2" s="3" t="s">
        <v>57</v>
      </c>
      <c r="C2" s="3" t="s">
        <v>75</v>
      </c>
      <c r="D2" s="3" t="s">
        <v>76</v>
      </c>
      <c r="E2" s="3" t="s">
        <v>77</v>
      </c>
      <c r="F2" s="3" t="s">
        <v>78</v>
      </c>
      <c r="G2" s="3" t="s">
        <v>74</v>
      </c>
      <c r="H2" s="3" t="s">
        <v>57</v>
      </c>
      <c r="I2" s="3" t="s">
        <v>75</v>
      </c>
      <c r="J2" s="3" t="s">
        <v>76</v>
      </c>
      <c r="K2" s="3" t="s">
        <v>77</v>
      </c>
      <c r="L2" s="3" t="s">
        <v>78</v>
      </c>
      <c r="M2" s="3" t="s">
        <v>74</v>
      </c>
      <c r="N2" s="3" t="s">
        <v>57</v>
      </c>
      <c r="O2" s="3" t="s">
        <v>75</v>
      </c>
      <c r="P2" s="3" t="s">
        <v>76</v>
      </c>
      <c r="Q2" s="3" t="s">
        <v>77</v>
      </c>
      <c r="R2" s="3" t="s">
        <v>78</v>
      </c>
    </row>
    <row r="3" spans="1:18" x14ac:dyDescent="0.2">
      <c r="A3" s="2">
        <v>0.14229333999999999</v>
      </c>
      <c r="B3" s="2">
        <v>0.66960624000000002</v>
      </c>
      <c r="C3" s="2">
        <v>0.17447851</v>
      </c>
      <c r="D3" s="2">
        <v>0.81591396000000005</v>
      </c>
      <c r="E3" s="2">
        <v>0.77656700000000001</v>
      </c>
      <c r="F3" s="2">
        <v>0.78260870000000005</v>
      </c>
      <c r="G3" s="2">
        <v>0.14832090000000001</v>
      </c>
      <c r="H3" s="2">
        <v>0.62517197999999996</v>
      </c>
      <c r="I3" s="2">
        <v>0.23334178</v>
      </c>
      <c r="J3" s="2">
        <v>0.72400984000000002</v>
      </c>
      <c r="K3" s="2">
        <v>0.85023415000000002</v>
      </c>
      <c r="L3" s="2">
        <v>0.75778628000000003</v>
      </c>
      <c r="M3" s="2">
        <v>0.13734214</v>
      </c>
      <c r="N3" s="2">
        <v>0.52156195000000005</v>
      </c>
      <c r="O3" s="2">
        <v>0.17422515</v>
      </c>
      <c r="P3" s="2">
        <v>0.73273275999999998</v>
      </c>
      <c r="Q3" s="2">
        <v>0.59420028999999996</v>
      </c>
      <c r="R3" s="2">
        <v>0.84029350000000003</v>
      </c>
    </row>
    <row r="4" spans="1:18" x14ac:dyDescent="0.2">
      <c r="A4" s="2">
        <v>0.33360521999999998</v>
      </c>
      <c r="B4" s="2">
        <v>1.01741105</v>
      </c>
      <c r="C4" s="2">
        <v>6.2309169999999997E-2</v>
      </c>
      <c r="D4" s="2">
        <v>1.1839922666</v>
      </c>
      <c r="E4" s="2">
        <v>1.65543402</v>
      </c>
      <c r="F4" s="2">
        <v>2.1618093799999998</v>
      </c>
      <c r="G4" s="2">
        <v>0.31027732000000002</v>
      </c>
      <c r="H4" s="2">
        <v>1.1670199299999999</v>
      </c>
      <c r="I4" s="2">
        <v>3.8439139999999997E-2</v>
      </c>
      <c r="J4" s="2">
        <v>1.05610385</v>
      </c>
      <c r="K4" s="2">
        <v>1.09712421</v>
      </c>
      <c r="L4" s="2">
        <v>1.5917412399999999</v>
      </c>
      <c r="M4" s="2">
        <v>0.16362152999999999</v>
      </c>
      <c r="N4" s="2">
        <v>0.72075027000000003</v>
      </c>
      <c r="O4" s="2">
        <v>3.1061930000000001E-2</v>
      </c>
      <c r="P4" s="2">
        <v>0.88243417000000002</v>
      </c>
      <c r="Q4" s="2">
        <v>1.25299929</v>
      </c>
      <c r="R4" s="2">
        <v>1.4915852599999999</v>
      </c>
    </row>
    <row r="5" spans="1:18" x14ac:dyDescent="0.2">
      <c r="A5" s="2">
        <v>0.29151955000000002</v>
      </c>
      <c r="B5" s="2">
        <v>0.67509923999999999</v>
      </c>
      <c r="C5" s="2">
        <v>0.31006106</v>
      </c>
      <c r="D5" s="2">
        <v>0.82734127000000002</v>
      </c>
      <c r="E5" s="2">
        <v>1.0018168000000001</v>
      </c>
      <c r="F5" s="2">
        <v>1.2082229900000001</v>
      </c>
      <c r="G5" s="2">
        <v>0.20703600999999999</v>
      </c>
      <c r="H5" s="2">
        <v>0.69721060000000001</v>
      </c>
      <c r="I5" s="2">
        <v>0.21189274999999999</v>
      </c>
      <c r="J5" s="2">
        <v>0.79517727000000005</v>
      </c>
      <c r="K5" s="2">
        <v>0.81732402999999998</v>
      </c>
      <c r="L5" s="2">
        <v>1.0519067799999999</v>
      </c>
      <c r="M5" s="2">
        <v>0.16222636000000001</v>
      </c>
      <c r="N5" s="2">
        <v>0.61776633000000003</v>
      </c>
      <c r="O5" s="2">
        <v>0.17308203</v>
      </c>
      <c r="P5" s="2">
        <v>0.74433298000000003</v>
      </c>
      <c r="Q5" s="2">
        <v>0.73832268999999995</v>
      </c>
      <c r="R5" s="2">
        <v>0.84381620999999996</v>
      </c>
    </row>
  </sheetData>
  <mergeCells count="3">
    <mergeCell ref="A1:F1"/>
    <mergeCell ref="G1:L1"/>
    <mergeCell ref="M1:R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4E86F-F3A0-964E-BAA6-F751860A0244}">
  <dimension ref="A1:L5"/>
  <sheetViews>
    <sheetView workbookViewId="0">
      <selection activeCell="K15" sqref="K15"/>
    </sheetView>
  </sheetViews>
  <sheetFormatPr baseColWidth="10" defaultRowHeight="16" x14ac:dyDescent="0.2"/>
  <sheetData>
    <row r="1" spans="1:12" x14ac:dyDescent="0.2">
      <c r="A1" s="8" t="s">
        <v>50</v>
      </c>
      <c r="B1" s="8"/>
      <c r="C1" s="8"/>
      <c r="D1" s="8"/>
      <c r="E1" s="8" t="s">
        <v>51</v>
      </c>
      <c r="F1" s="8"/>
      <c r="G1" s="8"/>
      <c r="H1" s="8"/>
      <c r="I1" s="8" t="s">
        <v>52</v>
      </c>
      <c r="J1" s="8"/>
      <c r="K1" s="8"/>
      <c r="L1" s="8"/>
    </row>
    <row r="2" spans="1:12" x14ac:dyDescent="0.2">
      <c r="A2" s="3" t="s">
        <v>74</v>
      </c>
      <c r="B2" s="3" t="s">
        <v>79</v>
      </c>
      <c r="C2" s="3" t="s">
        <v>80</v>
      </c>
      <c r="D2" s="3" t="s">
        <v>81</v>
      </c>
      <c r="E2" s="3" t="s">
        <v>74</v>
      </c>
      <c r="F2" s="3" t="s">
        <v>79</v>
      </c>
      <c r="G2" s="3" t="s">
        <v>80</v>
      </c>
      <c r="H2" s="3" t="s">
        <v>81</v>
      </c>
      <c r="I2" s="3" t="s">
        <v>74</v>
      </c>
      <c r="J2" s="3" t="s">
        <v>79</v>
      </c>
      <c r="K2" s="3" t="s">
        <v>80</v>
      </c>
      <c r="L2" s="3" t="s">
        <v>81</v>
      </c>
    </row>
    <row r="3" spans="1:12" x14ac:dyDescent="0.2">
      <c r="A3" s="2">
        <v>1</v>
      </c>
      <c r="B3" s="2">
        <v>2.0019999999999998</v>
      </c>
      <c r="C3" s="2">
        <v>1.0780000000000001</v>
      </c>
      <c r="D3" s="2">
        <v>3.0950000000000002</v>
      </c>
      <c r="E3" s="2">
        <v>1</v>
      </c>
      <c r="F3" s="2">
        <v>2.4811000000000001</v>
      </c>
      <c r="G3" s="2">
        <v>0.96</v>
      </c>
      <c r="H3" s="2">
        <v>4.1391999999999998</v>
      </c>
      <c r="I3" s="2">
        <v>1.1000000000000001</v>
      </c>
      <c r="J3" s="2">
        <v>2.6461999999999999</v>
      </c>
      <c r="K3" s="2">
        <v>1.2877000000000001</v>
      </c>
      <c r="L3" s="2">
        <v>3.0991</v>
      </c>
    </row>
    <row r="4" spans="1:12" x14ac:dyDescent="0.2">
      <c r="A4" s="2">
        <v>1.083</v>
      </c>
      <c r="B4" s="2">
        <v>2.4449999999999998</v>
      </c>
      <c r="C4" s="2">
        <v>1.5569999999999999</v>
      </c>
      <c r="D4" s="2">
        <v>2.5790000000000002</v>
      </c>
      <c r="E4" s="2">
        <v>1.3254999999999999</v>
      </c>
      <c r="F4" s="2">
        <v>3.2172000000000001</v>
      </c>
      <c r="G4" s="2">
        <v>1.0193000000000001</v>
      </c>
      <c r="H4" s="2">
        <v>4.5160999999999998</v>
      </c>
      <c r="I4" s="2">
        <v>1.5</v>
      </c>
      <c r="J4" s="2">
        <v>3.2881999999999998</v>
      </c>
      <c r="K4" s="2">
        <v>1.5366</v>
      </c>
      <c r="L4" s="2">
        <v>5.5811000000000002</v>
      </c>
    </row>
    <row r="5" spans="1:12" x14ac:dyDescent="0.2">
      <c r="A5" s="2">
        <v>1.167</v>
      </c>
      <c r="B5" s="2">
        <v>3.1589999999999998</v>
      </c>
      <c r="C5" s="2">
        <v>0.93400000000000005</v>
      </c>
      <c r="D5" s="2">
        <v>2.8559999999999999</v>
      </c>
      <c r="E5" s="2">
        <v>1.4023000000000001</v>
      </c>
      <c r="F5" s="2">
        <v>4.0092999999999996</v>
      </c>
      <c r="G5" s="2">
        <v>1.3165</v>
      </c>
      <c r="H5" s="2">
        <v>4.4240000000000004</v>
      </c>
      <c r="I5" s="2">
        <v>1.25</v>
      </c>
      <c r="J5" s="2">
        <v>3.7614999999999998</v>
      </c>
      <c r="K5" s="2">
        <v>1.0548</v>
      </c>
      <c r="L5" s="2">
        <v>3.9563999999999999</v>
      </c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0434F-054E-9544-BF45-4B04F1855272}">
  <dimension ref="A1:D7"/>
  <sheetViews>
    <sheetView workbookViewId="0">
      <selection activeCell="L13" sqref="L13"/>
    </sheetView>
  </sheetViews>
  <sheetFormatPr baseColWidth="10" defaultRowHeight="16" x14ac:dyDescent="0.2"/>
  <sheetData>
    <row r="1" spans="1:4" x14ac:dyDescent="0.2">
      <c r="A1" s="8" t="s">
        <v>83</v>
      </c>
      <c r="B1" s="8"/>
      <c r="C1" s="8"/>
      <c r="D1" s="8"/>
    </row>
    <row r="2" spans="1:4" x14ac:dyDescent="0.2">
      <c r="A2" s="3" t="s">
        <v>53</v>
      </c>
      <c r="B2" s="3" t="s">
        <v>72</v>
      </c>
      <c r="C2" s="3" t="s">
        <v>57</v>
      </c>
      <c r="D2" s="3" t="s">
        <v>82</v>
      </c>
    </row>
    <row r="3" spans="1:4" x14ac:dyDescent="0.2">
      <c r="A3" s="2">
        <v>5771.5</v>
      </c>
      <c r="B3" s="2">
        <v>5053.5</v>
      </c>
      <c r="C3" s="2">
        <v>12672.4</v>
      </c>
      <c r="D3" s="2">
        <v>6339</v>
      </c>
    </row>
    <row r="4" spans="1:4" x14ac:dyDescent="0.2">
      <c r="A4" s="2">
        <v>3581</v>
      </c>
      <c r="B4" s="2">
        <v>4412</v>
      </c>
      <c r="C4" s="2">
        <v>13595</v>
      </c>
      <c r="D4" s="2">
        <v>5604.1</v>
      </c>
    </row>
    <row r="5" spans="1:4" x14ac:dyDescent="0.2">
      <c r="A5" s="2">
        <v>6621</v>
      </c>
      <c r="B5" s="2">
        <v>8983.5</v>
      </c>
      <c r="C5" s="2">
        <v>18335.400000000001</v>
      </c>
      <c r="D5" s="2">
        <v>10314.799999999999</v>
      </c>
    </row>
    <row r="6" spans="1:4" x14ac:dyDescent="0.2">
      <c r="A6" s="2">
        <v>12037</v>
      </c>
      <c r="B6" s="2">
        <v>13706.3</v>
      </c>
      <c r="C6" s="2">
        <v>23309.599999999999</v>
      </c>
      <c r="D6" s="2">
        <v>9761.6</v>
      </c>
    </row>
    <row r="7" spans="1:4" x14ac:dyDescent="0.2">
      <c r="A7" s="2">
        <v>16218</v>
      </c>
      <c r="B7" s="2">
        <v>15592.4</v>
      </c>
      <c r="C7" s="2">
        <v>30640.7</v>
      </c>
      <c r="D7" s="2">
        <v>11283.1</v>
      </c>
    </row>
  </sheetData>
  <mergeCells count="1">
    <mergeCell ref="A1:D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D0380-1025-134A-8702-5BFD4E03CB13}">
  <dimension ref="A1:AJ5"/>
  <sheetViews>
    <sheetView topLeftCell="K1" workbookViewId="0">
      <selection activeCell="AE20" sqref="AE20"/>
    </sheetView>
  </sheetViews>
  <sheetFormatPr baseColWidth="10" defaultRowHeight="16" x14ac:dyDescent="0.2"/>
  <sheetData>
    <row r="1" spans="1:36" x14ac:dyDescent="0.2">
      <c r="A1" s="8" t="s">
        <v>88</v>
      </c>
      <c r="B1" s="8"/>
      <c r="C1" s="8"/>
      <c r="D1" s="8"/>
      <c r="E1" s="8"/>
      <c r="F1" s="8"/>
      <c r="G1" s="8" t="s">
        <v>89</v>
      </c>
      <c r="H1" s="8"/>
      <c r="I1" s="8"/>
      <c r="J1" s="8"/>
      <c r="K1" s="8"/>
      <c r="L1" s="8"/>
      <c r="M1" s="8" t="s">
        <v>90</v>
      </c>
      <c r="N1" s="8"/>
      <c r="O1" s="8"/>
      <c r="P1" s="8"/>
      <c r="Q1" s="8"/>
      <c r="R1" s="8"/>
      <c r="S1" s="8" t="s">
        <v>50</v>
      </c>
      <c r="T1" s="8"/>
      <c r="U1" s="8"/>
      <c r="V1" s="8"/>
      <c r="W1" s="8"/>
      <c r="X1" s="8"/>
      <c r="Y1" s="8" t="s">
        <v>51</v>
      </c>
      <c r="Z1" s="8"/>
      <c r="AA1" s="8"/>
      <c r="AB1" s="8"/>
      <c r="AC1" s="8"/>
      <c r="AD1" s="8"/>
      <c r="AE1" s="8" t="s">
        <v>52</v>
      </c>
      <c r="AF1" s="8"/>
      <c r="AG1" s="8"/>
      <c r="AH1" s="8"/>
      <c r="AI1" s="8"/>
      <c r="AJ1" s="8"/>
    </row>
    <row r="2" spans="1:36" x14ac:dyDescent="0.2">
      <c r="A2" s="3" t="s">
        <v>74</v>
      </c>
      <c r="B2" s="3" t="s">
        <v>57</v>
      </c>
      <c r="C2" s="3" t="s">
        <v>84</v>
      </c>
      <c r="D2" s="3" t="s">
        <v>85</v>
      </c>
      <c r="E2" s="3" t="s">
        <v>86</v>
      </c>
      <c r="F2" s="3" t="s">
        <v>87</v>
      </c>
      <c r="G2" s="3" t="s">
        <v>74</v>
      </c>
      <c r="H2" s="3" t="s">
        <v>57</v>
      </c>
      <c r="I2" s="3" t="s">
        <v>84</v>
      </c>
      <c r="J2" s="3" t="s">
        <v>85</v>
      </c>
      <c r="K2" s="3" t="s">
        <v>86</v>
      </c>
      <c r="L2" s="3" t="s">
        <v>87</v>
      </c>
      <c r="M2" s="3" t="s">
        <v>74</v>
      </c>
      <c r="N2" s="3" t="s">
        <v>57</v>
      </c>
      <c r="O2" s="3" t="s">
        <v>84</v>
      </c>
      <c r="P2" s="3" t="s">
        <v>85</v>
      </c>
      <c r="Q2" s="3" t="s">
        <v>86</v>
      </c>
      <c r="R2" s="3" t="s">
        <v>87</v>
      </c>
      <c r="S2" s="3" t="s">
        <v>74</v>
      </c>
      <c r="T2" s="3" t="s">
        <v>57</v>
      </c>
      <c r="U2" s="3" t="s">
        <v>84</v>
      </c>
      <c r="V2" s="3" t="s">
        <v>85</v>
      </c>
      <c r="W2" s="3" t="s">
        <v>86</v>
      </c>
      <c r="X2" s="3" t="s">
        <v>87</v>
      </c>
      <c r="Y2" s="3" t="s">
        <v>74</v>
      </c>
      <c r="Z2" s="3" t="s">
        <v>57</v>
      </c>
      <c r="AA2" s="3" t="s">
        <v>84</v>
      </c>
      <c r="AB2" s="3" t="s">
        <v>85</v>
      </c>
      <c r="AC2" s="3" t="s">
        <v>86</v>
      </c>
      <c r="AD2" s="3" t="s">
        <v>87</v>
      </c>
      <c r="AE2" s="3" t="s">
        <v>74</v>
      </c>
      <c r="AF2" s="3" t="s">
        <v>57</v>
      </c>
      <c r="AG2" s="3" t="s">
        <v>84</v>
      </c>
      <c r="AH2" s="3" t="s">
        <v>85</v>
      </c>
      <c r="AI2" s="3" t="s">
        <v>86</v>
      </c>
      <c r="AJ2" s="3" t="s">
        <v>87</v>
      </c>
    </row>
    <row r="3" spans="1:36" x14ac:dyDescent="0.2">
      <c r="A3" s="2">
        <v>0.84913300000000003</v>
      </c>
      <c r="B3" s="2">
        <v>0.27643699999999999</v>
      </c>
      <c r="C3" s="2">
        <v>1.02586</v>
      </c>
      <c r="D3" s="2">
        <v>1.0460769999999999</v>
      </c>
      <c r="E3" s="2">
        <v>0.33027099999999998</v>
      </c>
      <c r="F3" s="2">
        <v>0.29076299999999999</v>
      </c>
      <c r="G3" s="2">
        <v>0.34823100000000001</v>
      </c>
      <c r="H3" s="2">
        <v>0.52185099999999995</v>
      </c>
      <c r="I3" s="2">
        <v>7.6671000000000003E-2</v>
      </c>
      <c r="J3" s="2">
        <v>0.60124699999999998</v>
      </c>
      <c r="K3" s="2">
        <v>2.0176530000000001</v>
      </c>
      <c r="L3" s="2">
        <v>2.7336</v>
      </c>
      <c r="M3" s="2">
        <v>0.46527099999999999</v>
      </c>
      <c r="N3" s="2">
        <v>0.61985699999999999</v>
      </c>
      <c r="O3" s="2">
        <v>0.75195400000000001</v>
      </c>
      <c r="P3" s="2">
        <v>0.206791</v>
      </c>
      <c r="Q3" s="2">
        <v>0.58186899999999997</v>
      </c>
      <c r="R3" s="2">
        <v>0.15629299999999999</v>
      </c>
      <c r="S3" s="2">
        <v>0.19183600000000001</v>
      </c>
      <c r="T3" s="2">
        <v>0.39998699999999998</v>
      </c>
      <c r="U3" s="2">
        <v>0.13092000000000001</v>
      </c>
      <c r="V3" s="2">
        <v>7.0629999999999998E-2</v>
      </c>
      <c r="W3" s="2">
        <v>0.55820800000000004</v>
      </c>
      <c r="X3" s="2">
        <v>0.146065</v>
      </c>
      <c r="Y3" s="2">
        <v>0.161356</v>
      </c>
      <c r="Z3" s="2">
        <v>0.55895399999999995</v>
      </c>
      <c r="AA3" s="2">
        <v>0.24715599999999999</v>
      </c>
      <c r="AB3" s="2">
        <v>0.225077</v>
      </c>
      <c r="AC3" s="2">
        <v>1.2373259999999999</v>
      </c>
      <c r="AD3" s="2">
        <v>0.57797299999999996</v>
      </c>
      <c r="AE3" s="2">
        <v>0.144451</v>
      </c>
      <c r="AF3" s="2">
        <v>0.51973899999999995</v>
      </c>
      <c r="AG3" s="2">
        <v>0.18932299999999999</v>
      </c>
      <c r="AH3" s="2">
        <v>0.16809399999999999</v>
      </c>
      <c r="AI3" s="2">
        <v>0.77369299999999996</v>
      </c>
      <c r="AJ3" s="2">
        <v>0.18287999999999999</v>
      </c>
    </row>
    <row r="4" spans="1:36" x14ac:dyDescent="0.2">
      <c r="A4" s="2">
        <v>1.0524640000000001</v>
      </c>
      <c r="B4" s="2">
        <v>0.45996900000000002</v>
      </c>
      <c r="C4" s="2">
        <v>0.89841099999999996</v>
      </c>
      <c r="D4" s="2">
        <v>0.95284000000000002</v>
      </c>
      <c r="E4" s="2">
        <v>0.50445200000000001</v>
      </c>
      <c r="F4" s="2">
        <v>0.57008300000000001</v>
      </c>
      <c r="G4" s="2">
        <v>0.47491899999999998</v>
      </c>
      <c r="H4" s="2">
        <v>0.42047699999999999</v>
      </c>
      <c r="I4" s="2">
        <v>7.0055000000000006E-2</v>
      </c>
      <c r="J4" s="2">
        <v>0.38583899999999999</v>
      </c>
      <c r="K4" s="2">
        <v>1.8084849999999999</v>
      </c>
      <c r="L4" s="2">
        <v>1.921162</v>
      </c>
      <c r="M4" s="2">
        <v>0.54877200000000004</v>
      </c>
      <c r="N4" s="2">
        <v>0.71240999999999999</v>
      </c>
      <c r="O4" s="2">
        <v>0.63815900000000003</v>
      </c>
      <c r="P4" s="2">
        <v>0.18151700000000001</v>
      </c>
      <c r="Q4" s="2">
        <v>0.48163299999999998</v>
      </c>
      <c r="R4" s="2">
        <v>0.13941999999999999</v>
      </c>
      <c r="S4" s="2">
        <v>0.31363600000000003</v>
      </c>
      <c r="T4" s="2">
        <v>0.63756400000000002</v>
      </c>
      <c r="U4" s="2">
        <v>0.36675799999999997</v>
      </c>
      <c r="V4" s="2">
        <v>0.34961799999999998</v>
      </c>
      <c r="W4" s="2">
        <v>1.193865</v>
      </c>
      <c r="X4" s="2">
        <v>0.67881100000000005</v>
      </c>
      <c r="Y4" s="2">
        <v>0.32005</v>
      </c>
      <c r="Z4" s="2">
        <v>0.89417000000000002</v>
      </c>
      <c r="AA4" s="2">
        <v>0.582237</v>
      </c>
      <c r="AB4" s="2">
        <v>0.52915000000000001</v>
      </c>
      <c r="AC4" s="2">
        <v>1.3125</v>
      </c>
      <c r="AD4" s="2">
        <v>0.59806800000000004</v>
      </c>
      <c r="AE4" s="2">
        <v>0.34336800000000001</v>
      </c>
      <c r="AF4" s="2">
        <v>0.70854700000000004</v>
      </c>
      <c r="AG4" s="2">
        <v>0.38270399999999999</v>
      </c>
      <c r="AH4" s="2">
        <v>0.28016400000000002</v>
      </c>
      <c r="AI4" s="2">
        <v>1.5099499999999999</v>
      </c>
      <c r="AJ4" s="2">
        <v>0.34248400000000001</v>
      </c>
    </row>
    <row r="5" spans="1:36" x14ac:dyDescent="0.2">
      <c r="A5" s="2">
        <v>0.94819200000000003</v>
      </c>
      <c r="B5" s="2">
        <v>0.35162700000000002</v>
      </c>
      <c r="C5" s="2">
        <v>0.92082799999999998</v>
      </c>
      <c r="D5" s="2">
        <v>1.0090539999999999</v>
      </c>
      <c r="E5" s="2">
        <v>0.27754600000000001</v>
      </c>
      <c r="F5" s="2">
        <v>0.40263700000000002</v>
      </c>
      <c r="G5" s="2">
        <v>1.3854200000000001</v>
      </c>
      <c r="H5" s="2">
        <v>1.1819059999999999</v>
      </c>
      <c r="I5" s="2">
        <v>0.21601200000000001</v>
      </c>
      <c r="J5" s="2">
        <v>1.0167520000000001</v>
      </c>
      <c r="K5" s="2">
        <v>3.0893769999999998</v>
      </c>
      <c r="L5" s="2">
        <v>3.1424539999999999</v>
      </c>
      <c r="M5" s="2">
        <v>0.57097900000000001</v>
      </c>
      <c r="N5" s="2">
        <v>0.56732099999999996</v>
      </c>
      <c r="O5" s="2">
        <v>0.59526000000000001</v>
      </c>
      <c r="P5" s="2">
        <v>0.28418399999999999</v>
      </c>
      <c r="Q5" s="2">
        <v>0.493616</v>
      </c>
      <c r="R5" s="2">
        <v>0.22803000000000001</v>
      </c>
      <c r="S5" s="2">
        <v>0.22745000000000001</v>
      </c>
      <c r="T5" s="2">
        <v>0.58203400000000005</v>
      </c>
      <c r="U5" s="2">
        <v>0.139541</v>
      </c>
      <c r="V5" s="2">
        <v>0.13753000000000001</v>
      </c>
      <c r="W5" s="2">
        <v>0.83135700000000001</v>
      </c>
      <c r="X5" s="2">
        <v>0.119337</v>
      </c>
      <c r="Y5" s="2">
        <v>0.46575499999999997</v>
      </c>
      <c r="Z5" s="2">
        <v>0.86670100000000005</v>
      </c>
      <c r="AA5" s="2">
        <v>0.59695799999999999</v>
      </c>
      <c r="AB5" s="2">
        <v>0.63942200000000005</v>
      </c>
      <c r="AC5" s="2">
        <v>1.1623159999999999</v>
      </c>
      <c r="AD5" s="2">
        <v>0.38685199999999997</v>
      </c>
      <c r="AE5" s="2">
        <v>0.21202399999999999</v>
      </c>
      <c r="AF5" s="2">
        <v>0.49747799999999998</v>
      </c>
      <c r="AG5" s="2">
        <v>0.21188399999999999</v>
      </c>
      <c r="AH5" s="2">
        <v>0.24471200000000001</v>
      </c>
      <c r="AI5" s="2">
        <v>0.61228300000000002</v>
      </c>
      <c r="AJ5" s="2">
        <v>0.15354400000000001</v>
      </c>
    </row>
  </sheetData>
  <mergeCells count="6">
    <mergeCell ref="AE1:AJ1"/>
    <mergeCell ref="A1:F1"/>
    <mergeCell ref="G1:L1"/>
    <mergeCell ref="M1:R1"/>
    <mergeCell ref="S1:X1"/>
    <mergeCell ref="Y1:AD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DFD27-C9DF-C345-A5F9-FA1EB4A6DE21}">
  <dimension ref="A1:BH15"/>
  <sheetViews>
    <sheetView workbookViewId="0">
      <selection activeCell="K23" sqref="K23"/>
    </sheetView>
  </sheetViews>
  <sheetFormatPr baseColWidth="10" defaultRowHeight="16" x14ac:dyDescent="0.2"/>
  <sheetData>
    <row r="1" spans="1:60" x14ac:dyDescent="0.2">
      <c r="A1" s="8" t="s">
        <v>14</v>
      </c>
      <c r="B1" s="8"/>
      <c r="C1" s="8"/>
      <c r="D1" s="8"/>
      <c r="E1" s="8"/>
      <c r="F1" s="8"/>
      <c r="G1" s="8"/>
      <c r="H1" s="8" t="s">
        <v>15</v>
      </c>
      <c r="I1" s="8"/>
      <c r="J1" s="8"/>
      <c r="K1" s="8"/>
      <c r="L1" s="8"/>
      <c r="M1" s="8"/>
      <c r="N1" s="8"/>
      <c r="O1" s="8"/>
      <c r="P1" s="8" t="s">
        <v>91</v>
      </c>
      <c r="Q1" s="8"/>
      <c r="R1" s="8"/>
      <c r="S1" s="8"/>
      <c r="T1" s="8"/>
      <c r="U1" s="8"/>
      <c r="V1" s="8"/>
      <c r="W1" s="8" t="s">
        <v>92</v>
      </c>
      <c r="X1" s="8"/>
      <c r="Y1" s="8"/>
      <c r="Z1" s="8"/>
      <c r="AA1" s="8"/>
      <c r="AB1" s="8"/>
      <c r="AC1" s="8"/>
      <c r="AD1" s="8" t="s">
        <v>16</v>
      </c>
      <c r="AE1" s="8"/>
      <c r="AF1" s="8"/>
      <c r="AG1" s="8"/>
      <c r="AH1" s="8"/>
      <c r="AI1" s="8"/>
      <c r="AJ1" s="8"/>
      <c r="AK1" s="8" t="s">
        <v>17</v>
      </c>
      <c r="AL1" s="8"/>
      <c r="AM1" s="8"/>
      <c r="AN1" s="8"/>
      <c r="AO1" s="8"/>
      <c r="AP1" s="8"/>
      <c r="AQ1" s="8"/>
      <c r="AR1" s="8"/>
      <c r="AS1" s="8"/>
      <c r="AT1" s="8"/>
      <c r="AU1" s="8" t="s">
        <v>93</v>
      </c>
      <c r="AV1" s="8"/>
      <c r="AW1" s="8"/>
      <c r="AX1" s="8"/>
      <c r="AY1" s="8"/>
      <c r="AZ1" s="8"/>
      <c r="BA1" s="8"/>
      <c r="BB1" s="8" t="s">
        <v>94</v>
      </c>
      <c r="BC1" s="8"/>
      <c r="BD1" s="8"/>
      <c r="BE1" s="8"/>
      <c r="BF1" s="8"/>
      <c r="BG1" s="8"/>
      <c r="BH1" s="8"/>
    </row>
    <row r="2" spans="1:60" x14ac:dyDescent="0.2">
      <c r="A2" t="s">
        <v>18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s="4" t="s">
        <v>18</v>
      </c>
      <c r="I2" s="4" t="s">
        <v>19</v>
      </c>
      <c r="J2" s="4" t="s">
        <v>20</v>
      </c>
      <c r="K2" s="4" t="s">
        <v>21</v>
      </c>
      <c r="L2" s="4" t="s">
        <v>22</v>
      </c>
      <c r="M2" s="4" t="s">
        <v>23</v>
      </c>
      <c r="N2" s="4" t="s">
        <v>24</v>
      </c>
      <c r="O2" s="4" t="s">
        <v>25</v>
      </c>
      <c r="P2" s="4" t="s">
        <v>18</v>
      </c>
      <c r="Q2" s="4" t="s">
        <v>19</v>
      </c>
      <c r="R2" s="4" t="s">
        <v>20</v>
      </c>
      <c r="S2" s="4" t="s">
        <v>21</v>
      </c>
      <c r="T2" s="4" t="s">
        <v>22</v>
      </c>
      <c r="U2" s="4" t="s">
        <v>23</v>
      </c>
      <c r="V2" s="4" t="s">
        <v>24</v>
      </c>
      <c r="W2" s="4" t="s">
        <v>18</v>
      </c>
      <c r="X2" s="4" t="s">
        <v>19</v>
      </c>
      <c r="Y2" s="4" t="s">
        <v>20</v>
      </c>
      <c r="Z2" s="4" t="s">
        <v>21</v>
      </c>
      <c r="AA2" s="4" t="s">
        <v>22</v>
      </c>
      <c r="AB2" s="4" t="s">
        <v>23</v>
      </c>
      <c r="AC2" s="4" t="s">
        <v>24</v>
      </c>
      <c r="AD2" s="4" t="s">
        <v>18</v>
      </c>
      <c r="AE2" s="4" t="s">
        <v>19</v>
      </c>
      <c r="AF2" s="4" t="s">
        <v>20</v>
      </c>
      <c r="AG2" s="4" t="s">
        <v>21</v>
      </c>
      <c r="AH2" s="4" t="s">
        <v>22</v>
      </c>
      <c r="AI2" s="4" t="s">
        <v>23</v>
      </c>
      <c r="AJ2" s="4" t="s">
        <v>24</v>
      </c>
      <c r="AK2" s="4" t="s">
        <v>18</v>
      </c>
      <c r="AL2" s="4" t="s">
        <v>19</v>
      </c>
      <c r="AM2" s="4" t="s">
        <v>20</v>
      </c>
      <c r="AN2" s="4" t="s">
        <v>21</v>
      </c>
      <c r="AO2" s="4" t="s">
        <v>22</v>
      </c>
      <c r="AP2" s="4" t="s">
        <v>23</v>
      </c>
      <c r="AQ2" s="4" t="s">
        <v>24</v>
      </c>
      <c r="AR2" s="4" t="s">
        <v>25</v>
      </c>
      <c r="AS2" s="4" t="s">
        <v>26</v>
      </c>
      <c r="AT2" s="4" t="s">
        <v>27</v>
      </c>
      <c r="AU2" s="4" t="s">
        <v>18</v>
      </c>
      <c r="AV2" s="4" t="s">
        <v>19</v>
      </c>
      <c r="AW2" s="4" t="s">
        <v>20</v>
      </c>
      <c r="AX2" s="4" t="s">
        <v>21</v>
      </c>
      <c r="AY2" s="4" t="s">
        <v>22</v>
      </c>
      <c r="AZ2" s="4" t="s">
        <v>23</v>
      </c>
      <c r="BA2" s="4" t="s">
        <v>24</v>
      </c>
      <c r="BB2" s="4" t="s">
        <v>18</v>
      </c>
      <c r="BC2" s="4" t="s">
        <v>19</v>
      </c>
      <c r="BD2" s="4" t="s">
        <v>20</v>
      </c>
      <c r="BE2" s="4" t="s">
        <v>21</v>
      </c>
      <c r="BF2" s="4" t="s">
        <v>22</v>
      </c>
      <c r="BG2" s="4" t="s">
        <v>23</v>
      </c>
      <c r="BH2" s="4" t="s">
        <v>24</v>
      </c>
    </row>
    <row r="3" spans="1:60" x14ac:dyDescent="0.2">
      <c r="A3" s="1">
        <v>20.5</v>
      </c>
      <c r="B3" s="1">
        <v>18.600000000000001</v>
      </c>
      <c r="C3" s="1">
        <v>17.5</v>
      </c>
      <c r="D3" s="1">
        <v>20.7</v>
      </c>
      <c r="E3" s="1">
        <v>19.899999999999999</v>
      </c>
      <c r="F3" s="1">
        <v>21.1</v>
      </c>
      <c r="G3" s="1">
        <v>18.3</v>
      </c>
      <c r="H3" s="1">
        <v>21.2</v>
      </c>
      <c r="I3" s="1">
        <v>20.399999999999999</v>
      </c>
      <c r="J3" s="1">
        <v>22.1</v>
      </c>
      <c r="K3" s="1">
        <v>21.9</v>
      </c>
      <c r="L3" s="1">
        <v>22.1</v>
      </c>
      <c r="M3" s="1">
        <v>20.2</v>
      </c>
      <c r="N3" s="1">
        <v>21.1</v>
      </c>
      <c r="O3" s="1">
        <v>19.600000000000001</v>
      </c>
      <c r="P3" s="1">
        <v>18.2</v>
      </c>
      <c r="Q3" s="1">
        <v>19.2</v>
      </c>
      <c r="R3" s="1">
        <v>19.2</v>
      </c>
      <c r="S3" s="1">
        <v>20.3</v>
      </c>
      <c r="T3" s="1">
        <v>21.1</v>
      </c>
      <c r="U3" s="1">
        <v>20.9</v>
      </c>
      <c r="V3" s="1">
        <v>18.100000000000001</v>
      </c>
      <c r="W3" s="1">
        <v>20.3</v>
      </c>
      <c r="X3" s="1">
        <v>18.5</v>
      </c>
      <c r="Y3" s="1">
        <v>19.899999999999999</v>
      </c>
      <c r="Z3" s="1">
        <v>20.2</v>
      </c>
      <c r="AA3" s="1">
        <v>20.6</v>
      </c>
      <c r="AB3" s="1">
        <v>21.1</v>
      </c>
      <c r="AC3" s="1">
        <v>20.9</v>
      </c>
      <c r="AD3" s="1">
        <v>19.100000000000001</v>
      </c>
      <c r="AE3" s="1">
        <v>18.2</v>
      </c>
      <c r="AF3" s="1">
        <v>22.1</v>
      </c>
      <c r="AG3" s="1">
        <v>21.2</v>
      </c>
      <c r="AH3" s="1">
        <v>18.899999999999999</v>
      </c>
      <c r="AI3" s="1">
        <v>14</v>
      </c>
      <c r="AJ3" s="1">
        <v>26</v>
      </c>
      <c r="AK3" s="1">
        <v>22.7</v>
      </c>
      <c r="AL3" s="1">
        <v>22.7</v>
      </c>
      <c r="AM3" s="1">
        <v>24.7</v>
      </c>
      <c r="AN3" s="1">
        <v>23.4</v>
      </c>
      <c r="AO3" s="1">
        <v>23.4</v>
      </c>
      <c r="AP3" s="1">
        <v>24.3</v>
      </c>
      <c r="AQ3" s="1">
        <v>27.5</v>
      </c>
      <c r="AR3" s="1">
        <v>17.399999999999999</v>
      </c>
      <c r="AS3" s="1">
        <v>17.600000000000001</v>
      </c>
      <c r="AT3" s="1">
        <v>19.399999999999999</v>
      </c>
      <c r="AU3" s="1">
        <v>20.100000000000001</v>
      </c>
      <c r="AV3" s="1">
        <v>19.3</v>
      </c>
      <c r="AW3" s="1">
        <v>20.3</v>
      </c>
      <c r="AX3" s="1">
        <v>21.2</v>
      </c>
      <c r="AY3" s="1">
        <v>19.399999999999999</v>
      </c>
      <c r="AZ3" s="1">
        <v>19.899999999999999</v>
      </c>
      <c r="BA3" s="1">
        <v>21.2</v>
      </c>
      <c r="BB3" s="1">
        <v>13.7</v>
      </c>
      <c r="BC3" s="1">
        <v>21</v>
      </c>
      <c r="BD3" s="1">
        <v>24</v>
      </c>
      <c r="BE3" s="1">
        <v>25.2</v>
      </c>
      <c r="BF3" s="1">
        <v>20.2</v>
      </c>
      <c r="BG3" s="1">
        <v>20.6</v>
      </c>
      <c r="BH3" s="1">
        <v>19.2</v>
      </c>
    </row>
    <row r="4" spans="1:60" x14ac:dyDescent="0.2">
      <c r="A4" s="1">
        <v>21.1</v>
      </c>
      <c r="B4" s="1">
        <v>19.899999999999999</v>
      </c>
      <c r="C4" s="1">
        <v>19.2</v>
      </c>
      <c r="D4" s="1">
        <v>22.4</v>
      </c>
      <c r="E4" s="1">
        <v>22.5</v>
      </c>
      <c r="F4" s="1">
        <v>21.3</v>
      </c>
      <c r="G4" s="1">
        <v>19.2</v>
      </c>
      <c r="H4" s="1">
        <v>23</v>
      </c>
      <c r="I4" s="1">
        <v>24.2</v>
      </c>
      <c r="J4" s="1">
        <v>24.6</v>
      </c>
      <c r="K4" s="1">
        <v>23.1</v>
      </c>
      <c r="L4" s="1">
        <v>23.2</v>
      </c>
      <c r="M4" s="1">
        <v>21.1</v>
      </c>
      <c r="N4" s="1">
        <v>22.1</v>
      </c>
      <c r="O4" s="1">
        <v>19.8</v>
      </c>
      <c r="P4" s="1">
        <v>19.5</v>
      </c>
      <c r="Q4" s="1">
        <v>22.1</v>
      </c>
      <c r="R4" s="1">
        <v>19.7</v>
      </c>
      <c r="S4" s="1">
        <v>22.2</v>
      </c>
      <c r="T4" s="1">
        <v>21.9</v>
      </c>
      <c r="U4" s="1">
        <v>21</v>
      </c>
      <c r="V4" s="1">
        <v>19.2</v>
      </c>
      <c r="W4" s="1">
        <v>20.7</v>
      </c>
      <c r="X4" s="1">
        <v>19.2</v>
      </c>
      <c r="Y4" s="1">
        <v>20.100000000000001</v>
      </c>
      <c r="Z4" s="1">
        <v>21.2</v>
      </c>
      <c r="AA4" s="1">
        <v>21.3</v>
      </c>
      <c r="AB4" s="1">
        <v>22.3</v>
      </c>
      <c r="AC4" s="1">
        <v>21.4</v>
      </c>
      <c r="AD4" s="1">
        <v>22.1</v>
      </c>
      <c r="AE4" s="1">
        <v>20.399999999999999</v>
      </c>
      <c r="AF4" s="1">
        <v>24.5</v>
      </c>
      <c r="AG4" s="1">
        <v>24.2</v>
      </c>
      <c r="AH4" s="1">
        <v>20.9</v>
      </c>
      <c r="AI4" s="1">
        <v>16</v>
      </c>
      <c r="AJ4" s="1">
        <v>28</v>
      </c>
      <c r="AK4" s="1">
        <v>24.7</v>
      </c>
      <c r="AL4" s="1">
        <v>24.7</v>
      </c>
      <c r="AM4" s="1">
        <v>28.7</v>
      </c>
      <c r="AN4" s="1">
        <v>27.4</v>
      </c>
      <c r="AO4" s="1">
        <v>28.4</v>
      </c>
      <c r="AP4" s="1">
        <v>28.3</v>
      </c>
      <c r="AQ4" s="1">
        <v>29.5</v>
      </c>
      <c r="AR4" s="1">
        <v>19.399999999999999</v>
      </c>
      <c r="AS4" s="1">
        <v>19.600000000000001</v>
      </c>
      <c r="AT4" s="1">
        <v>21.4</v>
      </c>
      <c r="AU4" s="1">
        <v>22.1</v>
      </c>
      <c r="AV4" s="1">
        <v>21.3</v>
      </c>
      <c r="AW4" s="1">
        <v>22.1</v>
      </c>
      <c r="AX4" s="1">
        <v>22.4</v>
      </c>
      <c r="AY4" s="1">
        <v>21.2</v>
      </c>
      <c r="AZ4" s="1">
        <v>22.1</v>
      </c>
      <c r="BA4" s="1">
        <v>22.4</v>
      </c>
      <c r="BB4" s="1">
        <v>15.7</v>
      </c>
      <c r="BC4" s="1">
        <v>23</v>
      </c>
      <c r="BD4" s="1">
        <v>26</v>
      </c>
      <c r="BE4" s="1">
        <v>27.4</v>
      </c>
      <c r="BF4" s="1">
        <v>21.3</v>
      </c>
      <c r="BG4" s="1">
        <v>22.3</v>
      </c>
      <c r="BH4" s="1">
        <v>20.3</v>
      </c>
    </row>
    <row r="5" spans="1:60" x14ac:dyDescent="0.2">
      <c r="A5" s="1">
        <v>22.4</v>
      </c>
      <c r="B5" s="1">
        <v>22.5</v>
      </c>
      <c r="C5" s="1">
        <v>22.8</v>
      </c>
      <c r="D5" s="1">
        <v>24.1</v>
      </c>
      <c r="E5" s="1">
        <v>24.5</v>
      </c>
      <c r="F5" s="1">
        <v>21.4</v>
      </c>
      <c r="G5" s="1">
        <v>21.3</v>
      </c>
      <c r="H5" s="1">
        <v>25.8</v>
      </c>
      <c r="I5" s="1">
        <v>25.1</v>
      </c>
      <c r="J5" s="1">
        <v>25.7</v>
      </c>
      <c r="K5" s="1">
        <v>26.4</v>
      </c>
      <c r="L5" s="1">
        <v>23.9</v>
      </c>
      <c r="M5" s="1">
        <v>22.2</v>
      </c>
      <c r="N5" s="1">
        <v>23</v>
      </c>
      <c r="O5" s="1">
        <v>20.100000000000001</v>
      </c>
      <c r="P5" s="1">
        <v>21.1</v>
      </c>
      <c r="Q5" s="1">
        <v>24.7</v>
      </c>
      <c r="R5" s="1">
        <v>22.8</v>
      </c>
      <c r="S5" s="1">
        <v>22.5</v>
      </c>
      <c r="T5" s="1">
        <v>22.2</v>
      </c>
      <c r="U5" s="1">
        <v>22.3</v>
      </c>
      <c r="V5" s="1">
        <v>19.899999999999999</v>
      </c>
      <c r="W5" s="1">
        <v>23.5</v>
      </c>
      <c r="X5" s="1">
        <v>22.8</v>
      </c>
      <c r="Y5" s="1">
        <v>21.6</v>
      </c>
      <c r="Z5" s="1">
        <v>22.4</v>
      </c>
      <c r="AA5" s="1">
        <v>22.4</v>
      </c>
      <c r="AB5" s="1">
        <v>23.1</v>
      </c>
      <c r="AC5" s="1">
        <v>22.1</v>
      </c>
      <c r="AD5" s="1">
        <v>22.6</v>
      </c>
      <c r="AE5" s="1">
        <v>21.6</v>
      </c>
      <c r="AF5" s="1">
        <v>24.6</v>
      </c>
      <c r="AG5" s="1">
        <v>24.8</v>
      </c>
      <c r="AH5" s="1">
        <v>23.1</v>
      </c>
      <c r="AI5" s="1">
        <v>18.100000000000001</v>
      </c>
      <c r="AJ5" s="1">
        <v>29.1</v>
      </c>
      <c r="AK5" s="1">
        <v>27.2</v>
      </c>
      <c r="AL5" s="1">
        <v>27.2</v>
      </c>
      <c r="AM5" s="1">
        <v>31.6</v>
      </c>
      <c r="AN5" s="1">
        <v>32.4</v>
      </c>
      <c r="AO5" s="1">
        <v>32.5</v>
      </c>
      <c r="AP5" s="1">
        <v>33.700000000000003</v>
      </c>
      <c r="AQ5" s="1">
        <v>31.4</v>
      </c>
      <c r="AR5" s="1">
        <v>22.4</v>
      </c>
      <c r="AS5" s="1">
        <v>22.2</v>
      </c>
      <c r="AT5" s="1">
        <v>23.2</v>
      </c>
      <c r="AU5" s="1">
        <v>22.6</v>
      </c>
      <c r="AV5" s="1">
        <v>21.8</v>
      </c>
      <c r="AW5" s="1">
        <v>22.6</v>
      </c>
      <c r="AX5" s="1">
        <v>24.2</v>
      </c>
      <c r="AY5" s="1">
        <v>23.5</v>
      </c>
      <c r="AZ5" s="1">
        <v>24.3</v>
      </c>
      <c r="BA5" s="1">
        <v>24.3</v>
      </c>
      <c r="BB5" s="1">
        <v>18.2</v>
      </c>
      <c r="BC5" s="1">
        <v>24.7</v>
      </c>
      <c r="BD5" s="1">
        <v>26.8</v>
      </c>
      <c r="BE5" s="1">
        <v>28.7</v>
      </c>
      <c r="BF5" s="1">
        <v>24.6</v>
      </c>
      <c r="BG5" s="1">
        <v>24.6</v>
      </c>
      <c r="BH5" s="1">
        <v>21.3</v>
      </c>
    </row>
    <row r="6" spans="1:60" x14ac:dyDescent="0.2">
      <c r="A6" s="1">
        <v>22.9</v>
      </c>
      <c r="B6" s="1">
        <v>23.6</v>
      </c>
      <c r="C6" s="1">
        <v>22.4</v>
      </c>
      <c r="D6" s="1">
        <v>25.4</v>
      </c>
      <c r="E6" s="1">
        <v>25.8</v>
      </c>
      <c r="F6" s="1">
        <v>21.4</v>
      </c>
      <c r="G6" s="1">
        <v>21.5</v>
      </c>
      <c r="H6" s="1">
        <v>27.4</v>
      </c>
      <c r="I6" s="1">
        <v>26.9</v>
      </c>
      <c r="J6" s="1">
        <v>26.1</v>
      </c>
      <c r="K6" s="1">
        <v>27.6</v>
      </c>
      <c r="L6" s="1">
        <v>24.8</v>
      </c>
      <c r="M6" s="1">
        <v>23.1</v>
      </c>
      <c r="N6" s="1">
        <v>23.4</v>
      </c>
      <c r="O6" s="1">
        <v>21.2</v>
      </c>
      <c r="P6" s="1">
        <v>21.6</v>
      </c>
      <c r="Q6" s="1">
        <v>25.1</v>
      </c>
      <c r="R6" s="1">
        <v>24.2</v>
      </c>
      <c r="S6" s="1">
        <v>23.7</v>
      </c>
      <c r="T6" s="1">
        <v>23.1</v>
      </c>
      <c r="U6" s="1">
        <v>22.5</v>
      </c>
      <c r="V6" s="1">
        <v>20.2</v>
      </c>
      <c r="W6" s="1">
        <v>23.6</v>
      </c>
      <c r="X6" s="1">
        <v>22.4</v>
      </c>
      <c r="Y6" s="1">
        <v>22.5</v>
      </c>
      <c r="Z6" s="1">
        <v>22.6</v>
      </c>
      <c r="AA6" s="1">
        <v>23.1</v>
      </c>
      <c r="AB6" s="1">
        <v>24.3</v>
      </c>
      <c r="AC6" s="1">
        <v>22.2</v>
      </c>
      <c r="AD6" s="1">
        <v>24.7</v>
      </c>
      <c r="AE6" s="1">
        <v>23.4</v>
      </c>
      <c r="AF6" s="1">
        <v>28.3</v>
      </c>
      <c r="AG6" s="1">
        <v>27.4</v>
      </c>
      <c r="AH6" s="1">
        <v>25.9</v>
      </c>
      <c r="AI6" s="1">
        <v>20.9</v>
      </c>
      <c r="AJ6" s="1">
        <v>29.7</v>
      </c>
      <c r="AK6" s="1">
        <v>29.3</v>
      </c>
      <c r="AL6" s="1">
        <v>29.3</v>
      </c>
      <c r="AM6" s="1">
        <v>36.5</v>
      </c>
      <c r="AN6" s="1">
        <v>39.200000000000003</v>
      </c>
      <c r="AO6" s="1">
        <v>38.200000000000003</v>
      </c>
      <c r="AP6" s="1">
        <v>38.299999999999997</v>
      </c>
      <c r="AQ6" s="1">
        <v>34.200000000000003</v>
      </c>
      <c r="AR6" s="1">
        <v>24.5</v>
      </c>
      <c r="AS6" s="1">
        <v>25.2</v>
      </c>
      <c r="AT6" s="1">
        <v>24.9</v>
      </c>
      <c r="AU6" s="1">
        <v>24.7</v>
      </c>
      <c r="AV6" s="1">
        <v>23.5</v>
      </c>
      <c r="AW6" s="1">
        <v>24.9</v>
      </c>
      <c r="AX6" s="1">
        <v>25.7</v>
      </c>
      <c r="AY6" s="1">
        <v>24.5</v>
      </c>
      <c r="AZ6" s="1">
        <v>26.4</v>
      </c>
      <c r="BA6" s="1">
        <v>26.4</v>
      </c>
      <c r="BB6" s="1">
        <v>21.6</v>
      </c>
      <c r="BC6" s="1">
        <v>25.8</v>
      </c>
      <c r="BD6" s="1">
        <v>29.2</v>
      </c>
      <c r="BE6" s="1">
        <v>32.4</v>
      </c>
      <c r="BF6" s="1">
        <v>26.8</v>
      </c>
      <c r="BG6" s="1">
        <v>26.5</v>
      </c>
      <c r="BH6" s="1">
        <v>23.9</v>
      </c>
    </row>
    <row r="7" spans="1:60" x14ac:dyDescent="0.2">
      <c r="A7" s="1">
        <v>23.6</v>
      </c>
      <c r="B7" s="1">
        <v>24.8</v>
      </c>
      <c r="C7" s="1">
        <v>23.2</v>
      </c>
      <c r="D7" s="1">
        <v>25.1</v>
      </c>
      <c r="E7" s="1">
        <v>27.2</v>
      </c>
      <c r="F7" s="1">
        <v>23.6</v>
      </c>
      <c r="G7" s="1">
        <v>22.1</v>
      </c>
      <c r="H7" s="1">
        <v>27.8</v>
      </c>
      <c r="I7" s="1">
        <v>28</v>
      </c>
      <c r="J7" s="1">
        <v>27.1</v>
      </c>
      <c r="K7" s="1">
        <v>28.2</v>
      </c>
      <c r="L7" s="1">
        <v>26.2</v>
      </c>
      <c r="M7" s="1">
        <v>24.7</v>
      </c>
      <c r="N7" s="1">
        <v>23.8</v>
      </c>
      <c r="O7" s="1">
        <v>22.9</v>
      </c>
      <c r="P7" s="1">
        <v>23.2</v>
      </c>
      <c r="Q7" s="1">
        <v>26.1</v>
      </c>
      <c r="R7" s="1">
        <v>25.4</v>
      </c>
      <c r="S7" s="1">
        <v>24.2</v>
      </c>
      <c r="T7" s="1">
        <v>23.3</v>
      </c>
      <c r="U7" s="1">
        <v>23.1</v>
      </c>
      <c r="V7" s="1">
        <v>21.1</v>
      </c>
      <c r="W7" s="1">
        <v>25.5</v>
      </c>
      <c r="X7" s="1">
        <v>22.7</v>
      </c>
      <c r="Y7" s="1">
        <v>23.7</v>
      </c>
      <c r="Z7" s="1">
        <v>24.1</v>
      </c>
      <c r="AA7" s="1">
        <v>23.8</v>
      </c>
      <c r="AB7" s="1">
        <v>25.7</v>
      </c>
      <c r="AC7" s="1">
        <v>22.6</v>
      </c>
      <c r="AD7" s="1">
        <v>25.1</v>
      </c>
      <c r="AE7" s="1">
        <v>23.9</v>
      </c>
      <c r="AF7" s="1">
        <v>29.8</v>
      </c>
      <c r="AG7" s="1">
        <v>28.9</v>
      </c>
      <c r="AH7" s="1">
        <v>28.9</v>
      </c>
      <c r="AI7" s="1">
        <v>22.4</v>
      </c>
      <c r="AJ7" s="1">
        <v>32.299999999999997</v>
      </c>
      <c r="AK7" s="1">
        <v>32.799999999999997</v>
      </c>
      <c r="AL7" s="1">
        <v>32.799999999999997</v>
      </c>
      <c r="AM7" s="1">
        <v>38.5</v>
      </c>
      <c r="AN7" s="1">
        <v>41.8</v>
      </c>
      <c r="AO7" s="1">
        <v>43</v>
      </c>
      <c r="AP7" s="1">
        <v>40.1</v>
      </c>
      <c r="AQ7" s="1">
        <v>38.700000000000003</v>
      </c>
      <c r="AR7" s="1">
        <v>27.8</v>
      </c>
      <c r="AS7" s="1">
        <v>27.7</v>
      </c>
      <c r="AT7" s="1">
        <v>27.4</v>
      </c>
      <c r="AU7" s="1">
        <v>25.1</v>
      </c>
      <c r="AV7" s="1">
        <v>24.4</v>
      </c>
      <c r="AW7" s="1">
        <v>25.1</v>
      </c>
      <c r="AX7" s="1">
        <v>27.1</v>
      </c>
      <c r="AY7" s="1">
        <v>26.3</v>
      </c>
      <c r="AZ7" s="1">
        <v>27.9</v>
      </c>
      <c r="BA7" s="1">
        <v>27.5</v>
      </c>
      <c r="BB7" s="1">
        <v>23.6</v>
      </c>
      <c r="BC7" s="1">
        <v>28.8</v>
      </c>
      <c r="BD7" s="1">
        <v>29.1</v>
      </c>
      <c r="BE7" s="1">
        <v>33.700000000000003</v>
      </c>
      <c r="BF7" s="1">
        <v>29.3</v>
      </c>
      <c r="BG7" s="1">
        <v>28.5</v>
      </c>
      <c r="BH7" s="1">
        <v>25.3</v>
      </c>
    </row>
    <row r="8" spans="1:60" x14ac:dyDescent="0.2">
      <c r="A8" s="1">
        <v>23.1</v>
      </c>
      <c r="B8" s="1">
        <v>24.5</v>
      </c>
      <c r="C8" s="1">
        <v>23.4</v>
      </c>
      <c r="D8" s="1">
        <v>25.1</v>
      </c>
      <c r="E8" s="1">
        <v>28.8</v>
      </c>
      <c r="F8" s="1">
        <v>25.1</v>
      </c>
      <c r="G8" s="1">
        <v>23.1</v>
      </c>
      <c r="H8" s="1">
        <v>28</v>
      </c>
      <c r="I8" s="1">
        <v>28.4</v>
      </c>
      <c r="J8" s="1">
        <v>27.4</v>
      </c>
      <c r="K8" s="1">
        <v>29.7</v>
      </c>
      <c r="L8" s="1">
        <v>27.3</v>
      </c>
      <c r="M8" s="1">
        <v>25.2</v>
      </c>
      <c r="N8" s="1">
        <v>24.1</v>
      </c>
      <c r="O8" s="1">
        <v>23.1</v>
      </c>
      <c r="P8" s="1">
        <v>24.1</v>
      </c>
      <c r="Q8" s="1">
        <v>27.3</v>
      </c>
      <c r="R8" s="1">
        <v>26.4</v>
      </c>
      <c r="S8" s="1">
        <v>24.9</v>
      </c>
      <c r="T8" s="1">
        <v>23.9</v>
      </c>
      <c r="U8" s="1">
        <v>23.8</v>
      </c>
      <c r="V8" s="1">
        <v>21.3</v>
      </c>
      <c r="W8" s="1">
        <v>26.5</v>
      </c>
      <c r="X8" s="1">
        <v>23.3</v>
      </c>
      <c r="Y8" s="1">
        <v>24.2</v>
      </c>
      <c r="Z8" s="1">
        <v>24.4</v>
      </c>
      <c r="AA8" s="1">
        <v>24.1</v>
      </c>
      <c r="AB8" s="1">
        <v>26.9</v>
      </c>
      <c r="AC8" s="1">
        <v>24.4</v>
      </c>
      <c r="AD8" s="1">
        <v>30.1</v>
      </c>
      <c r="AE8" s="1">
        <v>26.1</v>
      </c>
      <c r="AF8" s="1">
        <v>32.5</v>
      </c>
      <c r="AG8" s="1">
        <v>31.6</v>
      </c>
      <c r="AH8" s="1">
        <v>33.1</v>
      </c>
      <c r="AI8" s="1">
        <v>27.6</v>
      </c>
      <c r="AJ8" s="1">
        <v>33.1</v>
      </c>
      <c r="AK8" s="1">
        <v>37.200000000000003</v>
      </c>
      <c r="AL8" s="1">
        <v>37.200000000000003</v>
      </c>
      <c r="AM8" s="1">
        <v>40.200000000000003</v>
      </c>
      <c r="AN8" s="1">
        <v>44.3</v>
      </c>
      <c r="AO8" s="1">
        <v>45.2</v>
      </c>
      <c r="AP8" s="1">
        <v>41.1</v>
      </c>
      <c r="AQ8" s="1">
        <v>44.3</v>
      </c>
      <c r="AR8" s="1">
        <v>33.5</v>
      </c>
      <c r="AS8" s="1">
        <v>32.700000000000003</v>
      </c>
      <c r="AT8" s="1">
        <v>28.1</v>
      </c>
      <c r="AU8" s="1">
        <v>29.1</v>
      </c>
      <c r="AV8" s="1">
        <v>29.1</v>
      </c>
      <c r="AW8" s="1">
        <v>27.3</v>
      </c>
      <c r="AX8" s="1">
        <v>29.1</v>
      </c>
      <c r="AY8" s="1">
        <v>27.1</v>
      </c>
      <c r="AZ8" s="1">
        <v>28.2</v>
      </c>
      <c r="BA8" s="1">
        <v>28.2</v>
      </c>
      <c r="BB8" s="1">
        <v>27.2</v>
      </c>
      <c r="BC8" s="1">
        <v>30.2</v>
      </c>
      <c r="BD8" s="1">
        <v>30.9</v>
      </c>
      <c r="BE8" s="1">
        <v>35.1</v>
      </c>
      <c r="BF8" s="1">
        <v>32.299999999999997</v>
      </c>
      <c r="BG8" s="1">
        <v>31.2</v>
      </c>
      <c r="BH8" s="1">
        <v>29.7</v>
      </c>
    </row>
    <row r="9" spans="1:60" x14ac:dyDescent="0.2">
      <c r="A9" s="1">
        <v>24</v>
      </c>
      <c r="B9" s="1">
        <v>26.1</v>
      </c>
      <c r="C9" s="1">
        <v>23.9</v>
      </c>
      <c r="D9" s="1">
        <v>25.9</v>
      </c>
      <c r="E9" s="1">
        <v>29.3</v>
      </c>
      <c r="F9" s="1">
        <v>25.3</v>
      </c>
      <c r="G9" s="1">
        <v>23.3</v>
      </c>
      <c r="H9" s="1">
        <v>29.1</v>
      </c>
      <c r="I9" s="1">
        <v>30</v>
      </c>
      <c r="J9" s="1">
        <v>28.6</v>
      </c>
      <c r="K9" s="1">
        <v>30.2</v>
      </c>
      <c r="L9" s="1">
        <v>28.8</v>
      </c>
      <c r="M9" s="1">
        <v>26.1</v>
      </c>
      <c r="N9" s="1">
        <v>24.8</v>
      </c>
      <c r="O9" s="1">
        <v>23.5</v>
      </c>
      <c r="P9" s="1">
        <v>24.6</v>
      </c>
      <c r="Q9" s="1">
        <v>27.7</v>
      </c>
      <c r="R9" s="1">
        <v>26.9</v>
      </c>
      <c r="S9" s="1">
        <v>25.9</v>
      </c>
      <c r="T9" s="1">
        <v>24.6</v>
      </c>
      <c r="U9" s="1">
        <v>24.3</v>
      </c>
      <c r="V9" s="1">
        <v>21.9</v>
      </c>
      <c r="W9" s="1">
        <v>26.6</v>
      </c>
      <c r="X9" s="1">
        <v>24.2</v>
      </c>
      <c r="Y9" s="1">
        <v>25.2</v>
      </c>
      <c r="Z9" s="1">
        <v>24.9</v>
      </c>
      <c r="AA9" s="1">
        <v>24.9</v>
      </c>
      <c r="AB9" s="1">
        <v>27.1</v>
      </c>
      <c r="AC9" s="1">
        <v>25.3</v>
      </c>
      <c r="AD9" s="1">
        <v>31.8</v>
      </c>
      <c r="AE9" s="1">
        <v>27.2</v>
      </c>
      <c r="AF9" s="1">
        <v>33.700000000000003</v>
      </c>
      <c r="AG9" s="1">
        <v>33.1</v>
      </c>
      <c r="AH9" s="1">
        <v>35.5</v>
      </c>
      <c r="AI9" s="1">
        <v>30</v>
      </c>
      <c r="AJ9" s="1">
        <v>34.799999999999997</v>
      </c>
      <c r="AK9" s="1">
        <v>38.299999999999997</v>
      </c>
      <c r="AL9" s="1">
        <v>38.200000000000003</v>
      </c>
      <c r="AM9" s="1">
        <v>41.2</v>
      </c>
      <c r="AN9" s="1">
        <v>46.3</v>
      </c>
      <c r="AO9" s="1">
        <v>46.8</v>
      </c>
      <c r="AP9" s="1">
        <v>42.4</v>
      </c>
      <c r="AQ9" s="1">
        <v>45.3</v>
      </c>
      <c r="AR9" s="1">
        <v>36.4</v>
      </c>
      <c r="AS9" s="1">
        <v>37</v>
      </c>
      <c r="AT9" s="1">
        <v>29.5</v>
      </c>
      <c r="AU9" s="1">
        <v>30.8</v>
      </c>
      <c r="AV9" s="1">
        <v>30.6</v>
      </c>
      <c r="AW9" s="1">
        <v>28.8</v>
      </c>
      <c r="AX9" s="1">
        <v>32.299999999999997</v>
      </c>
      <c r="AY9" s="1">
        <v>28.8</v>
      </c>
      <c r="AZ9" s="1">
        <v>30.3</v>
      </c>
      <c r="BA9" s="1">
        <v>29.3</v>
      </c>
      <c r="BB9" s="1">
        <v>28.8</v>
      </c>
      <c r="BC9" s="1">
        <v>32.4</v>
      </c>
      <c r="BD9" s="1">
        <v>33.200000000000003</v>
      </c>
      <c r="BE9" s="1">
        <v>37.5</v>
      </c>
      <c r="BF9" s="1">
        <v>33</v>
      </c>
      <c r="BG9" s="1">
        <v>33.4</v>
      </c>
      <c r="BH9" s="1">
        <v>32.299999999999997</v>
      </c>
    </row>
    <row r="10" spans="1:60" x14ac:dyDescent="0.2">
      <c r="A10" s="1">
        <v>24.4</v>
      </c>
      <c r="B10" s="1">
        <v>26.3</v>
      </c>
      <c r="C10" s="1">
        <v>24.4</v>
      </c>
      <c r="D10" s="1">
        <v>26.3</v>
      </c>
      <c r="E10" s="1">
        <v>29.7</v>
      </c>
      <c r="F10" s="1">
        <v>26</v>
      </c>
      <c r="G10" s="1">
        <v>24.4</v>
      </c>
      <c r="H10" s="1">
        <v>29.5</v>
      </c>
      <c r="I10" s="1">
        <v>30.5</v>
      </c>
      <c r="J10" s="1">
        <v>29.3</v>
      </c>
      <c r="K10" s="1">
        <v>31</v>
      </c>
      <c r="L10" s="1">
        <v>29.3</v>
      </c>
      <c r="M10" s="1">
        <v>26.5</v>
      </c>
      <c r="N10" s="1">
        <v>25.8</v>
      </c>
      <c r="O10" s="1">
        <v>23.9</v>
      </c>
      <c r="P10" s="1">
        <v>25.1</v>
      </c>
      <c r="Q10" s="1">
        <v>28</v>
      </c>
      <c r="R10" s="1">
        <v>27.2</v>
      </c>
      <c r="S10" s="1">
        <v>26.3</v>
      </c>
      <c r="T10" s="1">
        <v>25.1</v>
      </c>
      <c r="U10" s="1">
        <v>25.1</v>
      </c>
      <c r="V10" s="1">
        <v>22.5</v>
      </c>
      <c r="W10" s="1">
        <v>28.1</v>
      </c>
      <c r="X10" s="1">
        <v>24.7</v>
      </c>
      <c r="Y10" s="1">
        <v>25.5</v>
      </c>
      <c r="Z10" s="1">
        <v>25.6</v>
      </c>
      <c r="AA10" s="1">
        <v>25.7</v>
      </c>
      <c r="AB10" s="1">
        <v>27.2</v>
      </c>
      <c r="AC10" s="1">
        <v>25.7</v>
      </c>
      <c r="AD10" s="1">
        <v>33.6</v>
      </c>
      <c r="AE10" s="1">
        <v>27.9</v>
      </c>
      <c r="AF10" s="1">
        <v>36</v>
      </c>
      <c r="AG10" s="1">
        <v>34.200000000000003</v>
      </c>
      <c r="AH10" s="1">
        <v>36.700000000000003</v>
      </c>
      <c r="AI10" s="1">
        <v>31.7</v>
      </c>
      <c r="AJ10" s="1">
        <v>36.4</v>
      </c>
      <c r="AK10" s="1">
        <v>39.4</v>
      </c>
      <c r="AL10" s="1">
        <v>39.9</v>
      </c>
      <c r="AM10" s="1">
        <v>42.1</v>
      </c>
      <c r="AN10" s="1">
        <v>47.1</v>
      </c>
      <c r="AO10" s="1">
        <v>47.1</v>
      </c>
      <c r="AP10" s="1">
        <v>42.9</v>
      </c>
      <c r="AQ10" s="1">
        <v>46.8</v>
      </c>
      <c r="AR10" s="1">
        <v>38.1</v>
      </c>
      <c r="AS10" s="1">
        <v>39.1</v>
      </c>
      <c r="AT10" s="1">
        <v>30.1</v>
      </c>
      <c r="AU10" s="1">
        <v>32.6</v>
      </c>
      <c r="AV10" s="1">
        <v>31.2</v>
      </c>
      <c r="AW10" s="1">
        <v>29.1</v>
      </c>
      <c r="AX10" s="1">
        <v>33.9</v>
      </c>
      <c r="AY10" s="1">
        <v>29.3</v>
      </c>
      <c r="AZ10" s="1">
        <v>33.4</v>
      </c>
      <c r="BA10" s="1">
        <v>30.2</v>
      </c>
      <c r="BB10" s="1">
        <v>30.2</v>
      </c>
      <c r="BC10" s="1">
        <v>32.700000000000003</v>
      </c>
      <c r="BD10" s="1">
        <v>36.5</v>
      </c>
      <c r="BE10" s="1">
        <v>39.5</v>
      </c>
      <c r="BF10" s="1">
        <v>36.5</v>
      </c>
      <c r="BG10" s="1">
        <v>35.200000000000003</v>
      </c>
      <c r="BH10" s="1">
        <v>34.700000000000003</v>
      </c>
    </row>
    <row r="11" spans="1:60" x14ac:dyDescent="0.2">
      <c r="A11" s="1">
        <v>25.3</v>
      </c>
      <c r="B11" s="1">
        <v>27.3</v>
      </c>
      <c r="C11" s="1">
        <v>25</v>
      </c>
      <c r="D11" s="1">
        <v>27</v>
      </c>
      <c r="E11" s="1">
        <v>30.3</v>
      </c>
      <c r="F11" s="1">
        <v>26.5</v>
      </c>
      <c r="G11" s="1">
        <v>25</v>
      </c>
      <c r="H11" s="1">
        <v>30.2</v>
      </c>
      <c r="I11" s="1">
        <v>31.1</v>
      </c>
      <c r="J11" s="1">
        <v>30.1</v>
      </c>
      <c r="K11" s="1">
        <v>31.5</v>
      </c>
      <c r="L11" s="1">
        <v>30.5</v>
      </c>
      <c r="M11" s="1">
        <v>27.1</v>
      </c>
      <c r="N11" s="1">
        <v>26.7</v>
      </c>
      <c r="O11" s="1">
        <v>24.9</v>
      </c>
      <c r="P11" s="1">
        <v>25.7</v>
      </c>
      <c r="Q11" s="1">
        <v>28.4</v>
      </c>
      <c r="R11" s="1">
        <v>27.7</v>
      </c>
      <c r="S11" s="1">
        <v>27.1</v>
      </c>
      <c r="T11" s="1">
        <v>25.5</v>
      </c>
      <c r="U11" s="1">
        <v>25.2</v>
      </c>
      <c r="V11" s="1">
        <v>23.9</v>
      </c>
      <c r="W11" s="1">
        <v>28.3</v>
      </c>
      <c r="X11" s="1">
        <v>25.1</v>
      </c>
      <c r="Y11" s="1">
        <v>26.1</v>
      </c>
      <c r="Z11" s="1">
        <v>25.9</v>
      </c>
      <c r="AA11" s="1">
        <v>26.1</v>
      </c>
      <c r="AB11" s="1">
        <v>27.6</v>
      </c>
      <c r="AC11" s="1">
        <v>26.8</v>
      </c>
      <c r="AD11" s="1">
        <v>36.1</v>
      </c>
      <c r="AE11" s="1">
        <v>30.3</v>
      </c>
      <c r="AF11" s="1">
        <v>36.200000000000003</v>
      </c>
      <c r="AG11" s="1">
        <v>35.4</v>
      </c>
      <c r="AH11" s="1">
        <v>37.6</v>
      </c>
      <c r="AI11" s="1">
        <v>33.5</v>
      </c>
      <c r="AJ11" s="1">
        <v>37.9</v>
      </c>
      <c r="AK11" s="1">
        <v>41.9</v>
      </c>
      <c r="AL11" s="1">
        <v>40.5</v>
      </c>
      <c r="AM11" s="1">
        <v>42.7</v>
      </c>
      <c r="AN11" s="1">
        <v>47.8</v>
      </c>
      <c r="AO11" s="1">
        <v>47.6</v>
      </c>
      <c r="AP11" s="1">
        <v>43.1</v>
      </c>
      <c r="AQ11" s="1">
        <v>47.4</v>
      </c>
      <c r="AR11" s="1">
        <v>40.5</v>
      </c>
      <c r="AS11" s="1">
        <v>42.3</v>
      </c>
      <c r="AT11" s="1">
        <v>32.299999999999997</v>
      </c>
      <c r="AU11" s="1">
        <v>34.700000000000003</v>
      </c>
      <c r="AV11" s="1">
        <v>31.8</v>
      </c>
      <c r="AW11" s="1">
        <v>33.1</v>
      </c>
      <c r="AX11" s="1">
        <v>34.1</v>
      </c>
      <c r="AY11" s="1">
        <v>29.5</v>
      </c>
      <c r="AZ11" s="1">
        <v>35.4</v>
      </c>
      <c r="BA11" s="1">
        <v>32.200000000000003</v>
      </c>
      <c r="BB11" s="1">
        <v>31.4</v>
      </c>
      <c r="BC11" s="1">
        <v>34.200000000000003</v>
      </c>
      <c r="BD11" s="1">
        <v>39.9</v>
      </c>
      <c r="BE11" s="1">
        <v>41.2</v>
      </c>
      <c r="BF11" s="1">
        <v>39.1</v>
      </c>
      <c r="BG11" s="1">
        <v>37.5</v>
      </c>
      <c r="BH11" s="1">
        <v>37.4</v>
      </c>
    </row>
    <row r="12" spans="1:60" x14ac:dyDescent="0.2">
      <c r="A12" s="1">
        <v>25.7</v>
      </c>
      <c r="B12" s="1">
        <v>27.8</v>
      </c>
      <c r="C12" s="1">
        <v>25.1</v>
      </c>
      <c r="D12" s="1">
        <v>27.5</v>
      </c>
      <c r="E12" s="1">
        <v>30.7</v>
      </c>
      <c r="F12" s="1">
        <v>27.3</v>
      </c>
      <c r="G12" s="1">
        <v>25.3</v>
      </c>
      <c r="H12" s="1">
        <v>30.3</v>
      </c>
      <c r="I12" s="1">
        <v>31.6</v>
      </c>
      <c r="J12" s="1">
        <v>30.2</v>
      </c>
      <c r="K12" s="1">
        <v>32.1</v>
      </c>
      <c r="L12" s="1">
        <v>30.9</v>
      </c>
      <c r="M12" s="1">
        <v>27.5</v>
      </c>
      <c r="N12" s="1">
        <v>27.1</v>
      </c>
      <c r="O12" s="1">
        <v>25.4</v>
      </c>
      <c r="P12" s="1">
        <v>26.3</v>
      </c>
      <c r="Q12" s="1">
        <v>28.6</v>
      </c>
      <c r="R12" s="1">
        <v>27.8</v>
      </c>
      <c r="S12" s="1">
        <v>27.7</v>
      </c>
      <c r="T12" s="1">
        <v>25.9</v>
      </c>
      <c r="U12" s="1">
        <v>25.7</v>
      </c>
      <c r="V12" s="1">
        <v>24.1</v>
      </c>
      <c r="W12" s="1">
        <v>28.4</v>
      </c>
      <c r="X12" s="1">
        <v>25.3</v>
      </c>
      <c r="Y12" s="1">
        <v>27.2</v>
      </c>
      <c r="Z12" s="1">
        <v>26.8</v>
      </c>
      <c r="AA12" s="1">
        <v>27.3</v>
      </c>
      <c r="AB12" s="1">
        <v>28.5</v>
      </c>
      <c r="AC12" s="1">
        <v>27.5</v>
      </c>
      <c r="AD12" s="1">
        <v>39.6</v>
      </c>
      <c r="AE12" s="1">
        <v>33.700000000000003</v>
      </c>
      <c r="AF12" s="1">
        <v>36.9</v>
      </c>
      <c r="AG12" s="1">
        <v>36.799999999999997</v>
      </c>
      <c r="AH12" s="1">
        <v>39.299999999999997</v>
      </c>
      <c r="AI12" s="1">
        <v>34.9</v>
      </c>
      <c r="AJ12" s="1">
        <v>39.200000000000003</v>
      </c>
      <c r="AK12" s="1">
        <v>42.2</v>
      </c>
      <c r="AL12" s="1">
        <v>40.6</v>
      </c>
      <c r="AM12" s="1">
        <v>44.7</v>
      </c>
      <c r="AN12" s="1">
        <v>48.1</v>
      </c>
      <c r="AO12" s="1">
        <v>48.4</v>
      </c>
      <c r="AP12" s="1">
        <v>43.2</v>
      </c>
      <c r="AQ12" s="1">
        <v>47.8</v>
      </c>
      <c r="AR12" s="1">
        <v>43</v>
      </c>
      <c r="AS12" s="1">
        <v>44.3</v>
      </c>
      <c r="AT12" s="1">
        <v>33.5</v>
      </c>
      <c r="AU12" s="1">
        <v>36.200000000000003</v>
      </c>
      <c r="AV12" s="1">
        <v>32.5</v>
      </c>
      <c r="AW12" s="1">
        <v>36.1</v>
      </c>
      <c r="AX12" s="1">
        <v>36.200000000000003</v>
      </c>
      <c r="AY12" s="1">
        <v>30.2</v>
      </c>
      <c r="AZ12" s="1">
        <v>37.200000000000003</v>
      </c>
      <c r="BA12" s="1">
        <v>33.700000000000003</v>
      </c>
      <c r="BB12" s="1">
        <v>32.4</v>
      </c>
      <c r="BC12" s="1">
        <v>37.299999999999997</v>
      </c>
      <c r="BD12" s="1">
        <v>40.9</v>
      </c>
      <c r="BE12" s="1">
        <v>42.3</v>
      </c>
      <c r="BF12" s="1">
        <v>42.3</v>
      </c>
      <c r="BG12" s="1">
        <v>39.6</v>
      </c>
      <c r="BH12" s="1">
        <v>39.9</v>
      </c>
    </row>
    <row r="13" spans="1:60" x14ac:dyDescent="0.2">
      <c r="A13" s="1">
        <v>26.5</v>
      </c>
      <c r="B13" s="1">
        <v>27.7</v>
      </c>
      <c r="C13" s="1">
        <v>26</v>
      </c>
      <c r="D13" s="1">
        <v>27.4</v>
      </c>
      <c r="E13" s="1">
        <v>31.1</v>
      </c>
      <c r="F13" s="1">
        <v>27.5</v>
      </c>
      <c r="G13" s="1">
        <v>26.5</v>
      </c>
      <c r="H13" s="1">
        <v>30.9</v>
      </c>
      <c r="I13" s="1">
        <v>31.9</v>
      </c>
      <c r="J13" s="1">
        <v>30.5</v>
      </c>
      <c r="K13" s="1">
        <v>32.799999999999997</v>
      </c>
      <c r="L13" s="1">
        <v>31</v>
      </c>
      <c r="M13" s="1">
        <v>28.1</v>
      </c>
      <c r="N13" s="1">
        <v>27.6</v>
      </c>
      <c r="O13" s="1">
        <v>27.1</v>
      </c>
      <c r="P13" s="1">
        <v>26.4</v>
      </c>
      <c r="Q13" s="1">
        <v>28.8</v>
      </c>
      <c r="R13" s="1">
        <v>28.1</v>
      </c>
      <c r="S13" s="1">
        <v>27.8</v>
      </c>
      <c r="T13" s="1">
        <v>26.1</v>
      </c>
      <c r="U13" s="1">
        <v>25.9</v>
      </c>
      <c r="V13" s="1">
        <v>25.5</v>
      </c>
      <c r="W13" s="1">
        <v>28.7</v>
      </c>
      <c r="X13" s="1">
        <v>26.9</v>
      </c>
      <c r="Y13" s="1">
        <v>28.6</v>
      </c>
      <c r="Z13" s="1">
        <v>27.1</v>
      </c>
      <c r="AA13" s="1">
        <v>27.6</v>
      </c>
      <c r="AB13" s="1">
        <v>28.9</v>
      </c>
      <c r="AC13" s="1">
        <v>28.1</v>
      </c>
      <c r="AD13" s="1">
        <v>41.3</v>
      </c>
      <c r="AE13" s="1">
        <v>35.1</v>
      </c>
      <c r="AF13" s="1">
        <v>37.700000000000003</v>
      </c>
      <c r="AG13" s="1">
        <v>38.9</v>
      </c>
      <c r="AH13" s="1">
        <v>42.9</v>
      </c>
      <c r="AI13" s="1">
        <v>36.9</v>
      </c>
      <c r="AJ13" s="1">
        <v>41.2</v>
      </c>
      <c r="AK13" s="1">
        <v>43.4</v>
      </c>
      <c r="AL13" s="1">
        <v>40.9</v>
      </c>
      <c r="AM13" s="1">
        <v>45.8</v>
      </c>
      <c r="AN13" s="1">
        <v>49.2</v>
      </c>
      <c r="AO13" s="1">
        <v>49.8</v>
      </c>
      <c r="AP13" s="1">
        <v>43.6</v>
      </c>
      <c r="AQ13" s="1">
        <v>49.2</v>
      </c>
      <c r="AR13" s="1">
        <v>44.6</v>
      </c>
      <c r="AS13" s="1">
        <v>45.1</v>
      </c>
      <c r="AT13" s="1">
        <v>35.200000000000003</v>
      </c>
      <c r="AU13" s="1">
        <v>37.799999999999997</v>
      </c>
      <c r="AV13" s="1">
        <v>33.299999999999997</v>
      </c>
      <c r="AW13" s="1">
        <v>39.200000000000003</v>
      </c>
      <c r="AX13" s="1">
        <v>39.299999999999997</v>
      </c>
      <c r="AY13" s="1">
        <v>32.299999999999997</v>
      </c>
      <c r="AZ13" s="1">
        <v>39.6</v>
      </c>
      <c r="BA13" s="1">
        <v>35.4</v>
      </c>
      <c r="BB13" s="1">
        <v>34.200000000000003</v>
      </c>
      <c r="BC13" s="1">
        <v>39.5</v>
      </c>
      <c r="BD13" s="1">
        <v>43.2</v>
      </c>
      <c r="BE13" s="1">
        <v>44.2</v>
      </c>
      <c r="BF13" s="1">
        <v>43.3</v>
      </c>
      <c r="BG13" s="1">
        <v>41.1</v>
      </c>
      <c r="BH13" s="1">
        <v>40.299999999999997</v>
      </c>
    </row>
    <row r="14" spans="1:60" x14ac:dyDescent="0.2">
      <c r="A14" s="1">
        <v>27</v>
      </c>
      <c r="B14" s="1">
        <v>27.8</v>
      </c>
      <c r="C14" s="1">
        <v>26.2</v>
      </c>
      <c r="D14" s="1">
        <v>27.6</v>
      </c>
      <c r="E14" s="1">
        <v>31.3</v>
      </c>
      <c r="F14" s="1">
        <v>27.7</v>
      </c>
      <c r="G14" s="1">
        <v>28.1</v>
      </c>
      <c r="H14" s="1">
        <v>30.9</v>
      </c>
      <c r="I14" s="1">
        <v>32</v>
      </c>
      <c r="J14" s="1">
        <v>30.6</v>
      </c>
      <c r="K14" s="1">
        <v>32.9</v>
      </c>
      <c r="L14" s="1">
        <v>31.2</v>
      </c>
      <c r="M14" s="1">
        <v>28.9</v>
      </c>
      <c r="N14" s="1">
        <v>28.1</v>
      </c>
      <c r="O14" s="1">
        <v>27.9</v>
      </c>
      <c r="P14" s="1">
        <v>27.1</v>
      </c>
      <c r="Q14" s="1">
        <v>29.2</v>
      </c>
      <c r="R14" s="1">
        <v>28.6</v>
      </c>
      <c r="S14" s="1">
        <v>27.8</v>
      </c>
      <c r="T14" s="1">
        <v>26.2</v>
      </c>
      <c r="U14" s="1">
        <v>26.1</v>
      </c>
      <c r="V14" s="1">
        <v>25.6</v>
      </c>
      <c r="W14" s="1">
        <v>29.9</v>
      </c>
      <c r="X14" s="1">
        <v>27.4</v>
      </c>
      <c r="Y14" s="1">
        <v>28.9</v>
      </c>
      <c r="Z14" s="1">
        <v>27.1</v>
      </c>
      <c r="AA14" s="1">
        <v>27.9</v>
      </c>
      <c r="AB14" s="1">
        <v>28.9</v>
      </c>
      <c r="AC14" s="1">
        <v>28.3</v>
      </c>
      <c r="AD14" s="1">
        <v>41.7</v>
      </c>
      <c r="AE14" s="1">
        <v>37.200000000000003</v>
      </c>
      <c r="AF14" s="1">
        <v>38.9</v>
      </c>
      <c r="AG14" s="1">
        <v>39.9</v>
      </c>
      <c r="AH14" s="1">
        <v>43.4</v>
      </c>
      <c r="AI14" s="1">
        <v>37.200000000000003</v>
      </c>
      <c r="AJ14" s="1">
        <v>41.7</v>
      </c>
      <c r="AK14" s="1">
        <v>44</v>
      </c>
      <c r="AL14" s="1">
        <v>41.1</v>
      </c>
      <c r="AM14" s="1">
        <v>46.9</v>
      </c>
      <c r="AN14" s="1">
        <v>50.1</v>
      </c>
      <c r="AO14" s="1">
        <v>50</v>
      </c>
      <c r="AP14" s="1">
        <v>43.8</v>
      </c>
      <c r="AQ14" s="1">
        <v>50.7</v>
      </c>
      <c r="AR14" s="1">
        <v>45.2</v>
      </c>
      <c r="AS14" s="1">
        <v>46.2</v>
      </c>
      <c r="AT14" s="1">
        <v>36.6</v>
      </c>
      <c r="AU14" s="1">
        <v>39.9</v>
      </c>
      <c r="AV14" s="1">
        <v>35.200000000000003</v>
      </c>
      <c r="AW14" s="1">
        <v>40.299999999999997</v>
      </c>
      <c r="AX14" s="1">
        <v>42.4</v>
      </c>
      <c r="AY14" s="1">
        <v>33.4</v>
      </c>
      <c r="AZ14" s="1">
        <v>42.1</v>
      </c>
      <c r="BA14" s="1">
        <v>36.6</v>
      </c>
      <c r="BB14" s="1">
        <v>36.4</v>
      </c>
      <c r="BC14" s="1">
        <v>41.2</v>
      </c>
      <c r="BD14" s="1">
        <v>44.6</v>
      </c>
      <c r="BE14" s="1">
        <v>45.7</v>
      </c>
      <c r="BF14" s="1">
        <v>46.9</v>
      </c>
      <c r="BG14" s="1">
        <v>42.3</v>
      </c>
      <c r="BH14" s="1">
        <v>41.1</v>
      </c>
    </row>
    <row r="15" spans="1:60" x14ac:dyDescent="0.2">
      <c r="A15" s="1">
        <v>27.1</v>
      </c>
      <c r="B15" s="1">
        <v>28.1</v>
      </c>
      <c r="C15" s="1">
        <v>26.4</v>
      </c>
      <c r="D15" s="1">
        <v>27.7</v>
      </c>
      <c r="E15" s="1">
        <v>31.4</v>
      </c>
      <c r="F15" s="1">
        <v>28.1</v>
      </c>
      <c r="G15" s="1">
        <v>28.3</v>
      </c>
      <c r="H15" s="1">
        <v>31</v>
      </c>
      <c r="I15" s="1">
        <v>32.200000000000003</v>
      </c>
      <c r="J15" s="1">
        <v>30.8</v>
      </c>
      <c r="K15" s="1">
        <v>32.9</v>
      </c>
      <c r="L15" s="1">
        <v>31.3</v>
      </c>
      <c r="M15" s="1">
        <v>29.3</v>
      </c>
      <c r="N15" s="1">
        <v>28.4</v>
      </c>
      <c r="O15" s="1">
        <v>28.1</v>
      </c>
      <c r="P15" s="1">
        <v>27.8</v>
      </c>
      <c r="Q15" s="1">
        <v>29.1</v>
      </c>
      <c r="R15" s="1">
        <v>29</v>
      </c>
      <c r="S15" s="1">
        <v>28</v>
      </c>
      <c r="T15" s="1">
        <v>26.9</v>
      </c>
      <c r="U15" s="1">
        <v>26.6</v>
      </c>
      <c r="V15" s="1">
        <v>26.3</v>
      </c>
      <c r="W15" s="1">
        <v>30.1</v>
      </c>
      <c r="X15" s="1">
        <v>28.3</v>
      </c>
      <c r="Y15" s="1">
        <v>29.4</v>
      </c>
      <c r="Z15" s="1">
        <v>28.6</v>
      </c>
      <c r="AA15" s="1">
        <v>28.8</v>
      </c>
      <c r="AB15" s="1">
        <v>28.9</v>
      </c>
      <c r="AC15" s="1">
        <v>28.4</v>
      </c>
      <c r="AD15" s="1">
        <v>42.2</v>
      </c>
      <c r="AE15" s="1">
        <v>38.200000000000003</v>
      </c>
      <c r="AF15" s="1">
        <v>39.9</v>
      </c>
      <c r="AG15" s="1">
        <v>40.200000000000003</v>
      </c>
      <c r="AH15" s="1">
        <v>44.1</v>
      </c>
      <c r="AI15" s="1">
        <v>38</v>
      </c>
      <c r="AJ15" s="1">
        <v>42.1</v>
      </c>
      <c r="AK15" s="1">
        <v>44.3</v>
      </c>
      <c r="AL15" s="1">
        <v>41.2</v>
      </c>
      <c r="AM15" s="1">
        <v>47.7</v>
      </c>
      <c r="AN15" s="1">
        <v>51.9</v>
      </c>
      <c r="AO15" s="1">
        <v>50.6</v>
      </c>
      <c r="AP15" s="1">
        <v>43.9</v>
      </c>
      <c r="AQ15" s="1">
        <v>51</v>
      </c>
      <c r="AR15" s="1">
        <v>46.9</v>
      </c>
      <c r="AS15" s="1">
        <v>46.7</v>
      </c>
      <c r="AT15" s="1">
        <v>36.9</v>
      </c>
      <c r="AU15" s="1">
        <v>41.1</v>
      </c>
      <c r="AV15" s="1">
        <v>38.6</v>
      </c>
      <c r="AW15" s="1">
        <v>43.1</v>
      </c>
      <c r="AX15" s="1">
        <v>46.8</v>
      </c>
      <c r="AY15" s="1">
        <v>34.6</v>
      </c>
      <c r="AZ15" s="1">
        <v>44.5</v>
      </c>
      <c r="BA15" s="1">
        <v>37.9</v>
      </c>
      <c r="BB15" s="1">
        <v>37</v>
      </c>
      <c r="BC15" s="1">
        <v>42.2</v>
      </c>
      <c r="BD15" s="1">
        <v>47.5</v>
      </c>
      <c r="BE15" s="1">
        <v>47.9</v>
      </c>
      <c r="BF15" s="1">
        <v>47.1</v>
      </c>
      <c r="BG15" s="1">
        <v>43.7</v>
      </c>
      <c r="BH15" s="1">
        <v>42.5</v>
      </c>
    </row>
  </sheetData>
  <mergeCells count="8">
    <mergeCell ref="AU1:BA1"/>
    <mergeCell ref="BB1:BH1"/>
    <mergeCell ref="A1:G1"/>
    <mergeCell ref="H1:O1"/>
    <mergeCell ref="P1:V1"/>
    <mergeCell ref="W1:AC1"/>
    <mergeCell ref="AD1:AJ1"/>
    <mergeCell ref="AK1:A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3D3D5-21AF-9D47-B2EF-A87D9E7D1B46}">
  <dimension ref="A1:P5"/>
  <sheetViews>
    <sheetView workbookViewId="0">
      <selection activeCell="N13" sqref="N13"/>
    </sheetView>
  </sheetViews>
  <sheetFormatPr baseColWidth="10" defaultRowHeight="16" x14ac:dyDescent="0.2"/>
  <sheetData>
    <row r="1" spans="1:16" x14ac:dyDescent="0.2">
      <c r="A1" s="8" t="s">
        <v>2</v>
      </c>
      <c r="B1" s="8"/>
      <c r="C1" s="8"/>
      <c r="D1" s="8"/>
      <c r="E1" s="8" t="s">
        <v>3</v>
      </c>
      <c r="F1" s="8"/>
      <c r="G1" s="8"/>
      <c r="H1" s="8"/>
      <c r="I1" s="8" t="s">
        <v>4</v>
      </c>
      <c r="J1" s="8"/>
      <c r="K1" s="8"/>
      <c r="L1" s="8"/>
      <c r="M1" s="8" t="s">
        <v>5</v>
      </c>
      <c r="N1" s="8"/>
      <c r="O1" s="8"/>
      <c r="P1" s="8"/>
    </row>
    <row r="2" spans="1:16" x14ac:dyDescent="0.2">
      <c r="A2" s="4" t="s">
        <v>6</v>
      </c>
      <c r="B2" s="4" t="s">
        <v>7</v>
      </c>
      <c r="C2" s="4" t="s">
        <v>8</v>
      </c>
      <c r="D2" s="4" t="s">
        <v>9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6</v>
      </c>
      <c r="N2" s="4" t="s">
        <v>7</v>
      </c>
      <c r="O2" s="4" t="s">
        <v>8</v>
      </c>
      <c r="P2" s="4" t="s">
        <v>9</v>
      </c>
    </row>
    <row r="3" spans="1:16" x14ac:dyDescent="0.2">
      <c r="A3" s="1">
        <v>0.98193399999999997</v>
      </c>
      <c r="B3" s="1">
        <v>0.74744100000000002</v>
      </c>
      <c r="C3" s="1">
        <v>0.80335400000000001</v>
      </c>
      <c r="D3" s="1">
        <v>0.60209900000000005</v>
      </c>
      <c r="E3" s="1">
        <v>0.76870099999999997</v>
      </c>
      <c r="F3" s="1">
        <v>2.777571</v>
      </c>
      <c r="G3" s="1">
        <v>1.470164</v>
      </c>
      <c r="H3" s="1">
        <v>3.8567840000000002</v>
      </c>
      <c r="I3" s="1">
        <v>0.78731099999999998</v>
      </c>
      <c r="J3" s="1">
        <v>3.7373150000000002</v>
      </c>
      <c r="K3" s="1">
        <v>1.8404769999999999</v>
      </c>
      <c r="L3" s="1">
        <v>6.4421169999999996</v>
      </c>
      <c r="M3" s="1">
        <v>0.75684899999999999</v>
      </c>
      <c r="N3" s="1">
        <v>1.9001760000000001</v>
      </c>
      <c r="O3" s="1">
        <v>1.869335</v>
      </c>
      <c r="P3" s="1">
        <v>2.7024080000000001</v>
      </c>
    </row>
    <row r="4" spans="1:16" x14ac:dyDescent="0.2">
      <c r="A4" s="1">
        <v>1.091823</v>
      </c>
      <c r="B4" s="1">
        <v>0.78036899999999998</v>
      </c>
      <c r="C4" s="1">
        <v>0.89993999999999996</v>
      </c>
      <c r="D4" s="1">
        <v>0.65753200000000001</v>
      </c>
      <c r="E4" s="1">
        <v>1.275496</v>
      </c>
      <c r="F4" s="1">
        <v>2.481932</v>
      </c>
      <c r="G4" s="1">
        <v>1.6687149999999999</v>
      </c>
      <c r="H4" s="1">
        <v>4.436801</v>
      </c>
      <c r="I4" s="1">
        <v>1.174893</v>
      </c>
      <c r="J4" s="1">
        <v>3.1986110000000001</v>
      </c>
      <c r="K4" s="1">
        <v>1.8648340000000001</v>
      </c>
      <c r="L4" s="1">
        <v>6.7861649999999996</v>
      </c>
      <c r="M4" s="1">
        <v>1.3092360000000001</v>
      </c>
      <c r="N4" s="1">
        <v>2.13876</v>
      </c>
      <c r="O4" s="1">
        <v>1.9931220000000001</v>
      </c>
      <c r="P4" s="1">
        <v>3.1323500000000002</v>
      </c>
    </row>
    <row r="5" spans="1:16" x14ac:dyDescent="0.2">
      <c r="A5" s="1">
        <v>0.92624200000000001</v>
      </c>
      <c r="B5" s="1">
        <v>0.89143899999999998</v>
      </c>
      <c r="C5" s="1">
        <v>0.92038600000000004</v>
      </c>
      <c r="D5" s="1">
        <v>0.793574</v>
      </c>
      <c r="E5" s="1">
        <v>0.95579899999999995</v>
      </c>
      <c r="F5" s="1">
        <v>2.3300890000000001</v>
      </c>
      <c r="G5" s="1">
        <v>1.823542</v>
      </c>
      <c r="H5" s="1">
        <v>4.8048260000000003</v>
      </c>
      <c r="I5" s="1">
        <v>1.0377989999999999</v>
      </c>
      <c r="J5" s="1">
        <v>2.6287690000000001</v>
      </c>
      <c r="K5" s="1">
        <v>1.992586</v>
      </c>
      <c r="L5" s="1">
        <v>6.0892200000000001</v>
      </c>
      <c r="M5" s="1">
        <v>0.93391299999999999</v>
      </c>
      <c r="N5" s="1">
        <v>1.950218</v>
      </c>
      <c r="O5" s="1">
        <v>1.789013</v>
      </c>
      <c r="P5" s="1">
        <v>3.0536669999999999</v>
      </c>
    </row>
  </sheetData>
  <mergeCells count="4">
    <mergeCell ref="A1:D1"/>
    <mergeCell ref="E1:H1"/>
    <mergeCell ref="I1:L1"/>
    <mergeCell ref="M1:P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FA531-5B60-3D44-AD8E-2459A824EE03}">
  <dimension ref="A1:H9"/>
  <sheetViews>
    <sheetView workbookViewId="0">
      <selection activeCell="AS23" sqref="AS23"/>
    </sheetView>
  </sheetViews>
  <sheetFormatPr baseColWidth="10" defaultRowHeight="16" x14ac:dyDescent="0.2"/>
  <sheetData>
    <row r="1" spans="1:8" x14ac:dyDescent="0.2">
      <c r="A1" s="8" t="s">
        <v>32</v>
      </c>
      <c r="B1" s="8"/>
      <c r="C1" s="8"/>
      <c r="D1" s="8"/>
      <c r="E1" s="8"/>
      <c r="F1" s="8"/>
      <c r="G1" s="8"/>
      <c r="H1" s="8"/>
    </row>
    <row r="2" spans="1:8" x14ac:dyDescent="0.2">
      <c r="A2" s="4" t="s">
        <v>10</v>
      </c>
      <c r="B2" s="4" t="s">
        <v>95</v>
      </c>
      <c r="C2" s="4" t="s">
        <v>11</v>
      </c>
      <c r="D2" s="4" t="s">
        <v>96</v>
      </c>
      <c r="E2" s="4" t="s">
        <v>12</v>
      </c>
      <c r="F2" s="4" t="s">
        <v>97</v>
      </c>
      <c r="G2" s="4" t="s">
        <v>13</v>
      </c>
      <c r="H2" s="4" t="s">
        <v>98</v>
      </c>
    </row>
    <row r="3" spans="1:8" x14ac:dyDescent="0.2">
      <c r="A3" s="1">
        <v>15.913040000000001</v>
      </c>
      <c r="B3" s="1">
        <v>13.9884</v>
      </c>
      <c r="C3" s="1">
        <v>28.14536</v>
      </c>
      <c r="D3" s="1">
        <v>19.387910000000002</v>
      </c>
      <c r="E3" s="1">
        <v>39.023159999999997</v>
      </c>
      <c r="F3" s="1">
        <v>30.173559999999998</v>
      </c>
      <c r="G3" s="1">
        <v>40.097470000000001</v>
      </c>
      <c r="H3" s="1">
        <v>35.863860000000003</v>
      </c>
    </row>
    <row r="4" spans="1:8" x14ac:dyDescent="0.2">
      <c r="A4" s="1">
        <v>10.342370000000001</v>
      </c>
      <c r="B4" s="1">
        <v>15.43652</v>
      </c>
      <c r="C4" s="1">
        <v>27.8125</v>
      </c>
      <c r="D4" s="1">
        <v>18.985510000000001</v>
      </c>
      <c r="E4" s="1">
        <v>30.820779999999999</v>
      </c>
      <c r="F4" s="1">
        <v>31.66667</v>
      </c>
      <c r="G4" s="1">
        <v>45.211060000000003</v>
      </c>
      <c r="H4" s="1">
        <v>29.393180000000001</v>
      </c>
    </row>
    <row r="5" spans="1:8" x14ac:dyDescent="0.2">
      <c r="A5" s="1">
        <v>12.775840000000001</v>
      </c>
      <c r="B5" s="1">
        <v>10.73676</v>
      </c>
      <c r="C5" s="1">
        <v>25.493870000000001</v>
      </c>
      <c r="D5" s="1">
        <v>18.219180000000001</v>
      </c>
      <c r="E5" s="1">
        <v>29.404309999999999</v>
      </c>
      <c r="F5" s="1">
        <v>31.75074</v>
      </c>
      <c r="G5" s="1">
        <v>42.036839999999998</v>
      </c>
      <c r="H5" s="1">
        <v>30.288070000000001</v>
      </c>
    </row>
    <row r="6" spans="1:8" x14ac:dyDescent="0.2">
      <c r="A6" s="1">
        <v>16.480360000000001</v>
      </c>
      <c r="B6" s="1"/>
      <c r="C6" s="1">
        <v>29.48509</v>
      </c>
      <c r="D6" s="1"/>
      <c r="E6" s="1">
        <v>30.39358</v>
      </c>
      <c r="F6" s="1"/>
      <c r="G6" s="1">
        <v>45.271180000000001</v>
      </c>
      <c r="H6" s="1"/>
    </row>
    <row r="7" spans="1:8" x14ac:dyDescent="0.2">
      <c r="A7" s="1">
        <v>16.203469999999999</v>
      </c>
      <c r="B7" s="1"/>
      <c r="C7" s="1"/>
      <c r="D7" s="1"/>
      <c r="E7" s="1">
        <v>33.293410000000002</v>
      </c>
      <c r="F7" s="1"/>
      <c r="G7" s="1">
        <v>46.466970000000003</v>
      </c>
      <c r="H7" s="1"/>
    </row>
    <row r="8" spans="1:8" x14ac:dyDescent="0.2">
      <c r="A8" s="1"/>
      <c r="B8" s="1"/>
      <c r="C8" s="1"/>
      <c r="D8" s="1"/>
      <c r="E8" s="1"/>
      <c r="F8" s="1"/>
      <c r="G8" s="1">
        <v>42.452829999999999</v>
      </c>
      <c r="H8" s="1"/>
    </row>
    <row r="9" spans="1:8" x14ac:dyDescent="0.2">
      <c r="A9" s="1"/>
      <c r="B9" s="1"/>
      <c r="C9" s="1"/>
      <c r="D9" s="1"/>
      <c r="E9" s="1"/>
      <c r="F9" s="1"/>
      <c r="G9" s="1">
        <v>43.505540000000003</v>
      </c>
      <c r="H9" s="1"/>
    </row>
  </sheetData>
  <mergeCells count="1">
    <mergeCell ref="A1:H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8AE98-6E87-A349-ACDA-2E325E9D2ADC}">
  <dimension ref="A1:AO24"/>
  <sheetViews>
    <sheetView workbookViewId="0">
      <selection activeCell="S20" sqref="S20"/>
    </sheetView>
  </sheetViews>
  <sheetFormatPr baseColWidth="10" defaultRowHeight="16" x14ac:dyDescent="0.2"/>
  <sheetData>
    <row r="1" spans="1:24" x14ac:dyDescent="0.2">
      <c r="A1" s="8" t="s">
        <v>50</v>
      </c>
      <c r="B1" s="8"/>
      <c r="C1" s="8"/>
      <c r="D1" s="8"/>
      <c r="E1" s="8"/>
      <c r="F1" s="8"/>
      <c r="G1" s="8"/>
      <c r="H1" s="8"/>
      <c r="I1" s="8" t="s">
        <v>51</v>
      </c>
      <c r="J1" s="8"/>
      <c r="K1" s="8"/>
      <c r="L1" s="8"/>
      <c r="M1" s="8"/>
      <c r="N1" s="8"/>
      <c r="O1" s="8"/>
      <c r="P1" s="8"/>
      <c r="Q1" s="8" t="s">
        <v>52</v>
      </c>
      <c r="R1" s="8"/>
      <c r="S1" s="8"/>
      <c r="T1" s="8"/>
      <c r="U1" s="8"/>
      <c r="V1" s="8"/>
      <c r="W1" s="8"/>
      <c r="X1" s="8"/>
    </row>
    <row r="2" spans="1:24" x14ac:dyDescent="0.2">
      <c r="A2" s="8" t="s">
        <v>0</v>
      </c>
      <c r="B2" s="8"/>
      <c r="C2" s="8"/>
      <c r="D2" s="8"/>
      <c r="E2" s="8" t="s">
        <v>1</v>
      </c>
      <c r="F2" s="8"/>
      <c r="G2" s="8"/>
      <c r="H2" s="8"/>
      <c r="I2" s="8" t="s">
        <v>0</v>
      </c>
      <c r="J2" s="8"/>
      <c r="K2" s="8"/>
      <c r="L2" s="8"/>
      <c r="M2" s="8" t="s">
        <v>1</v>
      </c>
      <c r="N2" s="8"/>
      <c r="O2" s="8"/>
      <c r="P2" s="8"/>
      <c r="Q2" s="8" t="s">
        <v>0</v>
      </c>
      <c r="R2" s="8"/>
      <c r="S2" s="8"/>
      <c r="T2" s="8"/>
      <c r="U2" s="8" t="s">
        <v>1</v>
      </c>
      <c r="V2" s="8"/>
      <c r="W2" s="8"/>
      <c r="X2" s="8"/>
    </row>
    <row r="3" spans="1:24" x14ac:dyDescent="0.2">
      <c r="A3" t="s">
        <v>46</v>
      </c>
      <c r="B3" t="s">
        <v>99</v>
      </c>
      <c r="C3" t="s">
        <v>100</v>
      </c>
      <c r="D3" t="s">
        <v>101</v>
      </c>
      <c r="E3" t="s">
        <v>46</v>
      </c>
      <c r="F3" t="s">
        <v>99</v>
      </c>
      <c r="G3" t="s">
        <v>100</v>
      </c>
      <c r="H3" t="s">
        <v>101</v>
      </c>
      <c r="I3" t="s">
        <v>46</v>
      </c>
      <c r="J3" t="s">
        <v>99</v>
      </c>
      <c r="K3" t="s">
        <v>100</v>
      </c>
      <c r="L3" t="s">
        <v>101</v>
      </c>
      <c r="M3" t="s">
        <v>46</v>
      </c>
      <c r="N3" t="s">
        <v>99</v>
      </c>
      <c r="O3" t="s">
        <v>100</v>
      </c>
      <c r="P3" t="s">
        <v>101</v>
      </c>
      <c r="Q3" t="s">
        <v>46</v>
      </c>
      <c r="R3" t="s">
        <v>99</v>
      </c>
      <c r="S3" t="s">
        <v>100</v>
      </c>
      <c r="T3" t="s">
        <v>101</v>
      </c>
      <c r="U3" t="s">
        <v>46</v>
      </c>
      <c r="V3" t="s">
        <v>99</v>
      </c>
      <c r="W3" t="s">
        <v>100</v>
      </c>
      <c r="X3" t="s">
        <v>101</v>
      </c>
    </row>
    <row r="4" spans="1:24" x14ac:dyDescent="0.2">
      <c r="A4" s="2">
        <v>1.3986540000000001</v>
      </c>
      <c r="B4" s="2">
        <v>0.73633999999999999</v>
      </c>
      <c r="C4" s="2">
        <v>3.9485830000000002</v>
      </c>
      <c r="D4" s="2">
        <v>0.95343800000000001</v>
      </c>
      <c r="E4" s="2">
        <v>1.4798150000000001</v>
      </c>
      <c r="F4" s="2">
        <v>1.2825880000000001</v>
      </c>
      <c r="G4" s="2">
        <v>2.842444</v>
      </c>
      <c r="H4" s="2">
        <v>1.8651880000000001</v>
      </c>
      <c r="I4" s="2">
        <v>1.2824439999999999</v>
      </c>
      <c r="J4" s="2">
        <v>0.85045300000000001</v>
      </c>
      <c r="K4" s="2">
        <v>2.2986870000000001</v>
      </c>
      <c r="L4" s="2">
        <v>0.80270200000000003</v>
      </c>
      <c r="M4" s="2">
        <v>0.50460099999999997</v>
      </c>
      <c r="N4" s="2">
        <v>0.38404899999999997</v>
      </c>
      <c r="O4" s="2">
        <v>2.9143910000000002</v>
      </c>
      <c r="P4" s="2">
        <v>1.144846</v>
      </c>
      <c r="Q4" s="2">
        <v>1.2260359999999999</v>
      </c>
      <c r="R4" s="2">
        <v>0.72188300000000005</v>
      </c>
      <c r="S4" s="2">
        <v>2.4699249999999999</v>
      </c>
      <c r="T4" s="2">
        <v>0.50401200000000002</v>
      </c>
      <c r="U4" s="2">
        <v>0.540628</v>
      </c>
      <c r="V4" s="2">
        <v>0.57389100000000004</v>
      </c>
      <c r="W4" s="2">
        <v>4.1000930000000002</v>
      </c>
      <c r="X4" s="2">
        <v>1.6794720000000001</v>
      </c>
    </row>
    <row r="5" spans="1:24" x14ac:dyDescent="0.2">
      <c r="A5" s="2">
        <v>1.1875720000000001</v>
      </c>
      <c r="B5" s="2">
        <v>0.74896200000000002</v>
      </c>
      <c r="C5" s="2">
        <v>2.4120219999999999</v>
      </c>
      <c r="D5" s="2">
        <v>0.632884</v>
      </c>
      <c r="E5" s="2">
        <v>1.1868129999999999</v>
      </c>
      <c r="F5" s="2">
        <v>1.3824069999999999</v>
      </c>
      <c r="G5" s="2">
        <v>3.1955849999999999</v>
      </c>
      <c r="H5" s="2">
        <v>3.328052</v>
      </c>
      <c r="I5" s="2">
        <v>1.138825</v>
      </c>
      <c r="J5" s="2">
        <v>0.42932100000000001</v>
      </c>
      <c r="K5" s="2">
        <v>2.13537</v>
      </c>
      <c r="L5" s="2">
        <v>0.67710300000000001</v>
      </c>
      <c r="M5" s="2">
        <v>0.582758</v>
      </c>
      <c r="N5" s="2">
        <v>0.57322799999999996</v>
      </c>
      <c r="O5" s="2">
        <v>2.8589340000000001</v>
      </c>
      <c r="P5" s="2">
        <v>1.7363189999999999</v>
      </c>
      <c r="Q5" s="2">
        <v>0.70808000000000004</v>
      </c>
      <c r="R5" s="2">
        <v>0.68822000000000005</v>
      </c>
      <c r="S5" s="2">
        <v>2.4817360000000002</v>
      </c>
      <c r="T5" s="2">
        <v>0.60079800000000005</v>
      </c>
      <c r="U5" s="2">
        <v>0.618425</v>
      </c>
      <c r="V5" s="2">
        <v>0.71104599999999996</v>
      </c>
      <c r="W5" s="2">
        <v>4.4094119999999997</v>
      </c>
      <c r="X5" s="2">
        <v>1.9224920000000001</v>
      </c>
    </row>
    <row r="6" spans="1:24" x14ac:dyDescent="0.2">
      <c r="A6" s="2">
        <v>0.41377399999999998</v>
      </c>
      <c r="B6" s="2">
        <v>0.81072999999999995</v>
      </c>
      <c r="C6" s="2">
        <v>4.1767019999999997</v>
      </c>
      <c r="D6" s="2">
        <v>1.00318</v>
      </c>
      <c r="E6" s="2">
        <v>1.982294</v>
      </c>
      <c r="F6" s="2">
        <v>2.741498</v>
      </c>
      <c r="G6" s="2">
        <v>4.5534119999999998</v>
      </c>
      <c r="H6" s="2">
        <v>1.4302379999999999</v>
      </c>
      <c r="I6" s="2">
        <v>0.57872999999999997</v>
      </c>
      <c r="J6" s="2">
        <v>0.51258700000000001</v>
      </c>
      <c r="K6" s="2">
        <v>2.5305230000000001</v>
      </c>
      <c r="L6" s="2">
        <v>0.58113199999999998</v>
      </c>
      <c r="M6" s="2">
        <v>0.47694999999999999</v>
      </c>
      <c r="N6" s="2">
        <v>0.462951</v>
      </c>
      <c r="O6" s="2">
        <v>4.0697919999999996</v>
      </c>
      <c r="P6" s="2">
        <v>1.4858119999999999</v>
      </c>
      <c r="Q6" s="2">
        <v>1.0658840000000001</v>
      </c>
      <c r="R6" s="2">
        <v>0.788273</v>
      </c>
      <c r="S6" s="2">
        <v>2.3846059999999998</v>
      </c>
      <c r="T6" s="2">
        <v>0.65881199999999995</v>
      </c>
      <c r="U6" s="2">
        <v>0.66092200000000001</v>
      </c>
      <c r="V6" s="2">
        <v>1.1323639999999999</v>
      </c>
      <c r="W6" s="2">
        <v>5.8403020000000003</v>
      </c>
      <c r="X6" s="2">
        <v>1.100244</v>
      </c>
    </row>
    <row r="17" spans="9:41" x14ac:dyDescent="0.2"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</row>
    <row r="18" spans="9:41" x14ac:dyDescent="0.2"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</row>
    <row r="19" spans="9:41" x14ac:dyDescent="0.2"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</row>
    <row r="23" spans="9:41" x14ac:dyDescent="0.2"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9:41" x14ac:dyDescent="0.2"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</sheetData>
  <mergeCells count="9">
    <mergeCell ref="Q1:X1"/>
    <mergeCell ref="Q2:T2"/>
    <mergeCell ref="U2:X2"/>
    <mergeCell ref="A2:D2"/>
    <mergeCell ref="E2:H2"/>
    <mergeCell ref="A1:H1"/>
    <mergeCell ref="I1:P1"/>
    <mergeCell ref="I2:L2"/>
    <mergeCell ref="M2:P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770A6-F109-B44C-948D-9A5401F81D48}">
  <dimension ref="A1:AF11"/>
  <sheetViews>
    <sheetView workbookViewId="0">
      <selection activeCell="N23" sqref="N23"/>
    </sheetView>
  </sheetViews>
  <sheetFormatPr baseColWidth="10" defaultRowHeight="16" x14ac:dyDescent="0.2"/>
  <sheetData>
    <row r="1" spans="1:32" x14ac:dyDescent="0.2">
      <c r="A1" s="8" t="s">
        <v>102</v>
      </c>
      <c r="B1" s="8"/>
      <c r="C1" s="8"/>
      <c r="D1" s="8"/>
      <c r="E1" s="8"/>
      <c r="F1" s="8"/>
      <c r="G1" s="8"/>
      <c r="H1" s="8"/>
      <c r="I1" s="8" t="s">
        <v>103</v>
      </c>
      <c r="J1" s="8"/>
      <c r="K1" s="8"/>
      <c r="L1" s="8"/>
      <c r="M1" s="8"/>
      <c r="N1" s="8"/>
      <c r="O1" s="8"/>
      <c r="P1" s="8"/>
      <c r="Q1" s="8" t="s">
        <v>104</v>
      </c>
      <c r="R1" s="8"/>
      <c r="S1" s="8"/>
      <c r="T1" s="8"/>
      <c r="U1" s="8"/>
      <c r="V1" s="8"/>
      <c r="W1" s="8"/>
      <c r="X1" s="8"/>
      <c r="Y1" s="8" t="s">
        <v>105</v>
      </c>
      <c r="Z1" s="8"/>
      <c r="AA1" s="8"/>
      <c r="AB1" s="8"/>
      <c r="AC1" s="8"/>
      <c r="AD1" s="8"/>
      <c r="AE1" s="8"/>
      <c r="AF1" s="8"/>
    </row>
    <row r="2" spans="1:32" x14ac:dyDescent="0.2">
      <c r="A2" s="4" t="s">
        <v>10</v>
      </c>
      <c r="B2" s="4" t="s">
        <v>95</v>
      </c>
      <c r="C2" s="4" t="s">
        <v>11</v>
      </c>
      <c r="D2" s="4" t="s">
        <v>96</v>
      </c>
      <c r="E2" s="4" t="s">
        <v>12</v>
      </c>
      <c r="F2" s="4" t="s">
        <v>97</v>
      </c>
      <c r="G2" s="4" t="s">
        <v>13</v>
      </c>
      <c r="H2" s="4" t="s">
        <v>98</v>
      </c>
      <c r="I2" s="4" t="s">
        <v>10</v>
      </c>
      <c r="J2" s="4" t="s">
        <v>95</v>
      </c>
      <c r="K2" s="4" t="s">
        <v>11</v>
      </c>
      <c r="L2" s="4" t="s">
        <v>96</v>
      </c>
      <c r="M2" s="4" t="s">
        <v>12</v>
      </c>
      <c r="N2" s="4" t="s">
        <v>97</v>
      </c>
      <c r="O2" s="4" t="s">
        <v>13</v>
      </c>
      <c r="P2" s="4" t="s">
        <v>98</v>
      </c>
      <c r="Q2" s="4" t="s">
        <v>10</v>
      </c>
      <c r="R2" s="4" t="s">
        <v>95</v>
      </c>
      <c r="S2" s="4" t="s">
        <v>11</v>
      </c>
      <c r="T2" s="4" t="s">
        <v>96</v>
      </c>
      <c r="U2" s="4" t="s">
        <v>12</v>
      </c>
      <c r="V2" s="4" t="s">
        <v>97</v>
      </c>
      <c r="W2" s="4" t="s">
        <v>13</v>
      </c>
      <c r="X2" s="4" t="s">
        <v>98</v>
      </c>
      <c r="Y2" s="4" t="s">
        <v>10</v>
      </c>
      <c r="Z2" s="4" t="s">
        <v>95</v>
      </c>
      <c r="AA2" s="4" t="s">
        <v>11</v>
      </c>
      <c r="AB2" s="4" t="s">
        <v>96</v>
      </c>
      <c r="AC2" s="4" t="s">
        <v>12</v>
      </c>
      <c r="AD2" s="4" t="s">
        <v>97</v>
      </c>
      <c r="AE2" s="4" t="s">
        <v>13</v>
      </c>
      <c r="AF2" s="4" t="s">
        <v>98</v>
      </c>
    </row>
    <row r="3" spans="1:32" x14ac:dyDescent="0.2">
      <c r="A3" s="1">
        <v>0.64585999999999999</v>
      </c>
      <c r="B3" s="1">
        <v>0.54848699999999995</v>
      </c>
      <c r="C3" s="1">
        <v>0.97747099999999998</v>
      </c>
      <c r="D3" s="1">
        <v>0.417433</v>
      </c>
      <c r="E3" s="1">
        <v>1.0124133</v>
      </c>
      <c r="F3" s="1">
        <v>0.94887909999999998</v>
      </c>
      <c r="G3" s="1">
        <v>1.9484779999999999</v>
      </c>
      <c r="H3" s="1">
        <v>0.847132</v>
      </c>
      <c r="I3" s="1">
        <v>23.655840000000001</v>
      </c>
      <c r="J3" s="1">
        <v>31.185371</v>
      </c>
      <c r="K3" s="1">
        <v>61.217350000000003</v>
      </c>
      <c r="L3" s="1">
        <v>25.446580999999998</v>
      </c>
      <c r="M3" s="1">
        <v>40.863694000000002</v>
      </c>
      <c r="N3" s="1">
        <v>38.415472999999999</v>
      </c>
      <c r="O3" s="1">
        <v>59.547840999999998</v>
      </c>
      <c r="P3" s="1">
        <v>45.142355000000002</v>
      </c>
      <c r="Q3" s="1">
        <v>45.146856</v>
      </c>
      <c r="R3" s="1">
        <v>51.214418999999999</v>
      </c>
      <c r="S3" s="1">
        <v>84.585536000000005</v>
      </c>
      <c r="T3" s="1">
        <v>52.527335000000001</v>
      </c>
      <c r="U3" s="1">
        <v>91.410132000000004</v>
      </c>
      <c r="V3" s="1">
        <v>85.543888999999993</v>
      </c>
      <c r="W3" s="1">
        <v>124.213155</v>
      </c>
      <c r="X3" s="1">
        <v>87.633412000000007</v>
      </c>
      <c r="Y3" s="1">
        <v>0.165688</v>
      </c>
      <c r="Z3" s="1">
        <v>0.104113</v>
      </c>
      <c r="AA3" s="1">
        <v>0.48485099999999998</v>
      </c>
      <c r="AB3" s="1">
        <v>0.234654</v>
      </c>
      <c r="AC3" s="1">
        <v>0.53611200000000003</v>
      </c>
      <c r="AD3" s="1">
        <v>0.35123799999999999</v>
      </c>
      <c r="AE3" s="1">
        <v>0.51430900000000002</v>
      </c>
      <c r="AF3" s="1">
        <v>0.46230700000000002</v>
      </c>
    </row>
    <row r="4" spans="1:32" x14ac:dyDescent="0.2">
      <c r="A4" s="1">
        <v>0.84115700000000004</v>
      </c>
      <c r="B4" s="1">
        <v>0.60132580000000002</v>
      </c>
      <c r="C4" s="1">
        <v>0.88943380000000005</v>
      </c>
      <c r="D4" s="1">
        <v>0.5839647</v>
      </c>
      <c r="E4" s="1">
        <v>1.1474120000000001</v>
      </c>
      <c r="F4" s="1">
        <v>1.2846249999999999</v>
      </c>
      <c r="G4" s="1">
        <v>1.8413225</v>
      </c>
      <c r="H4" s="1">
        <v>0.71358600000000005</v>
      </c>
      <c r="I4" s="1">
        <v>20.147219</v>
      </c>
      <c r="J4" s="1">
        <v>20.254937999999999</v>
      </c>
      <c r="K4" s="1">
        <v>50.132587000000001</v>
      </c>
      <c r="L4" s="1">
        <v>29.746538000000001</v>
      </c>
      <c r="M4" s="1">
        <v>41.121153</v>
      </c>
      <c r="N4" s="1">
        <v>39.634452000000003</v>
      </c>
      <c r="O4" s="1">
        <v>66.418773999999999</v>
      </c>
      <c r="P4" s="1">
        <v>49.231422000000002</v>
      </c>
      <c r="Q4" s="1">
        <v>53.594687999999998</v>
      </c>
      <c r="R4" s="1">
        <v>49.638413999999997</v>
      </c>
      <c r="S4" s="1">
        <v>79.413253999999995</v>
      </c>
      <c r="T4" s="1">
        <v>50.401023000000002</v>
      </c>
      <c r="U4" s="1">
        <v>80.503227999999993</v>
      </c>
      <c r="V4" s="1">
        <v>80.400131999999999</v>
      </c>
      <c r="W4" s="1">
        <v>120.204013</v>
      </c>
      <c r="X4" s="1">
        <v>70.230012000000002</v>
      </c>
      <c r="Y4" s="1">
        <v>0.14415700000000001</v>
      </c>
      <c r="Z4" s="1">
        <v>0.13013</v>
      </c>
      <c r="AA4" s="1">
        <v>0.55103400000000002</v>
      </c>
      <c r="AB4" s="1">
        <v>0.241011</v>
      </c>
      <c r="AC4" s="1">
        <v>0.45014300000000002</v>
      </c>
      <c r="AD4" s="1">
        <v>0.346501</v>
      </c>
      <c r="AE4" s="1">
        <v>0.49950600000000001</v>
      </c>
      <c r="AF4" s="1">
        <v>0.43651200000000001</v>
      </c>
    </row>
    <row r="5" spans="1:32" x14ac:dyDescent="0.2">
      <c r="A5" s="1">
        <v>0.87989099999999998</v>
      </c>
      <c r="B5" s="1">
        <v>0.62141469999999999</v>
      </c>
      <c r="C5" s="1">
        <v>1.2314700000000001</v>
      </c>
      <c r="D5" s="1">
        <v>0.51425880000000002</v>
      </c>
      <c r="E5" s="1">
        <v>0.8412347</v>
      </c>
      <c r="F5" s="1">
        <v>1.3121471</v>
      </c>
      <c r="G5" s="1">
        <v>2.412347</v>
      </c>
      <c r="H5" s="1">
        <v>0.6612557</v>
      </c>
      <c r="I5" s="1">
        <v>18.231466000000001</v>
      </c>
      <c r="J5" s="1">
        <v>8.4778129999999994</v>
      </c>
      <c r="K5" s="1">
        <v>58.326484999999998</v>
      </c>
      <c r="L5" s="1">
        <v>38.859873999999998</v>
      </c>
      <c r="M5" s="1">
        <v>44.862355000000001</v>
      </c>
      <c r="N5" s="1">
        <v>40.528463000000002</v>
      </c>
      <c r="O5" s="1">
        <v>66.847751000000002</v>
      </c>
      <c r="P5" s="1">
        <v>55.417352000000001</v>
      </c>
      <c r="Q5" s="1">
        <v>40.114638999999997</v>
      </c>
      <c r="R5" s="1">
        <v>42.298932999999998</v>
      </c>
      <c r="S5" s="1">
        <v>80.141333000000003</v>
      </c>
      <c r="T5" s="1">
        <v>40.101357999999998</v>
      </c>
      <c r="U5" s="1">
        <v>98.546502000000004</v>
      </c>
      <c r="V5" s="1">
        <v>100.658401</v>
      </c>
      <c r="W5" s="1">
        <v>89.642013000000006</v>
      </c>
      <c r="X5" s="1">
        <v>76.323577</v>
      </c>
      <c r="Y5" s="1">
        <v>0.26021100000000003</v>
      </c>
      <c r="Z5" s="1">
        <v>0.16301499999999999</v>
      </c>
      <c r="AA5" s="1">
        <v>0.41230800000000001</v>
      </c>
      <c r="AB5" s="1">
        <v>0.34430699999999997</v>
      </c>
      <c r="AC5" s="1">
        <v>0.440305</v>
      </c>
      <c r="AD5" s="1">
        <v>0.37581300000000001</v>
      </c>
      <c r="AE5" s="1">
        <v>0.45471299999999998</v>
      </c>
      <c r="AF5" s="1">
        <v>0.36241899999999999</v>
      </c>
    </row>
    <row r="6" spans="1:32" x14ac:dyDescent="0.2">
      <c r="A6" s="1"/>
      <c r="B6" s="1"/>
      <c r="C6" s="1">
        <v>0.94851110000000005</v>
      </c>
      <c r="D6" s="1"/>
      <c r="E6" s="1"/>
      <c r="F6" s="1"/>
      <c r="G6" s="1"/>
      <c r="H6" s="1"/>
      <c r="I6" s="1"/>
      <c r="J6" s="1"/>
      <c r="K6" s="1">
        <v>45.231422000000002</v>
      </c>
      <c r="L6" s="1"/>
      <c r="M6" s="1"/>
      <c r="N6" s="1"/>
      <c r="O6" s="1">
        <v>87.543257999999994</v>
      </c>
      <c r="P6" s="1"/>
      <c r="Q6" s="1"/>
      <c r="R6" s="1"/>
      <c r="S6" s="1">
        <v>91.102042999999995</v>
      </c>
      <c r="T6" s="1"/>
      <c r="U6" s="1"/>
      <c r="V6" s="1"/>
      <c r="W6" s="1">
        <v>109.233501</v>
      </c>
      <c r="X6" s="1"/>
      <c r="Y6" s="1"/>
      <c r="Z6" s="1"/>
      <c r="AA6" s="1">
        <v>0.46879900000000002</v>
      </c>
      <c r="AB6" s="1"/>
      <c r="AC6" s="1"/>
      <c r="AD6" s="1"/>
      <c r="AE6" s="1">
        <v>0.65946300000000002</v>
      </c>
      <c r="AF6" s="1"/>
    </row>
    <row r="7" spans="1:32" x14ac:dyDescent="0.2">
      <c r="I7" s="1"/>
      <c r="J7" s="1"/>
      <c r="K7" s="1"/>
      <c r="L7" s="1"/>
      <c r="M7" s="1"/>
      <c r="N7" s="1"/>
      <c r="O7" s="1">
        <v>88.345177000000007</v>
      </c>
      <c r="P7" s="1"/>
      <c r="Q7" s="1"/>
      <c r="R7" s="1"/>
      <c r="S7" s="1"/>
      <c r="T7" s="1"/>
      <c r="U7" s="1"/>
      <c r="V7" s="1"/>
      <c r="W7" s="1">
        <v>129.51243299999999</v>
      </c>
      <c r="X7" s="1"/>
      <c r="Y7" s="1"/>
      <c r="Z7" s="1"/>
      <c r="AA7" s="1"/>
      <c r="AB7" s="1"/>
      <c r="AC7" s="1"/>
      <c r="AD7" s="1"/>
      <c r="AE7" s="1">
        <v>0.716553</v>
      </c>
      <c r="AF7" s="1"/>
    </row>
    <row r="8" spans="1:32" x14ac:dyDescent="0.2">
      <c r="I8" s="1"/>
      <c r="J8" s="1"/>
      <c r="K8" s="1"/>
      <c r="L8" s="1"/>
      <c r="M8" s="1"/>
      <c r="N8" s="1"/>
      <c r="O8" s="1">
        <v>52.878931999999999</v>
      </c>
      <c r="P8" s="1"/>
      <c r="Q8" s="1"/>
      <c r="R8" s="1"/>
      <c r="S8" s="1"/>
      <c r="T8" s="1"/>
      <c r="U8" s="1"/>
      <c r="V8" s="1"/>
      <c r="W8" s="1">
        <v>132.325141</v>
      </c>
      <c r="X8" s="1"/>
      <c r="Y8" s="1"/>
      <c r="Z8" s="1"/>
      <c r="AA8" s="1"/>
      <c r="AB8" s="1"/>
      <c r="AC8" s="1"/>
      <c r="AD8" s="1"/>
      <c r="AE8" s="1">
        <v>0.91544700000000001</v>
      </c>
      <c r="AF8" s="1"/>
    </row>
    <row r="9" spans="1:32" x14ac:dyDescent="0.2">
      <c r="I9" s="1"/>
      <c r="J9" s="1"/>
      <c r="K9" s="1"/>
      <c r="L9" s="1"/>
      <c r="M9" s="1"/>
      <c r="N9" s="1"/>
      <c r="O9" s="1">
        <v>60.132522999999999</v>
      </c>
      <c r="P9" s="1"/>
      <c r="Q9" s="1"/>
      <c r="R9" s="1"/>
      <c r="S9" s="1"/>
      <c r="T9" s="1"/>
      <c r="U9" s="1"/>
      <c r="V9" s="1"/>
      <c r="W9" s="1">
        <v>95.411732000000001</v>
      </c>
      <c r="X9" s="1"/>
      <c r="Y9" s="1"/>
      <c r="Z9" s="1"/>
      <c r="AA9" s="1"/>
      <c r="AB9" s="1"/>
      <c r="AC9" s="1"/>
      <c r="AD9" s="1"/>
      <c r="AE9" s="1">
        <v>0.866591</v>
      </c>
      <c r="AF9" s="1"/>
    </row>
    <row r="10" spans="1:32" x14ac:dyDescent="0.2">
      <c r="I10" s="1"/>
      <c r="J10" s="1"/>
      <c r="K10" s="1"/>
      <c r="L10" s="1"/>
      <c r="M10" s="1"/>
      <c r="N10" s="1"/>
      <c r="O10" s="1">
        <v>52.478433000000003</v>
      </c>
      <c r="P10" s="1"/>
      <c r="Q10" s="1"/>
      <c r="R10" s="1"/>
      <c r="S10" s="1"/>
      <c r="T10" s="1"/>
      <c r="U10" s="1"/>
      <c r="V10" s="1"/>
      <c r="W10" s="1">
        <v>150.71835899999999</v>
      </c>
      <c r="X10" s="1"/>
      <c r="Y10" s="1"/>
      <c r="Z10" s="1"/>
      <c r="AA10" s="1"/>
      <c r="AB10" s="1"/>
      <c r="AC10" s="1"/>
      <c r="AD10" s="1"/>
      <c r="AE10" s="1">
        <v>0.66845500000000002</v>
      </c>
      <c r="AF10" s="1"/>
    </row>
    <row r="11" spans="1:32" x14ac:dyDescent="0.2">
      <c r="I11" s="1"/>
      <c r="J11" s="1"/>
      <c r="K11" s="1"/>
      <c r="L11" s="1"/>
      <c r="M11" s="1"/>
      <c r="N11" s="1"/>
      <c r="O11" s="1">
        <v>50.133259000000002</v>
      </c>
      <c r="P11" s="1"/>
      <c r="Q11" s="1"/>
      <c r="R11" s="1"/>
      <c r="S11" s="1"/>
      <c r="T11" s="1"/>
      <c r="U11" s="1"/>
      <c r="V11" s="1"/>
      <c r="W11" s="1">
        <v>118.663541</v>
      </c>
      <c r="X11" s="1"/>
      <c r="Y11" s="1"/>
      <c r="Z11" s="1"/>
      <c r="AA11" s="1"/>
      <c r="AB11" s="1"/>
      <c r="AC11" s="1"/>
      <c r="AD11" s="1"/>
      <c r="AE11" s="1">
        <v>0.60135799999999995</v>
      </c>
      <c r="AF11" s="1"/>
    </row>
  </sheetData>
  <mergeCells count="4">
    <mergeCell ref="A1:H1"/>
    <mergeCell ref="I1:P1"/>
    <mergeCell ref="Q1:X1"/>
    <mergeCell ref="Y1:AF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67AFE-BD62-8B4D-9634-070D5814C60C}">
  <dimension ref="A1:AS3"/>
  <sheetViews>
    <sheetView workbookViewId="0">
      <selection activeCell="AF13" sqref="AF13"/>
    </sheetView>
  </sheetViews>
  <sheetFormatPr baseColWidth="10" defaultRowHeight="16" x14ac:dyDescent="0.2"/>
  <sheetData>
    <row r="1" spans="1:45" x14ac:dyDescent="0.2">
      <c r="A1" s="8" t="s">
        <v>5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 t="s">
        <v>51</v>
      </c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 t="s">
        <v>52</v>
      </c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</row>
    <row r="2" spans="1:45" x14ac:dyDescent="0.2">
      <c r="A2" s="9" t="s">
        <v>46</v>
      </c>
      <c r="B2" s="9"/>
      <c r="C2" s="9"/>
      <c r="D2" s="9"/>
      <c r="E2" s="9"/>
      <c r="F2" s="9" t="s">
        <v>47</v>
      </c>
      <c r="G2" s="9"/>
      <c r="H2" s="9"/>
      <c r="I2" s="9"/>
      <c r="J2" s="9"/>
      <c r="K2" s="9" t="s">
        <v>106</v>
      </c>
      <c r="L2" s="9"/>
      <c r="M2" s="9"/>
      <c r="N2" s="9"/>
      <c r="O2" s="9"/>
      <c r="P2" s="9" t="s">
        <v>46</v>
      </c>
      <c r="Q2" s="9"/>
      <c r="R2" s="9"/>
      <c r="S2" s="9"/>
      <c r="T2" s="9"/>
      <c r="U2" s="9" t="s">
        <v>47</v>
      </c>
      <c r="V2" s="9"/>
      <c r="W2" s="9"/>
      <c r="X2" s="9"/>
      <c r="Y2" s="9"/>
      <c r="Z2" s="9" t="s">
        <v>106</v>
      </c>
      <c r="AA2" s="9"/>
      <c r="AB2" s="9"/>
      <c r="AC2" s="9"/>
      <c r="AD2" s="9"/>
      <c r="AE2" s="9" t="s">
        <v>46</v>
      </c>
      <c r="AF2" s="9"/>
      <c r="AG2" s="9"/>
      <c r="AH2" s="9"/>
      <c r="AI2" s="9"/>
      <c r="AJ2" s="9" t="s">
        <v>47</v>
      </c>
      <c r="AK2" s="9"/>
      <c r="AL2" s="9"/>
      <c r="AM2" s="9"/>
      <c r="AN2" s="9"/>
      <c r="AO2" s="9" t="s">
        <v>106</v>
      </c>
      <c r="AP2" s="9"/>
      <c r="AQ2" s="9"/>
      <c r="AR2" s="9"/>
      <c r="AS2" s="9"/>
    </row>
    <row r="3" spans="1:45" x14ac:dyDescent="0.2">
      <c r="A3" s="2">
        <v>0.76883400000000002</v>
      </c>
      <c r="B3" s="2">
        <v>0.75336400000000003</v>
      </c>
      <c r="C3" s="2">
        <v>0.82203899999999996</v>
      </c>
      <c r="D3" s="2">
        <v>1.0980639999999999</v>
      </c>
      <c r="E3" s="2">
        <v>1.5577019999999999</v>
      </c>
      <c r="F3" s="2">
        <v>2.8604099999999999</v>
      </c>
      <c r="G3" s="2">
        <v>1.337601</v>
      </c>
      <c r="H3" s="2">
        <v>2.712513</v>
      </c>
      <c r="I3" s="2">
        <v>3.0004740000000001</v>
      </c>
      <c r="J3" s="2">
        <v>1.8561270000000001</v>
      </c>
      <c r="K3" s="2">
        <v>2.055142</v>
      </c>
      <c r="L3" s="2">
        <v>1.4542170000000001</v>
      </c>
      <c r="M3" s="2">
        <v>0.92735800000000002</v>
      </c>
      <c r="N3" s="2">
        <v>0.67766400000000004</v>
      </c>
      <c r="O3" s="2">
        <v>0.98069600000000001</v>
      </c>
      <c r="P3" s="2">
        <v>0.45122800000000002</v>
      </c>
      <c r="Q3" s="2">
        <v>0.71960100000000005</v>
      </c>
      <c r="R3" s="2">
        <v>1.5801590000000001</v>
      </c>
      <c r="S3" s="2">
        <v>1.4431400000000001</v>
      </c>
      <c r="T3" s="2">
        <v>0.80586899999999995</v>
      </c>
      <c r="U3" s="2">
        <v>2.3471690000000001</v>
      </c>
      <c r="V3" s="2">
        <v>2.1104500000000002</v>
      </c>
      <c r="W3" s="2">
        <v>1.998135</v>
      </c>
      <c r="X3" s="2">
        <v>2.2154859999999998</v>
      </c>
      <c r="Y3" s="2">
        <v>2.1011120000000001</v>
      </c>
      <c r="Z3" s="2">
        <v>1.299372</v>
      </c>
      <c r="AA3" s="2">
        <v>1.1784829999999999</v>
      </c>
      <c r="AB3" s="2">
        <v>1.126827</v>
      </c>
      <c r="AC3" s="2">
        <v>1.313145</v>
      </c>
      <c r="AD3" s="2">
        <v>1.2552019999999999</v>
      </c>
      <c r="AE3" s="2">
        <v>1.508888</v>
      </c>
      <c r="AF3" s="2">
        <v>1.0871299999999999</v>
      </c>
      <c r="AG3" s="2">
        <v>0.90449400000000002</v>
      </c>
      <c r="AH3" s="2">
        <v>0.70198899999999997</v>
      </c>
      <c r="AI3" s="2">
        <v>0.79750200000000004</v>
      </c>
      <c r="AJ3" s="2">
        <v>2.0572870000000001</v>
      </c>
      <c r="AK3" s="2">
        <v>1.578878</v>
      </c>
      <c r="AL3" s="2">
        <v>2.2158030000000002</v>
      </c>
      <c r="AM3" s="2">
        <v>2.5874860000000002</v>
      </c>
      <c r="AN3" s="2">
        <v>1.8673200000000001</v>
      </c>
      <c r="AO3" s="2">
        <v>1.3975139999999999</v>
      </c>
      <c r="AP3" s="2">
        <v>1.67415</v>
      </c>
      <c r="AQ3" s="2">
        <v>0.91340399999999999</v>
      </c>
      <c r="AR3" s="2">
        <v>0.58294400000000002</v>
      </c>
      <c r="AS3" s="2">
        <v>1.229339</v>
      </c>
    </row>
  </sheetData>
  <mergeCells count="12">
    <mergeCell ref="AE1:AS1"/>
    <mergeCell ref="AE2:AI2"/>
    <mergeCell ref="AJ2:AN2"/>
    <mergeCell ref="AO2:AS2"/>
    <mergeCell ref="A2:E2"/>
    <mergeCell ref="F2:J2"/>
    <mergeCell ref="K2:O2"/>
    <mergeCell ref="A1:O1"/>
    <mergeCell ref="P1:AD1"/>
    <mergeCell ref="P2:T2"/>
    <mergeCell ref="U2:Y2"/>
    <mergeCell ref="Z2:AD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17086-379A-3747-B047-4B361B665B30}">
  <dimension ref="A1:AO4"/>
  <sheetViews>
    <sheetView topLeftCell="T1" workbookViewId="0">
      <selection activeCell="AE14" sqref="AE14"/>
    </sheetView>
  </sheetViews>
  <sheetFormatPr baseColWidth="10" defaultRowHeight="16" x14ac:dyDescent="0.2"/>
  <sheetData>
    <row r="1" spans="1:41" x14ac:dyDescent="0.2">
      <c r="B1" s="8" t="s">
        <v>88</v>
      </c>
      <c r="C1" s="8"/>
      <c r="D1" s="8"/>
      <c r="E1" s="8"/>
      <c r="F1" s="8"/>
      <c r="G1" s="8"/>
      <c r="H1" s="8"/>
      <c r="I1" s="8"/>
      <c r="J1" s="8" t="s">
        <v>89</v>
      </c>
      <c r="K1" s="8"/>
      <c r="L1" s="8"/>
      <c r="M1" s="8"/>
      <c r="N1" s="8"/>
      <c r="O1" s="8"/>
      <c r="P1" s="8"/>
      <c r="Q1" s="8"/>
      <c r="R1" s="8" t="s">
        <v>50</v>
      </c>
      <c r="S1" s="8"/>
      <c r="T1" s="8"/>
      <c r="U1" s="8"/>
      <c r="V1" s="8"/>
      <c r="W1" s="8"/>
      <c r="X1" s="8"/>
      <c r="Y1" s="8"/>
      <c r="Z1" s="8" t="s">
        <v>51</v>
      </c>
      <c r="AA1" s="8"/>
      <c r="AB1" s="8"/>
      <c r="AC1" s="8"/>
      <c r="AD1" s="8"/>
      <c r="AE1" s="8"/>
      <c r="AF1" s="8"/>
      <c r="AG1" s="8"/>
      <c r="AH1" s="8" t="s">
        <v>52</v>
      </c>
      <c r="AI1" s="8"/>
      <c r="AJ1" s="8"/>
      <c r="AK1" s="8"/>
      <c r="AL1" s="8"/>
      <c r="AM1" s="8"/>
      <c r="AN1" s="8"/>
      <c r="AO1" s="8"/>
    </row>
    <row r="2" spans="1:41" x14ac:dyDescent="0.2">
      <c r="B2" s="9" t="s">
        <v>46</v>
      </c>
      <c r="C2" s="9"/>
      <c r="D2" s="9"/>
      <c r="E2" s="9"/>
      <c r="F2" s="9" t="s">
        <v>47</v>
      </c>
      <c r="G2" s="9"/>
      <c r="H2" s="9"/>
      <c r="I2" s="9"/>
      <c r="J2" s="9" t="s">
        <v>46</v>
      </c>
      <c r="K2" s="9"/>
      <c r="L2" s="9"/>
      <c r="M2" s="9"/>
      <c r="N2" s="9" t="s">
        <v>47</v>
      </c>
      <c r="O2" s="9"/>
      <c r="P2" s="9"/>
      <c r="Q2" s="9"/>
      <c r="R2" s="9" t="s">
        <v>46</v>
      </c>
      <c r="S2" s="9"/>
      <c r="T2" s="9"/>
      <c r="U2" s="9"/>
      <c r="V2" s="9" t="s">
        <v>47</v>
      </c>
      <c r="W2" s="9"/>
      <c r="X2" s="9"/>
      <c r="Y2" s="9"/>
      <c r="Z2" s="9" t="s">
        <v>46</v>
      </c>
      <c r="AA2" s="9"/>
      <c r="AB2" s="9"/>
      <c r="AC2" s="9"/>
      <c r="AD2" s="9" t="s">
        <v>47</v>
      </c>
      <c r="AE2" s="9"/>
      <c r="AF2" s="9"/>
      <c r="AG2" s="9"/>
      <c r="AH2" s="9" t="s">
        <v>46</v>
      </c>
      <c r="AI2" s="9"/>
      <c r="AJ2" s="9"/>
      <c r="AK2" s="9"/>
      <c r="AL2" s="9" t="s">
        <v>47</v>
      </c>
      <c r="AM2" s="9"/>
      <c r="AN2" s="9"/>
      <c r="AO2" s="9"/>
    </row>
    <row r="3" spans="1:41" x14ac:dyDescent="0.2">
      <c r="A3" s="6" t="s">
        <v>107</v>
      </c>
      <c r="B3" s="2">
        <v>1.053382</v>
      </c>
      <c r="C3" s="2">
        <v>0.99502400000000002</v>
      </c>
      <c r="D3" s="2">
        <v>1.0220610000000001</v>
      </c>
      <c r="E3" s="2">
        <v>0.92953399999999997</v>
      </c>
      <c r="F3" s="2">
        <v>0.111683</v>
      </c>
      <c r="G3" s="2">
        <v>0.129214</v>
      </c>
      <c r="H3" s="2">
        <v>0.16758700000000001</v>
      </c>
      <c r="I3" s="2">
        <v>0.20513899999999999</v>
      </c>
      <c r="J3" s="2">
        <v>1.115526</v>
      </c>
      <c r="K3" s="2">
        <v>0.98951699999999998</v>
      </c>
      <c r="L3" s="2">
        <v>0.90562200000000004</v>
      </c>
      <c r="M3" s="2">
        <v>0.98933599999999999</v>
      </c>
      <c r="N3" s="2">
        <v>0.96719299999999997</v>
      </c>
      <c r="O3" s="2">
        <v>1.005646</v>
      </c>
      <c r="P3" s="2">
        <v>1.0889470000000001</v>
      </c>
      <c r="Q3" s="2">
        <v>0.80429899999999999</v>
      </c>
      <c r="R3" s="2">
        <v>0.89827999999999997</v>
      </c>
      <c r="S3" s="2">
        <v>1.0461480000000001</v>
      </c>
      <c r="T3" s="2">
        <v>0.97941299999999998</v>
      </c>
      <c r="U3" s="2">
        <v>1.076149</v>
      </c>
      <c r="V3" s="2">
        <v>3.964639</v>
      </c>
      <c r="W3" s="2">
        <v>5.4321130000000002</v>
      </c>
      <c r="X3" s="2">
        <v>5.6562229999999998</v>
      </c>
      <c r="Y3" s="2">
        <v>4.2481739999999997</v>
      </c>
      <c r="Z3" s="2">
        <v>1.0650280000000001</v>
      </c>
      <c r="AA3" s="2">
        <v>0.86476200000000003</v>
      </c>
      <c r="AB3" s="2">
        <v>1.326058</v>
      </c>
      <c r="AC3" s="2">
        <v>0.74415500000000001</v>
      </c>
      <c r="AD3" s="2">
        <v>2.2037330000000002</v>
      </c>
      <c r="AE3" s="2">
        <v>1.3684430000000001</v>
      </c>
      <c r="AF3" s="2">
        <v>2.9919069999999999</v>
      </c>
      <c r="AG3" s="2">
        <v>2.3920170000000001</v>
      </c>
      <c r="AH3" s="2">
        <v>1.1482540000000001</v>
      </c>
      <c r="AI3" s="2">
        <v>0.551257</v>
      </c>
      <c r="AJ3" s="2">
        <v>1.0344180000000001</v>
      </c>
      <c r="AK3" s="2">
        <v>1.2660690000000001</v>
      </c>
      <c r="AL3" s="2">
        <v>2.5774360000000001</v>
      </c>
      <c r="AM3" s="2">
        <v>2.6844950000000001</v>
      </c>
      <c r="AN3" s="2">
        <v>3.0128919999999999</v>
      </c>
      <c r="AO3" s="2">
        <v>2.180685</v>
      </c>
    </row>
    <row r="4" spans="1:41" x14ac:dyDescent="0.2">
      <c r="A4" s="6" t="s">
        <v>108</v>
      </c>
      <c r="B4" s="2">
        <v>1.053328</v>
      </c>
      <c r="C4" s="2">
        <v>0.89207400000000003</v>
      </c>
      <c r="D4" s="2">
        <v>0.64126399999999995</v>
      </c>
      <c r="E4" s="2">
        <v>0.68527499999999997</v>
      </c>
      <c r="F4" s="2">
        <v>0.192495</v>
      </c>
      <c r="G4" s="2">
        <v>0.160409</v>
      </c>
      <c r="H4" s="2">
        <v>0.161131</v>
      </c>
      <c r="I4" s="2">
        <v>0.12689600000000001</v>
      </c>
      <c r="J4" s="2">
        <v>7.9701999999999995E-2</v>
      </c>
      <c r="K4" s="2">
        <v>6.5549999999999997E-2</v>
      </c>
      <c r="L4" s="2">
        <v>5.2060000000000002E-2</v>
      </c>
      <c r="M4" s="2">
        <v>7.4587000000000001E-2</v>
      </c>
      <c r="N4" s="2">
        <v>8.1047999999999995E-2</v>
      </c>
      <c r="O4" s="2">
        <v>9.8513000000000003E-2</v>
      </c>
      <c r="P4" s="2">
        <v>9.7841999999999998E-2</v>
      </c>
      <c r="Q4" s="2">
        <v>6.2469999999999998E-2</v>
      </c>
      <c r="R4" s="2">
        <v>0.91243600000000002</v>
      </c>
      <c r="S4" s="2">
        <v>1.0605910000000001</v>
      </c>
      <c r="T4" s="2">
        <v>0.99729800000000002</v>
      </c>
      <c r="U4" s="2">
        <v>1.1854659999999999</v>
      </c>
      <c r="V4" s="2">
        <v>3.1309580000000001</v>
      </c>
      <c r="W4" s="2">
        <v>1.6119250000000001</v>
      </c>
      <c r="X4" s="2">
        <v>2.0132129999999999</v>
      </c>
      <c r="Y4" s="2">
        <v>1.7044239999999999</v>
      </c>
      <c r="Z4" s="2">
        <v>0.18248800000000001</v>
      </c>
      <c r="AA4" s="2">
        <v>0.182503</v>
      </c>
      <c r="AB4" s="2">
        <v>0.13886999999999999</v>
      </c>
      <c r="AC4" s="2">
        <v>0.69111</v>
      </c>
      <c r="AD4" s="2">
        <v>0.30343999999999999</v>
      </c>
      <c r="AE4" s="2">
        <v>0.27904200000000001</v>
      </c>
      <c r="AF4" s="2">
        <v>0.98648899999999995</v>
      </c>
      <c r="AG4" s="2">
        <v>0.86226000000000003</v>
      </c>
      <c r="AH4" s="2">
        <v>0.989703</v>
      </c>
      <c r="AI4" s="2">
        <v>1.078783</v>
      </c>
      <c r="AJ4" s="2">
        <v>0.77366999999999997</v>
      </c>
      <c r="AK4" s="2">
        <v>0.79543600000000003</v>
      </c>
      <c r="AL4" s="2">
        <v>1.205409</v>
      </c>
      <c r="AM4" s="2">
        <v>1.487293</v>
      </c>
      <c r="AN4" s="2">
        <v>1.5968800000000001</v>
      </c>
      <c r="AO4" s="2">
        <v>1.337178</v>
      </c>
    </row>
  </sheetData>
  <mergeCells count="15">
    <mergeCell ref="AH1:AO1"/>
    <mergeCell ref="AH2:AK2"/>
    <mergeCell ref="AL2:AO2"/>
    <mergeCell ref="R1:Y1"/>
    <mergeCell ref="R2:U2"/>
    <mergeCell ref="V2:Y2"/>
    <mergeCell ref="Z1:AG1"/>
    <mergeCell ref="Z2:AC2"/>
    <mergeCell ref="AD2:AG2"/>
    <mergeCell ref="B2:E2"/>
    <mergeCell ref="F2:I2"/>
    <mergeCell ref="B1:I1"/>
    <mergeCell ref="J1:Q1"/>
    <mergeCell ref="J2:M2"/>
    <mergeCell ref="N2:Q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B09B7-20C2-8E4A-A40B-CC97CEDE579E}">
  <dimension ref="A1:B6"/>
  <sheetViews>
    <sheetView workbookViewId="0">
      <selection activeCell="G8" sqref="G8"/>
    </sheetView>
  </sheetViews>
  <sheetFormatPr baseColWidth="10" defaultRowHeight="16" x14ac:dyDescent="0.2"/>
  <sheetData>
    <row r="1" spans="1:2" x14ac:dyDescent="0.2">
      <c r="A1" s="8" t="s">
        <v>109</v>
      </c>
      <c r="B1" s="8"/>
    </row>
    <row r="2" spans="1:2" x14ac:dyDescent="0.2">
      <c r="A2" s="3" t="s">
        <v>46</v>
      </c>
      <c r="B2" s="3" t="s">
        <v>47</v>
      </c>
    </row>
    <row r="3" spans="1:2" x14ac:dyDescent="0.2">
      <c r="A3" s="2">
        <v>5.1150000000000002</v>
      </c>
      <c r="B3" s="2">
        <v>17.952999999999999</v>
      </c>
    </row>
    <row r="4" spans="1:2" x14ac:dyDescent="0.2">
      <c r="A4" s="2">
        <v>8.1630000000000003</v>
      </c>
      <c r="B4" s="2">
        <v>24.475000000000001</v>
      </c>
    </row>
    <row r="5" spans="1:2" x14ac:dyDescent="0.2">
      <c r="A5" s="2">
        <v>7.8609999999999998</v>
      </c>
      <c r="B5" s="2">
        <v>21.939</v>
      </c>
    </row>
    <row r="6" spans="1:2" x14ac:dyDescent="0.2">
      <c r="A6" s="2">
        <v>4.6289999999999996</v>
      </c>
      <c r="B6" s="2">
        <v>13.676</v>
      </c>
    </row>
  </sheetData>
  <mergeCells count="1">
    <mergeCell ref="A1:B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4561A-AEA9-AE42-B76E-91AC6E716C1E}">
  <dimension ref="A1:S4"/>
  <sheetViews>
    <sheetView workbookViewId="0">
      <selection activeCell="J14" sqref="J14"/>
    </sheetView>
  </sheetViews>
  <sheetFormatPr baseColWidth="10" defaultRowHeight="16" x14ac:dyDescent="0.2"/>
  <sheetData>
    <row r="1" spans="1:19" x14ac:dyDescent="0.2">
      <c r="B1" s="8" t="s">
        <v>11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">
      <c r="B2" s="9" t="s">
        <v>46</v>
      </c>
      <c r="C2" s="9"/>
      <c r="D2" s="9"/>
      <c r="E2" s="9"/>
      <c r="F2" s="9"/>
      <c r="G2" s="9"/>
      <c r="H2" s="9"/>
      <c r="I2" s="9"/>
      <c r="J2" s="9"/>
      <c r="K2" s="9" t="s">
        <v>47</v>
      </c>
      <c r="L2" s="9"/>
      <c r="M2" s="9"/>
      <c r="N2" s="9"/>
      <c r="O2" s="9"/>
      <c r="P2" s="9"/>
      <c r="Q2" s="9"/>
      <c r="R2" s="9"/>
      <c r="S2" s="9"/>
    </row>
    <row r="3" spans="1:19" x14ac:dyDescent="0.2">
      <c r="A3" s="6" t="s">
        <v>0</v>
      </c>
      <c r="B3" s="2">
        <v>1</v>
      </c>
      <c r="C3" s="2">
        <v>2</v>
      </c>
      <c r="D3" s="2">
        <v>1</v>
      </c>
      <c r="E3" s="2">
        <v>1</v>
      </c>
      <c r="F3" s="2">
        <v>1</v>
      </c>
      <c r="G3" s="2"/>
      <c r="H3" s="2"/>
      <c r="I3" s="2"/>
      <c r="J3" s="2"/>
      <c r="K3" s="2">
        <v>3</v>
      </c>
      <c r="L3" s="2">
        <v>3</v>
      </c>
      <c r="M3" s="2">
        <v>3</v>
      </c>
      <c r="N3" s="2">
        <v>3</v>
      </c>
      <c r="O3" s="2">
        <v>3</v>
      </c>
      <c r="P3" s="2">
        <v>2</v>
      </c>
      <c r="Q3" s="2">
        <v>4</v>
      </c>
      <c r="R3" s="2">
        <v>5</v>
      </c>
      <c r="S3" s="2"/>
    </row>
    <row r="4" spans="1:19" x14ac:dyDescent="0.2">
      <c r="A4" s="6" t="s">
        <v>1</v>
      </c>
      <c r="B4" s="2">
        <v>1</v>
      </c>
      <c r="C4" s="2">
        <v>5</v>
      </c>
      <c r="D4" s="2">
        <v>4</v>
      </c>
      <c r="E4" s="2">
        <v>5</v>
      </c>
      <c r="F4" s="2">
        <v>1</v>
      </c>
      <c r="G4" s="2">
        <v>4</v>
      </c>
      <c r="H4" s="2"/>
      <c r="I4" s="2"/>
      <c r="J4" s="2"/>
      <c r="K4" s="2">
        <v>5</v>
      </c>
      <c r="L4" s="2">
        <v>6</v>
      </c>
      <c r="M4" s="2">
        <v>6</v>
      </c>
      <c r="N4" s="2">
        <v>7</v>
      </c>
      <c r="O4" s="2">
        <v>7</v>
      </c>
      <c r="P4" s="2">
        <v>6</v>
      </c>
      <c r="Q4" s="2">
        <v>7</v>
      </c>
      <c r="R4" s="2">
        <v>8</v>
      </c>
      <c r="S4" s="2">
        <v>6</v>
      </c>
    </row>
  </sheetData>
  <mergeCells count="3">
    <mergeCell ref="B2:J2"/>
    <mergeCell ref="K2:S2"/>
    <mergeCell ref="B1:S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F8408-B33C-EA4F-8B31-4554EBAA8586}">
  <dimension ref="A1:F6"/>
  <sheetViews>
    <sheetView workbookViewId="0">
      <selection activeCell="K12" sqref="K12"/>
    </sheetView>
  </sheetViews>
  <sheetFormatPr baseColWidth="10" defaultRowHeight="16" x14ac:dyDescent="0.2"/>
  <sheetData>
    <row r="1" spans="1:6" x14ac:dyDescent="0.2">
      <c r="A1" s="8" t="s">
        <v>111</v>
      </c>
      <c r="B1" s="8"/>
      <c r="C1" s="8" t="s">
        <v>112</v>
      </c>
      <c r="D1" s="8"/>
      <c r="E1" s="8" t="s">
        <v>113</v>
      </c>
      <c r="F1" s="8"/>
    </row>
    <row r="2" spans="1:6" x14ac:dyDescent="0.2">
      <c r="A2" s="3" t="s">
        <v>46</v>
      </c>
      <c r="B2" s="3" t="s">
        <v>47</v>
      </c>
      <c r="C2" s="3" t="s">
        <v>46</v>
      </c>
      <c r="D2" s="3" t="s">
        <v>47</v>
      </c>
      <c r="E2" s="3" t="s">
        <v>46</v>
      </c>
      <c r="F2" s="3" t="s">
        <v>47</v>
      </c>
    </row>
    <row r="3" spans="1:6" x14ac:dyDescent="0.2">
      <c r="A3" s="2">
        <v>0.71877126999999996</v>
      </c>
      <c r="B3" s="2">
        <v>2.6788843899999999</v>
      </c>
      <c r="C3" s="2">
        <v>0.69676347000000005</v>
      </c>
      <c r="D3" s="2">
        <v>3.5276850400000002</v>
      </c>
      <c r="E3" s="2">
        <v>0.57118013999999995</v>
      </c>
      <c r="F3" s="2">
        <v>3.8439669599999999</v>
      </c>
    </row>
    <row r="4" spans="1:6" x14ac:dyDescent="0.2">
      <c r="A4" s="2">
        <v>1.23552185</v>
      </c>
      <c r="B4" s="2">
        <v>2.7841389699999999</v>
      </c>
      <c r="C4" s="2">
        <v>1.4534013299999999</v>
      </c>
      <c r="D4" s="2">
        <v>3.8763755199999999</v>
      </c>
      <c r="E4" s="2">
        <v>1.1939421100000001</v>
      </c>
      <c r="F4" s="2">
        <v>3.2912444500000002</v>
      </c>
    </row>
    <row r="5" spans="1:6" x14ac:dyDescent="0.2">
      <c r="A5" s="2">
        <v>0.86450037000000002</v>
      </c>
      <c r="B5" s="2">
        <v>2.4892100899999998</v>
      </c>
      <c r="C5" s="2">
        <v>0.89183657999999999</v>
      </c>
      <c r="D5" s="2">
        <v>3.0982522100000001</v>
      </c>
      <c r="E5" s="2">
        <v>1.47280487</v>
      </c>
      <c r="F5" s="2">
        <v>2.530392</v>
      </c>
    </row>
    <row r="6" spans="1:6" x14ac:dyDescent="0.2">
      <c r="A6" s="2">
        <v>1.1812062299999999</v>
      </c>
      <c r="B6" s="2">
        <v>3.0942767500000001</v>
      </c>
      <c r="C6" s="2">
        <v>0.95799829000000003</v>
      </c>
      <c r="D6" s="2">
        <v>4.3069446600000001</v>
      </c>
      <c r="E6" s="2">
        <v>0.76207305000000003</v>
      </c>
      <c r="F6" s="2">
        <v>2.7446087100000001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3BFE8-7DA4-2843-AF64-27225CE3344D}">
  <dimension ref="A1:B6"/>
  <sheetViews>
    <sheetView workbookViewId="0">
      <selection sqref="A1:B2"/>
    </sheetView>
  </sheetViews>
  <sheetFormatPr baseColWidth="10" defaultRowHeight="16" x14ac:dyDescent="0.2"/>
  <sheetData>
    <row r="1" spans="1:2" x14ac:dyDescent="0.2">
      <c r="A1" s="8" t="s">
        <v>88</v>
      </c>
      <c r="B1" s="8"/>
    </row>
    <row r="2" spans="1:2" x14ac:dyDescent="0.2">
      <c r="A2" s="3" t="s">
        <v>114</v>
      </c>
      <c r="B2" s="3" t="s">
        <v>115</v>
      </c>
    </row>
    <row r="3" spans="1:2" x14ac:dyDescent="0.2">
      <c r="A3" s="2">
        <v>1</v>
      </c>
      <c r="B3" s="2">
        <v>0.81849300000000003</v>
      </c>
    </row>
    <row r="4" spans="1:2" x14ac:dyDescent="0.2">
      <c r="A4" s="2">
        <v>1.705131</v>
      </c>
      <c r="B4" s="2">
        <v>0.38643300000000003</v>
      </c>
    </row>
    <row r="5" spans="1:2" x14ac:dyDescent="0.2">
      <c r="A5" s="2">
        <v>1.9876640000000001</v>
      </c>
      <c r="B5" s="2">
        <v>0.59897199999999995</v>
      </c>
    </row>
    <row r="6" spans="1:2" x14ac:dyDescent="0.2">
      <c r="A6" s="2">
        <v>1.25309</v>
      </c>
      <c r="B6" s="2">
        <v>0.783632</v>
      </c>
    </row>
  </sheetData>
  <mergeCells count="1">
    <mergeCell ref="A1:B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DA332-C03E-E84B-A904-7DE7EE64B0A9}">
  <dimension ref="A1:B6"/>
  <sheetViews>
    <sheetView workbookViewId="0">
      <selection activeCell="X45" sqref="X45"/>
    </sheetView>
  </sheetViews>
  <sheetFormatPr baseColWidth="10" defaultRowHeight="16" x14ac:dyDescent="0.2"/>
  <sheetData>
    <row r="1" spans="1:2" x14ac:dyDescent="0.2">
      <c r="A1" s="10" t="s">
        <v>116</v>
      </c>
      <c r="B1" s="10"/>
    </row>
    <row r="2" spans="1:2" x14ac:dyDescent="0.2">
      <c r="A2" s="3" t="s">
        <v>114</v>
      </c>
      <c r="B2" s="3" t="s">
        <v>115</v>
      </c>
    </row>
    <row r="3" spans="1:2" x14ac:dyDescent="0.2">
      <c r="A3" s="2">
        <v>1</v>
      </c>
      <c r="B3" s="2">
        <v>0.56021399999999999</v>
      </c>
    </row>
    <row r="4" spans="1:2" x14ac:dyDescent="0.2">
      <c r="A4" s="2">
        <v>1.364914</v>
      </c>
      <c r="B4" s="2">
        <v>0.39233099999999999</v>
      </c>
    </row>
    <row r="5" spans="1:2" x14ac:dyDescent="0.2">
      <c r="A5" s="2">
        <v>1.274146</v>
      </c>
      <c r="B5" s="2">
        <v>0.45379199999999997</v>
      </c>
    </row>
    <row r="6" spans="1:2" x14ac:dyDescent="0.2">
      <c r="A6" s="2">
        <v>1.7171639999999999</v>
      </c>
      <c r="B6" s="2">
        <v>1.05968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CD97E-D8F3-FE49-BA9B-93A6348FFBCB}">
  <dimension ref="A1:D94"/>
  <sheetViews>
    <sheetView workbookViewId="0">
      <selection activeCell="G36" sqref="G36"/>
    </sheetView>
  </sheetViews>
  <sheetFormatPr baseColWidth="10" defaultRowHeight="16" x14ac:dyDescent="0.2"/>
  <sheetData>
    <row r="1" spans="1:4" x14ac:dyDescent="0.2">
      <c r="A1" s="3" t="s">
        <v>256</v>
      </c>
      <c r="B1" s="3" t="s">
        <v>257</v>
      </c>
      <c r="C1" s="3" t="s">
        <v>258</v>
      </c>
      <c r="D1" s="3" t="s">
        <v>259</v>
      </c>
    </row>
    <row r="2" spans="1:4" x14ac:dyDescent="0.2">
      <c r="A2" s="2">
        <v>0.28963090000000002</v>
      </c>
      <c r="B2" s="2">
        <v>1.7010000000000001</v>
      </c>
      <c r="C2" s="2">
        <v>7.9268000000000001</v>
      </c>
      <c r="D2" s="2">
        <v>0.79400000000000004</v>
      </c>
    </row>
    <row r="3" spans="1:4" x14ac:dyDescent="0.2">
      <c r="A3" s="2">
        <v>1.5440199999999999E-2</v>
      </c>
      <c r="B3" s="2">
        <v>1.36</v>
      </c>
      <c r="C3" s="2">
        <v>4.8339999999999996</v>
      </c>
      <c r="D3" s="2">
        <v>0.68500000000000005</v>
      </c>
    </row>
    <row r="4" spans="1:4" x14ac:dyDescent="0.2">
      <c r="A4" s="2">
        <v>8.4060899999999994E-2</v>
      </c>
      <c r="B4" s="2">
        <v>4.04</v>
      </c>
      <c r="C4" s="2">
        <v>1.5238</v>
      </c>
      <c r="D4" s="2">
        <v>0.95499999999999996</v>
      </c>
    </row>
    <row r="5" spans="1:4" x14ac:dyDescent="0.2">
      <c r="A5" s="2">
        <v>2.92E-2</v>
      </c>
      <c r="B5" s="2">
        <v>4.7530000000000001</v>
      </c>
      <c r="C5" s="2">
        <v>2.3708</v>
      </c>
      <c r="D5" s="2">
        <v>0.90400000000000003</v>
      </c>
    </row>
    <row r="6" spans="1:4" x14ac:dyDescent="0.2">
      <c r="A6" s="2">
        <v>1.47513E-2</v>
      </c>
      <c r="B6" s="2">
        <v>2.5249999999999999</v>
      </c>
      <c r="C6" s="2">
        <v>4.7253999999999996</v>
      </c>
      <c r="D6" s="2">
        <v>0.91600000000000004</v>
      </c>
    </row>
    <row r="7" spans="1:4" x14ac:dyDescent="0.2">
      <c r="A7" s="2">
        <v>3.86699E-2</v>
      </c>
      <c r="B7" s="2">
        <v>1.901</v>
      </c>
      <c r="C7" s="2">
        <v>0.4592</v>
      </c>
      <c r="D7" s="2">
        <v>0.79500000000000004</v>
      </c>
    </row>
    <row r="8" spans="1:4" x14ac:dyDescent="0.2">
      <c r="A8" s="2">
        <v>4.5187600000000001E-2</v>
      </c>
      <c r="B8" s="2">
        <v>1.954</v>
      </c>
      <c r="C8" s="2">
        <v>1.6142000000000001</v>
      </c>
      <c r="D8" s="2">
        <v>0.84599999999999997</v>
      </c>
    </row>
    <row r="9" spans="1:4" x14ac:dyDescent="0.2">
      <c r="A9" s="2">
        <v>1.3023099999999999E-2</v>
      </c>
      <c r="B9" s="2">
        <v>6.3360000000000003</v>
      </c>
      <c r="C9" s="2">
        <v>0.83860000000000001</v>
      </c>
      <c r="D9" s="2">
        <v>0.49299999999999999</v>
      </c>
    </row>
    <row r="10" spans="1:4" x14ac:dyDescent="0.2">
      <c r="A10" s="2">
        <v>2.1260299999999999E-2</v>
      </c>
      <c r="B10" s="2">
        <v>6.0919999999999996</v>
      </c>
      <c r="C10" s="2">
        <v>0.61619844000000001</v>
      </c>
      <c r="D10" s="2">
        <v>0.77071800000000001</v>
      </c>
    </row>
    <row r="11" spans="1:4" x14ac:dyDescent="0.2">
      <c r="A11" s="2">
        <v>1.4E-2</v>
      </c>
      <c r="B11" s="2">
        <v>7.6539999999999999</v>
      </c>
      <c r="C11" s="2">
        <v>0.89214048000000001</v>
      </c>
      <c r="D11" s="2">
        <v>1.115856</v>
      </c>
    </row>
    <row r="12" spans="1:4" x14ac:dyDescent="0.2">
      <c r="A12" s="2"/>
      <c r="B12" s="2">
        <v>2.2949999999999999</v>
      </c>
      <c r="C12" s="2">
        <v>1.74219144</v>
      </c>
      <c r="D12" s="2">
        <v>2.179068</v>
      </c>
    </row>
    <row r="13" spans="1:4" x14ac:dyDescent="0.2">
      <c r="A13" s="2">
        <v>6.8818999999999998E-3</v>
      </c>
      <c r="B13" s="2">
        <v>3.2109999999999999</v>
      </c>
      <c r="C13" s="2">
        <v>1.4906377200000001</v>
      </c>
      <c r="D13" s="2">
        <v>1.8644339999999999</v>
      </c>
    </row>
    <row r="14" spans="1:4" x14ac:dyDescent="0.2">
      <c r="A14" s="2">
        <v>9.6167000000000006E-3</v>
      </c>
      <c r="B14" s="2">
        <v>1.5032000000000001</v>
      </c>
      <c r="C14" s="2">
        <v>2.74899636</v>
      </c>
      <c r="D14" s="2">
        <v>3.438342</v>
      </c>
    </row>
    <row r="15" spans="1:4" x14ac:dyDescent="0.2">
      <c r="A15" s="2">
        <v>1.2425800000000001E-2</v>
      </c>
      <c r="B15" s="2">
        <v>4.7186000000000003</v>
      </c>
      <c r="C15" s="2">
        <v>3.2227984799999998</v>
      </c>
      <c r="D15" s="2">
        <v>4.0309559999999998</v>
      </c>
    </row>
    <row r="16" spans="1:4" x14ac:dyDescent="0.2">
      <c r="A16" s="2">
        <v>2.2184700000000002E-2</v>
      </c>
      <c r="B16" s="2">
        <v>4.4329999999999998</v>
      </c>
      <c r="C16" s="2"/>
      <c r="D16" s="2">
        <v>2.7500339999999999</v>
      </c>
    </row>
    <row r="17" spans="1:4" x14ac:dyDescent="0.2">
      <c r="A17" s="2">
        <v>5.5114400000000001E-2</v>
      </c>
      <c r="B17" s="2">
        <v>1.7148000000000001</v>
      </c>
      <c r="C17" s="2">
        <v>0.96</v>
      </c>
      <c r="D17" s="2">
        <v>0.51758400000000004</v>
      </c>
    </row>
    <row r="18" spans="1:4" x14ac:dyDescent="0.2">
      <c r="A18" s="2">
        <v>3.5525800000000003E-2</v>
      </c>
      <c r="B18" s="2">
        <v>0.95199999999999996</v>
      </c>
      <c r="C18" s="2">
        <v>0.90900000000000003</v>
      </c>
      <c r="D18" s="2">
        <v>0.95226599999999995</v>
      </c>
    </row>
    <row r="19" spans="1:4" x14ac:dyDescent="0.2">
      <c r="A19" s="2">
        <v>2.0384300000000001E-2</v>
      </c>
      <c r="B19" s="2">
        <v>6.8765999999999998</v>
      </c>
      <c r="C19" s="2">
        <v>0.91100000000000003</v>
      </c>
      <c r="D19" s="2">
        <v>0.70179199999999997</v>
      </c>
    </row>
    <row r="20" spans="1:4" x14ac:dyDescent="0.2">
      <c r="A20" s="2">
        <v>1.32966E-2</v>
      </c>
      <c r="B20" s="2"/>
      <c r="C20" s="2">
        <v>0.94599999999999995</v>
      </c>
      <c r="D20" s="2">
        <v>1.0160640000000001</v>
      </c>
    </row>
    <row r="21" spans="1:4" x14ac:dyDescent="0.2">
      <c r="A21" s="2">
        <v>3.6382400000000002E-2</v>
      </c>
      <c r="B21" s="2">
        <v>2.0070000000000001</v>
      </c>
      <c r="C21" s="2">
        <v>0.91800000000000004</v>
      </c>
      <c r="D21" s="2">
        <v>1.984192</v>
      </c>
    </row>
    <row r="22" spans="1:4" x14ac:dyDescent="0.2">
      <c r="A22" s="2">
        <v>2.5034399999999998E-2</v>
      </c>
      <c r="B22" s="2">
        <v>3.2109999999999999</v>
      </c>
      <c r="C22" s="2">
        <v>0.89700000000000002</v>
      </c>
      <c r="D22" s="2">
        <v>1.6976960000000001</v>
      </c>
    </row>
    <row r="23" spans="1:4" x14ac:dyDescent="0.2">
      <c r="A23" s="2">
        <v>3.1969999999999998E-2</v>
      </c>
      <c r="B23" s="2">
        <v>1.5032000000000001</v>
      </c>
      <c r="C23" s="2">
        <v>0.80900000000000005</v>
      </c>
      <c r="D23" s="2">
        <v>3.1308479999999999</v>
      </c>
    </row>
    <row r="24" spans="1:4" x14ac:dyDescent="0.2">
      <c r="A24" s="2"/>
      <c r="B24" s="2">
        <v>2.2698</v>
      </c>
      <c r="C24" s="2">
        <v>0.88900000000000001</v>
      </c>
      <c r="D24" s="2"/>
    </row>
    <row r="25" spans="1:4" x14ac:dyDescent="0.2">
      <c r="A25" s="2">
        <v>2.5681099999999998E-2</v>
      </c>
      <c r="B25" s="2">
        <v>0.39800000000000002</v>
      </c>
      <c r="C25" s="2">
        <v>0.79100000000000004</v>
      </c>
      <c r="D25" s="2">
        <v>0.91300000000000003</v>
      </c>
    </row>
    <row r="26" spans="1:4" x14ac:dyDescent="0.2">
      <c r="A26" s="2">
        <v>0.28460000000000002</v>
      </c>
      <c r="B26" s="2">
        <v>0.62660000000000005</v>
      </c>
      <c r="C26" s="2">
        <v>0.94099999999999995</v>
      </c>
      <c r="D26" s="2">
        <v>0.51800000000000002</v>
      </c>
    </row>
    <row r="27" spans="1:4" x14ac:dyDescent="0.2">
      <c r="A27" s="2">
        <v>0.34200000000000003</v>
      </c>
      <c r="B27" s="2">
        <v>0.90720000000000001</v>
      </c>
      <c r="C27" s="2">
        <v>2.1986857199999998</v>
      </c>
      <c r="D27" s="2">
        <v>0.90800000000000003</v>
      </c>
    </row>
    <row r="28" spans="1:4" x14ac:dyDescent="0.2">
      <c r="A28" s="2">
        <v>0.89080000000000004</v>
      </c>
      <c r="B28" s="2">
        <v>1.7716000000000001</v>
      </c>
      <c r="C28" s="2">
        <v>0.41381472000000002</v>
      </c>
      <c r="D28" s="2">
        <v>0.89400000000000002</v>
      </c>
    </row>
    <row r="29" spans="1:4" x14ac:dyDescent="0.2">
      <c r="A29" s="2">
        <v>0.66800000000000004</v>
      </c>
      <c r="B29" s="2">
        <v>1.5158</v>
      </c>
      <c r="C29" s="2">
        <v>0.76134827999999999</v>
      </c>
      <c r="D29" s="2">
        <v>0.54400000000000004</v>
      </c>
    </row>
    <row r="30" spans="1:4" x14ac:dyDescent="0.2">
      <c r="A30" s="2">
        <v>0.18379999999999999</v>
      </c>
      <c r="B30" s="2">
        <v>2.7953999999999999</v>
      </c>
      <c r="C30" s="2">
        <v>0.80619132000000004</v>
      </c>
      <c r="D30" s="2">
        <v>0.93100000000000005</v>
      </c>
    </row>
    <row r="31" spans="1:4" x14ac:dyDescent="0.2">
      <c r="A31" s="2">
        <v>0.86299999999999999</v>
      </c>
      <c r="B31" s="2">
        <v>3.2772000000000001</v>
      </c>
      <c r="C31" s="2">
        <v>2.1750841200000002</v>
      </c>
      <c r="D31" s="2">
        <v>0.82899999999999996</v>
      </c>
    </row>
    <row r="32" spans="1:4" x14ac:dyDescent="0.2">
      <c r="A32" s="2">
        <v>0.94499999999999995</v>
      </c>
      <c r="B32" s="2">
        <v>2.2357999999999998</v>
      </c>
      <c r="C32" s="2">
        <v>0.61718183999999998</v>
      </c>
      <c r="D32" s="2">
        <v>0.83799999999999997</v>
      </c>
    </row>
    <row r="33" spans="1:4" x14ac:dyDescent="0.2">
      <c r="A33" s="2">
        <v>0.38500000000000001</v>
      </c>
      <c r="B33" s="2">
        <v>0.42080000000000001</v>
      </c>
      <c r="C33" s="2">
        <v>0.816222</v>
      </c>
      <c r="D33" s="2">
        <v>5.9336000000000002</v>
      </c>
    </row>
    <row r="34" spans="1:4" x14ac:dyDescent="0.2">
      <c r="A34" s="2">
        <v>0.91400000000000003</v>
      </c>
      <c r="B34" s="2">
        <v>0.7742</v>
      </c>
      <c r="C34" s="2">
        <v>0.96766560000000001</v>
      </c>
      <c r="D34" s="2">
        <v>1.7148000000000001</v>
      </c>
    </row>
    <row r="35" spans="1:4" x14ac:dyDescent="0.2">
      <c r="A35" s="2">
        <v>0.88100000000000001</v>
      </c>
      <c r="B35" s="2">
        <v>0.31884000000000001</v>
      </c>
      <c r="C35" s="2">
        <v>1.94732868</v>
      </c>
      <c r="D35" s="2">
        <v>0.95199999999999996</v>
      </c>
    </row>
    <row r="36" spans="1:4" x14ac:dyDescent="0.2">
      <c r="A36" s="2"/>
      <c r="B36" s="2">
        <v>0.25715900000000003</v>
      </c>
      <c r="C36" s="2"/>
      <c r="D36" s="2">
        <v>6.8765999999999998</v>
      </c>
    </row>
    <row r="37" spans="1:4" x14ac:dyDescent="0.2">
      <c r="A37" s="2">
        <v>0.87</v>
      </c>
      <c r="B37" s="2"/>
      <c r="C37" s="2">
        <v>0.93400000000000005</v>
      </c>
      <c r="D37" s="2">
        <v>3.9931999999999999</v>
      </c>
    </row>
    <row r="38" spans="1:4" x14ac:dyDescent="0.2">
      <c r="A38" s="2">
        <v>0.92700000000000005</v>
      </c>
      <c r="B38" s="2">
        <v>0.81979999999999997</v>
      </c>
      <c r="C38" s="2">
        <v>0.878</v>
      </c>
      <c r="D38" s="2">
        <v>1.008354</v>
      </c>
    </row>
    <row r="39" spans="1:4" x14ac:dyDescent="0.2">
      <c r="A39" s="2">
        <v>0.28100000000000003</v>
      </c>
      <c r="B39" s="2">
        <v>2.2118000000000002</v>
      </c>
      <c r="C39" s="2">
        <v>0.94699999999999995</v>
      </c>
      <c r="D39" s="2">
        <v>2.7205140000000001</v>
      </c>
    </row>
    <row r="40" spans="1:4" x14ac:dyDescent="0.2">
      <c r="A40" s="2">
        <v>0.54500000000000004</v>
      </c>
      <c r="B40" s="2">
        <v>0.62760000000000005</v>
      </c>
      <c r="C40" s="2">
        <v>0.92500000000000004</v>
      </c>
      <c r="D40" s="2">
        <v>0.77194799999999997</v>
      </c>
    </row>
    <row r="41" spans="1:4" x14ac:dyDescent="0.2">
      <c r="A41" s="2">
        <v>5.1486000000000001</v>
      </c>
      <c r="B41" s="2">
        <v>0.83</v>
      </c>
      <c r="C41" s="2">
        <v>0.82479999999999998</v>
      </c>
      <c r="D41" s="2">
        <v>1.0208999999999999</v>
      </c>
    </row>
    <row r="42" spans="1:4" x14ac:dyDescent="0.2">
      <c r="A42" s="2">
        <v>2.8774000000000002</v>
      </c>
      <c r="B42" s="2">
        <v>0.98399999999999999</v>
      </c>
      <c r="C42" s="2">
        <v>1.6983999999999999</v>
      </c>
      <c r="D42" s="2">
        <v>1.2103200000000001</v>
      </c>
    </row>
    <row r="43" spans="1:4" x14ac:dyDescent="0.2">
      <c r="A43" s="2">
        <v>3.052</v>
      </c>
      <c r="B43" s="2">
        <v>1.9802</v>
      </c>
      <c r="C43" s="2">
        <v>2.2372000000000001</v>
      </c>
      <c r="D43" s="2">
        <v>2.4356460000000002</v>
      </c>
    </row>
    <row r="44" spans="1:4" x14ac:dyDescent="0.2">
      <c r="A44" s="2">
        <v>1.3957999999999999</v>
      </c>
      <c r="B44" s="2">
        <v>2.3144</v>
      </c>
      <c r="C44" s="2">
        <v>0.37219999999999998</v>
      </c>
      <c r="D44" s="2">
        <v>2.8467120000000001</v>
      </c>
    </row>
    <row r="45" spans="1:4" x14ac:dyDescent="0.2">
      <c r="A45" s="2"/>
      <c r="B45" s="2">
        <v>0.22339999999999999</v>
      </c>
      <c r="C45" s="2">
        <v>0.58940000000000003</v>
      </c>
      <c r="D45" s="2">
        <v>0.27478200000000003</v>
      </c>
    </row>
    <row r="46" spans="1:4" x14ac:dyDescent="0.2">
      <c r="A46" s="2"/>
      <c r="B46" s="2">
        <v>2.6528</v>
      </c>
      <c r="C46" s="2">
        <v>1.1497999999999999</v>
      </c>
      <c r="D46" s="2">
        <v>3.2629440000000001</v>
      </c>
    </row>
    <row r="47" spans="1:4" x14ac:dyDescent="0.2">
      <c r="A47" s="2"/>
      <c r="B47" s="2">
        <v>0.81799999999999995</v>
      </c>
      <c r="C47" s="2">
        <v>2.8679999999999999</v>
      </c>
      <c r="D47" s="2"/>
    </row>
    <row r="48" spans="1:4" x14ac:dyDescent="0.2">
      <c r="A48" s="2"/>
      <c r="B48" s="2">
        <v>0.82220000000000004</v>
      </c>
      <c r="C48" s="2">
        <v>0.14000000000000001</v>
      </c>
      <c r="D48" s="2">
        <v>1.9692000000000001</v>
      </c>
    </row>
    <row r="49" spans="1:4" x14ac:dyDescent="0.2">
      <c r="A49" s="2"/>
      <c r="B49" s="2">
        <v>0.60780000000000001</v>
      </c>
      <c r="C49" s="2">
        <v>1.94398512</v>
      </c>
      <c r="D49" s="2">
        <v>2.8668</v>
      </c>
    </row>
    <row r="50" spans="1:4" x14ac:dyDescent="0.2">
      <c r="A50" s="2"/>
      <c r="B50" s="2">
        <v>1.4605999999999999</v>
      </c>
      <c r="C50" s="2">
        <v>2.1504991200000001</v>
      </c>
      <c r="D50" s="2">
        <v>1.147</v>
      </c>
    </row>
    <row r="51" spans="1:4" x14ac:dyDescent="0.2">
      <c r="A51" s="2"/>
      <c r="B51" s="2">
        <v>3.6934</v>
      </c>
      <c r="C51" s="2"/>
      <c r="D51" s="2">
        <v>4.7186000000000003</v>
      </c>
    </row>
    <row r="52" spans="1:4" x14ac:dyDescent="0.2">
      <c r="A52" s="2"/>
      <c r="B52" s="2"/>
      <c r="C52" s="2">
        <v>0.22839999999999999</v>
      </c>
      <c r="D52" s="2">
        <v>4.4329999999999998</v>
      </c>
    </row>
    <row r="53" spans="1:4" x14ac:dyDescent="0.2">
      <c r="A53" s="2"/>
      <c r="B53" s="2">
        <v>1.1324000000000001</v>
      </c>
      <c r="C53" s="2">
        <v>0.23039999999999999</v>
      </c>
      <c r="D53" s="2">
        <v>0.94</v>
      </c>
    </row>
    <row r="54" spans="1:4" x14ac:dyDescent="0.2">
      <c r="A54" s="2"/>
      <c r="B54" s="2">
        <v>1.2956000000000001</v>
      </c>
      <c r="C54" s="2">
        <v>1.8466</v>
      </c>
      <c r="D54" s="2">
        <v>0.92700000000000005</v>
      </c>
    </row>
    <row r="55" spans="1:4" x14ac:dyDescent="0.2">
      <c r="A55" s="2"/>
      <c r="B55" s="2">
        <v>1.6832</v>
      </c>
      <c r="C55" s="2">
        <v>3.0259999999999998</v>
      </c>
      <c r="D55" s="2">
        <v>0.90200000000000002</v>
      </c>
    </row>
    <row r="56" spans="1:4" x14ac:dyDescent="0.2">
      <c r="A56" s="2"/>
      <c r="B56" s="2">
        <v>1.4396</v>
      </c>
      <c r="C56" s="2">
        <v>1.2034</v>
      </c>
      <c r="D56" s="2">
        <v>0.91900000000000004</v>
      </c>
    </row>
    <row r="57" spans="1:4" x14ac:dyDescent="0.2">
      <c r="A57" s="2"/>
      <c r="B57" s="2">
        <v>1.9767999999999999</v>
      </c>
      <c r="C57" s="2">
        <v>1.93</v>
      </c>
      <c r="D57" s="2">
        <v>0.92200000000000004</v>
      </c>
    </row>
    <row r="58" spans="1:4" x14ac:dyDescent="0.2">
      <c r="A58" s="2"/>
      <c r="B58" s="2">
        <v>2.1867999999999999</v>
      </c>
      <c r="C58" s="2">
        <v>0.88180000000000003</v>
      </c>
      <c r="D58" s="2">
        <v>1.00614</v>
      </c>
    </row>
    <row r="59" spans="1:4" x14ac:dyDescent="0.2">
      <c r="A59" s="2"/>
      <c r="B59" s="2">
        <v>1.3084</v>
      </c>
      <c r="C59" s="2">
        <v>0.98119999999999996</v>
      </c>
      <c r="D59" s="2">
        <v>1.011306</v>
      </c>
    </row>
    <row r="60" spans="1:4" x14ac:dyDescent="0.2">
      <c r="A60" s="2"/>
      <c r="B60" s="2">
        <v>4.8464</v>
      </c>
      <c r="C60" s="2">
        <v>1.4363540400000001</v>
      </c>
      <c r="D60" s="2">
        <v>0.74759399999999998</v>
      </c>
    </row>
    <row r="61" spans="1:4" x14ac:dyDescent="0.2">
      <c r="A61" s="2"/>
      <c r="B61" s="2">
        <v>1.4621999999999999</v>
      </c>
      <c r="C61" s="2">
        <v>3.6320895599999998</v>
      </c>
      <c r="D61" s="2">
        <v>1.796538</v>
      </c>
    </row>
    <row r="62" spans="1:4" x14ac:dyDescent="0.2">
      <c r="A62" s="2"/>
      <c r="B62" s="2">
        <v>2.157</v>
      </c>
      <c r="C62" s="2">
        <v>1.1136021599999999</v>
      </c>
      <c r="D62" s="2">
        <v>4.5428819999999996</v>
      </c>
    </row>
    <row r="63" spans="1:4" x14ac:dyDescent="0.2">
      <c r="A63" s="2"/>
      <c r="B63" s="2">
        <v>1.5238</v>
      </c>
      <c r="C63" s="2">
        <v>1.2740930399999999</v>
      </c>
      <c r="D63" s="2">
        <v>1.392852</v>
      </c>
    </row>
    <row r="64" spans="1:4" x14ac:dyDescent="0.2">
      <c r="A64" s="2"/>
      <c r="B64" s="2"/>
      <c r="C64" s="2">
        <v>1.6552588800000001</v>
      </c>
      <c r="D64" s="2">
        <v>1.593588</v>
      </c>
    </row>
    <row r="65" spans="1:4" x14ac:dyDescent="0.2">
      <c r="A65" s="2"/>
      <c r="B65" s="2">
        <v>0.95640000000000003</v>
      </c>
      <c r="C65" s="2">
        <v>1.4157026399999999</v>
      </c>
      <c r="D65" s="2">
        <v>2.0703360000000002</v>
      </c>
    </row>
    <row r="66" spans="1:4" x14ac:dyDescent="0.2">
      <c r="A66" s="2"/>
      <c r="B66" s="2">
        <v>0.61839999999999995</v>
      </c>
      <c r="C66" s="2"/>
      <c r="D66" s="2">
        <v>1.7707079999999999</v>
      </c>
    </row>
    <row r="67" spans="1:4" x14ac:dyDescent="0.2">
      <c r="A67" s="2"/>
      <c r="B67" s="2">
        <v>1.7085999999999999</v>
      </c>
      <c r="C67" s="2">
        <v>1.3186</v>
      </c>
      <c r="D67" s="2">
        <v>2.4314640000000001</v>
      </c>
    </row>
    <row r="68" spans="1:4" x14ac:dyDescent="0.2">
      <c r="A68" s="2"/>
      <c r="B68" s="2">
        <v>1.026</v>
      </c>
      <c r="C68" s="2">
        <v>0.79400000000000004</v>
      </c>
      <c r="D68" s="2">
        <v>2.6897639999999998</v>
      </c>
    </row>
    <row r="69" spans="1:4" x14ac:dyDescent="0.2">
      <c r="A69" s="2"/>
      <c r="B69" s="2">
        <v>2.8946000000000001</v>
      </c>
      <c r="C69" s="2">
        <v>0.93</v>
      </c>
      <c r="D69" s="2"/>
    </row>
    <row r="70" spans="1:4" x14ac:dyDescent="0.2">
      <c r="A70" s="2"/>
      <c r="B70" s="2">
        <v>0.56000000000000005</v>
      </c>
      <c r="C70" s="2">
        <v>2.2759809600000001</v>
      </c>
      <c r="D70" s="2">
        <v>0.93400000000000005</v>
      </c>
    </row>
    <row r="71" spans="1:4" x14ac:dyDescent="0.2">
      <c r="A71" s="2"/>
      <c r="B71" s="2">
        <v>0.85599999999999998</v>
      </c>
      <c r="C71" s="2">
        <v>0.21969156000000001</v>
      </c>
      <c r="D71" s="2">
        <v>0.91600000000000004</v>
      </c>
    </row>
    <row r="72" spans="1:4" x14ac:dyDescent="0.2">
      <c r="A72" s="2"/>
      <c r="B72" s="2">
        <v>0.79100000000000004</v>
      </c>
      <c r="C72" s="2">
        <v>2.6087635200000001</v>
      </c>
      <c r="D72" s="2">
        <v>0.627</v>
      </c>
    </row>
    <row r="73" spans="1:4" x14ac:dyDescent="0.2">
      <c r="A73" s="2"/>
      <c r="B73" s="2">
        <v>0.89900000000000002</v>
      </c>
      <c r="C73" s="2">
        <v>0.80442119999999995</v>
      </c>
      <c r="D73" s="2">
        <v>0.501</v>
      </c>
    </row>
    <row r="74" spans="1:4" x14ac:dyDescent="0.2">
      <c r="A74" s="2"/>
      <c r="B74" s="2">
        <v>0.54400000000000004</v>
      </c>
      <c r="C74" s="2">
        <v>0.80855147999999999</v>
      </c>
      <c r="D74" s="2">
        <v>0.94</v>
      </c>
    </row>
    <row r="75" spans="1:4" x14ac:dyDescent="0.2">
      <c r="A75" s="2"/>
      <c r="B75" s="2"/>
      <c r="C75" s="2">
        <v>0.59771052000000002</v>
      </c>
      <c r="D75" s="2">
        <v>0.93300000000000005</v>
      </c>
    </row>
    <row r="76" spans="1:4" x14ac:dyDescent="0.2">
      <c r="A76" s="2"/>
      <c r="B76" s="2"/>
      <c r="C76" s="2"/>
      <c r="D76" s="2">
        <v>0.90900000000000003</v>
      </c>
    </row>
    <row r="77" spans="1:4" x14ac:dyDescent="0.2">
      <c r="A77" s="2"/>
      <c r="B77" s="2"/>
      <c r="C77" s="2"/>
      <c r="D77" s="2">
        <v>0.94099999999999995</v>
      </c>
    </row>
    <row r="78" spans="1:4" x14ac:dyDescent="0.2">
      <c r="A78" s="2"/>
      <c r="B78" s="2"/>
      <c r="C78" s="2"/>
      <c r="D78" s="2">
        <v>0.54100000000000004</v>
      </c>
    </row>
    <row r="79" spans="1:4" x14ac:dyDescent="0.2">
      <c r="A79" s="2"/>
      <c r="B79" s="2"/>
      <c r="C79" s="2"/>
      <c r="D79" s="2">
        <v>0.92900000000000005</v>
      </c>
    </row>
    <row r="80" spans="1:4" x14ac:dyDescent="0.2">
      <c r="A80" s="2"/>
      <c r="B80" s="2"/>
      <c r="C80" s="2"/>
      <c r="D80" s="2"/>
    </row>
    <row r="81" spans="1:4" x14ac:dyDescent="0.2">
      <c r="A81" s="2"/>
      <c r="B81" s="2"/>
      <c r="C81" s="2"/>
      <c r="D81" s="2">
        <v>0.89700000000000002</v>
      </c>
    </row>
    <row r="82" spans="1:4" x14ac:dyDescent="0.2">
      <c r="A82" s="2"/>
      <c r="B82" s="2"/>
      <c r="C82" s="2"/>
      <c r="D82" s="2">
        <v>0.78500000000000003</v>
      </c>
    </row>
    <row r="83" spans="1:4" x14ac:dyDescent="0.2">
      <c r="A83" s="2"/>
      <c r="B83" s="2"/>
      <c r="C83" s="2"/>
      <c r="D83" s="2">
        <v>0.17100000000000001</v>
      </c>
    </row>
    <row r="84" spans="1:4" x14ac:dyDescent="0.2">
      <c r="A84" s="2"/>
      <c r="B84" s="2"/>
      <c r="C84" s="2"/>
      <c r="D84" s="2">
        <v>0.90400000000000003</v>
      </c>
    </row>
    <row r="85" spans="1:4" x14ac:dyDescent="0.2">
      <c r="A85" s="2"/>
      <c r="B85" s="2"/>
      <c r="C85" s="2"/>
      <c r="D85" s="2">
        <v>0.91600000000000004</v>
      </c>
    </row>
    <row r="86" spans="1:4" x14ac:dyDescent="0.2">
      <c r="A86" s="2"/>
      <c r="B86" s="2"/>
      <c r="C86" s="2"/>
      <c r="D86" s="2">
        <v>0.79500000000000004</v>
      </c>
    </row>
    <row r="87" spans="1:4" x14ac:dyDescent="0.2">
      <c r="A87" s="2"/>
      <c r="B87" s="2"/>
      <c r="C87" s="2"/>
      <c r="D87" s="2">
        <v>0.84599999999999997</v>
      </c>
    </row>
    <row r="88" spans="1:4" x14ac:dyDescent="0.2">
      <c r="A88" s="2"/>
      <c r="B88" s="2"/>
      <c r="C88" s="2"/>
      <c r="D88" s="2">
        <v>0.49299999999999999</v>
      </c>
    </row>
    <row r="89" spans="1:4" x14ac:dyDescent="0.2">
      <c r="A89" s="2"/>
      <c r="B89" s="2"/>
      <c r="C89" s="2"/>
      <c r="D89" s="2">
        <v>1.7962</v>
      </c>
    </row>
    <row r="90" spans="1:4" x14ac:dyDescent="0.2">
      <c r="A90" s="2"/>
      <c r="B90" s="2"/>
      <c r="C90" s="2"/>
      <c r="D90" s="2">
        <v>0.73440000000000005</v>
      </c>
    </row>
    <row r="91" spans="1:4" x14ac:dyDescent="0.2">
      <c r="A91" s="2"/>
      <c r="B91" s="2"/>
      <c r="C91" s="2"/>
      <c r="D91" s="2">
        <v>0.28460000000000002</v>
      </c>
    </row>
    <row r="92" spans="1:4" x14ac:dyDescent="0.2">
      <c r="A92" s="2"/>
      <c r="B92" s="2"/>
      <c r="C92" s="2"/>
      <c r="D92" s="2">
        <v>0.34200000000000003</v>
      </c>
    </row>
    <row r="93" spans="1:4" x14ac:dyDescent="0.2">
      <c r="A93" s="2"/>
      <c r="B93" s="2"/>
      <c r="C93" s="2"/>
      <c r="D93" s="2">
        <v>0.89080000000000004</v>
      </c>
    </row>
    <row r="94" spans="1:4" x14ac:dyDescent="0.2">
      <c r="A94" s="2"/>
      <c r="B94" s="2"/>
      <c r="C94" s="2"/>
      <c r="D94" s="2">
        <v>2.838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9592A-BD23-2043-9CC4-BB50D78A400C}">
  <dimension ref="A1:B6"/>
  <sheetViews>
    <sheetView workbookViewId="0">
      <selection activeCell="K11" sqref="K11"/>
    </sheetView>
  </sheetViews>
  <sheetFormatPr baseColWidth="10" defaultRowHeight="16" x14ac:dyDescent="0.2"/>
  <sheetData>
    <row r="1" spans="1:2" x14ac:dyDescent="0.2">
      <c r="A1" s="8" t="s">
        <v>117</v>
      </c>
      <c r="B1" s="8"/>
    </row>
    <row r="2" spans="1:2" x14ac:dyDescent="0.2">
      <c r="A2" s="3" t="s">
        <v>114</v>
      </c>
      <c r="B2" s="3" t="s">
        <v>115</v>
      </c>
    </row>
    <row r="3" spans="1:2" x14ac:dyDescent="0.2">
      <c r="A3" s="2">
        <v>1</v>
      </c>
      <c r="B3" s="2">
        <v>2.3256960000000002</v>
      </c>
    </row>
    <row r="4" spans="1:2" x14ac:dyDescent="0.2">
      <c r="A4" s="2">
        <v>1.244416</v>
      </c>
      <c r="B4" s="2">
        <v>1.394156</v>
      </c>
    </row>
    <row r="5" spans="1:2" x14ac:dyDescent="0.2">
      <c r="A5" s="2">
        <v>1.013471</v>
      </c>
      <c r="B5" s="2">
        <v>2.044721</v>
      </c>
    </row>
    <row r="6" spans="1:2" x14ac:dyDescent="0.2">
      <c r="A6" s="2">
        <v>0.87037200000000003</v>
      </c>
      <c r="B6" s="2">
        <v>1.541218</v>
      </c>
    </row>
  </sheetData>
  <mergeCells count="1">
    <mergeCell ref="A1:B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64161-96D3-3B48-8432-88207A8A76C8}">
  <dimension ref="A1:Y4"/>
  <sheetViews>
    <sheetView workbookViewId="0">
      <selection activeCell="X50" sqref="X50"/>
    </sheetView>
  </sheetViews>
  <sheetFormatPr baseColWidth="10" defaultRowHeight="16" x14ac:dyDescent="0.2"/>
  <sheetData>
    <row r="1" spans="1:25" x14ac:dyDescent="0.2">
      <c r="B1" s="8" t="s">
        <v>116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 t="s">
        <v>117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</row>
    <row r="2" spans="1:25" x14ac:dyDescent="0.2">
      <c r="B2" s="9" t="s">
        <v>46</v>
      </c>
      <c r="C2" s="9"/>
      <c r="D2" s="9"/>
      <c r="E2" s="9" t="s">
        <v>118</v>
      </c>
      <c r="F2" s="9"/>
      <c r="G2" s="9"/>
      <c r="H2" s="9" t="s">
        <v>47</v>
      </c>
      <c r="I2" s="9"/>
      <c r="J2" s="9"/>
      <c r="K2" s="9" t="s">
        <v>119</v>
      </c>
      <c r="L2" s="9"/>
      <c r="M2" s="9"/>
      <c r="N2" s="9" t="s">
        <v>46</v>
      </c>
      <c r="O2" s="9"/>
      <c r="P2" s="9"/>
      <c r="Q2" s="9" t="s">
        <v>118</v>
      </c>
      <c r="R2" s="9"/>
      <c r="S2" s="9"/>
      <c r="T2" s="9" t="s">
        <v>47</v>
      </c>
      <c r="U2" s="9"/>
      <c r="V2" s="9"/>
      <c r="W2" s="9" t="s">
        <v>119</v>
      </c>
      <c r="X2" s="9"/>
      <c r="Y2" s="9"/>
    </row>
    <row r="3" spans="1:25" x14ac:dyDescent="0.2">
      <c r="A3" s="6" t="s">
        <v>0</v>
      </c>
      <c r="B3" s="2">
        <v>0.94376899999999997</v>
      </c>
      <c r="C3" s="2">
        <v>1.108241</v>
      </c>
      <c r="D3" s="2">
        <v>0.94799</v>
      </c>
      <c r="E3" s="2">
        <v>1.1215710000000001</v>
      </c>
      <c r="F3" s="2">
        <v>0.74809199999999998</v>
      </c>
      <c r="G3" s="2">
        <v>0.26784999999999998</v>
      </c>
      <c r="H3" s="2">
        <v>0.42441099999999998</v>
      </c>
      <c r="I3" s="2">
        <v>0.538331</v>
      </c>
      <c r="J3" s="2">
        <v>0.69240000000000002</v>
      </c>
      <c r="K3" s="2">
        <v>0.87625399999999998</v>
      </c>
      <c r="L3" s="2">
        <v>0.77115699999999998</v>
      </c>
      <c r="M3" s="2">
        <v>0.71650800000000003</v>
      </c>
      <c r="N3" s="2">
        <v>1.2970170000000001</v>
      </c>
      <c r="O3" s="2">
        <v>0.86158100000000004</v>
      </c>
      <c r="P3" s="2">
        <v>0.84140199999999998</v>
      </c>
      <c r="Q3" s="2">
        <v>0.229544</v>
      </c>
      <c r="R3" s="2">
        <v>0.480325</v>
      </c>
      <c r="S3" s="2">
        <v>0.41129399999999999</v>
      </c>
      <c r="T3" s="2">
        <v>0.759015</v>
      </c>
      <c r="U3" s="2">
        <v>0.92807200000000001</v>
      </c>
      <c r="V3" s="2">
        <v>0.65201200000000004</v>
      </c>
      <c r="W3" s="2">
        <v>0.50367799999999996</v>
      </c>
      <c r="X3" s="2">
        <v>0.93502200000000002</v>
      </c>
      <c r="Y3" s="2">
        <v>0.73834299999999997</v>
      </c>
    </row>
    <row r="4" spans="1:25" x14ac:dyDescent="0.2">
      <c r="A4" s="6" t="s">
        <v>1</v>
      </c>
      <c r="B4" s="2">
        <v>1.133931</v>
      </c>
      <c r="C4" s="2">
        <v>1.2319040000000001</v>
      </c>
      <c r="D4" s="2">
        <v>1.35873</v>
      </c>
      <c r="E4" s="2">
        <v>1.3676569999999999</v>
      </c>
      <c r="F4" s="2">
        <v>1.9747490000000001</v>
      </c>
      <c r="G4" s="2">
        <v>1.3798870000000001</v>
      </c>
      <c r="H4" s="2">
        <v>0.96733199999999997</v>
      </c>
      <c r="I4" s="2">
        <v>0.66068099999999996</v>
      </c>
      <c r="J4" s="2">
        <v>0.72317799999999999</v>
      </c>
      <c r="K4" s="2">
        <v>2.3627159999999998</v>
      </c>
      <c r="L4" s="2">
        <v>2.7418659999999999</v>
      </c>
      <c r="M4" s="2">
        <v>3.6067770000000001</v>
      </c>
      <c r="N4" s="2">
        <v>1.0063899999999999</v>
      </c>
      <c r="O4" s="2">
        <v>0.87911899999999998</v>
      </c>
      <c r="P4" s="2">
        <v>1.4794659999999999</v>
      </c>
      <c r="Q4" s="2">
        <v>1.025766</v>
      </c>
      <c r="R4" s="2">
        <v>1.2583580000000001</v>
      </c>
      <c r="S4" s="2">
        <v>1.04644</v>
      </c>
      <c r="T4" s="2">
        <v>2.174957</v>
      </c>
      <c r="U4" s="2">
        <v>2.7412130000000001</v>
      </c>
      <c r="V4" s="2">
        <v>2.4767999999999999</v>
      </c>
      <c r="W4" s="2">
        <v>1.4767189999999999</v>
      </c>
      <c r="X4" s="2">
        <v>1.642895</v>
      </c>
      <c r="Y4" s="2">
        <v>1.0223439999999999</v>
      </c>
    </row>
  </sheetData>
  <mergeCells count="10">
    <mergeCell ref="B2:D2"/>
    <mergeCell ref="E2:G2"/>
    <mergeCell ref="H2:J2"/>
    <mergeCell ref="K2:M2"/>
    <mergeCell ref="B1:M1"/>
    <mergeCell ref="N1:Y1"/>
    <mergeCell ref="N2:P2"/>
    <mergeCell ref="Q2:S2"/>
    <mergeCell ref="T2:V2"/>
    <mergeCell ref="W2:Y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969CF-685D-324D-97FB-DAF83438E3A4}">
  <dimension ref="A1:H6"/>
  <sheetViews>
    <sheetView workbookViewId="0">
      <selection activeCell="V31" sqref="V31"/>
    </sheetView>
  </sheetViews>
  <sheetFormatPr baseColWidth="10" defaultRowHeight="16" x14ac:dyDescent="0.2"/>
  <sheetData>
    <row r="1" spans="1:8" x14ac:dyDescent="0.2">
      <c r="A1" s="8" t="s">
        <v>120</v>
      </c>
      <c r="B1" s="8"/>
      <c r="C1" s="8"/>
      <c r="D1" s="8"/>
      <c r="E1" s="8"/>
      <c r="F1" s="8"/>
      <c r="G1" s="8"/>
      <c r="H1" s="8"/>
    </row>
    <row r="2" spans="1:8" x14ac:dyDescent="0.2">
      <c r="A2" s="4" t="s">
        <v>10</v>
      </c>
      <c r="B2" s="4" t="s">
        <v>95</v>
      </c>
      <c r="C2" s="4" t="s">
        <v>11</v>
      </c>
      <c r="D2" s="4" t="s">
        <v>96</v>
      </c>
      <c r="E2" s="4" t="s">
        <v>12</v>
      </c>
      <c r="F2" s="4" t="s">
        <v>97</v>
      </c>
      <c r="G2" s="4" t="s">
        <v>13</v>
      </c>
      <c r="H2" s="4" t="s">
        <v>98</v>
      </c>
    </row>
    <row r="3" spans="1:8" x14ac:dyDescent="0.2">
      <c r="A3" s="1">
        <v>0.90987799999999996</v>
      </c>
      <c r="B3" s="1">
        <v>0.84606930000000002</v>
      </c>
      <c r="C3" s="1">
        <v>1.3765164000000001</v>
      </c>
      <c r="D3" s="1">
        <v>1.0429619999999999</v>
      </c>
      <c r="E3" s="1">
        <v>1.5033989999999999</v>
      </c>
      <c r="F3" s="1">
        <v>1.285666</v>
      </c>
      <c r="G3" s="1">
        <v>1.914955</v>
      </c>
      <c r="H3" s="1">
        <v>1.5545599999999999</v>
      </c>
    </row>
    <row r="4" spans="1:8" x14ac:dyDescent="0.2">
      <c r="A4" s="1">
        <v>0.83466200000000002</v>
      </c>
      <c r="B4" s="1">
        <v>0.81491199999999997</v>
      </c>
      <c r="C4" s="1">
        <v>1.5879242</v>
      </c>
      <c r="D4" s="1">
        <v>1.0915159999999999</v>
      </c>
      <c r="E4" s="1">
        <v>1.285995</v>
      </c>
      <c r="F4" s="1">
        <v>1.0555680000000001</v>
      </c>
      <c r="G4" s="1">
        <v>2.0375700000000001</v>
      </c>
      <c r="H4" s="1">
        <v>1.1719329999999999</v>
      </c>
    </row>
    <row r="5" spans="1:8" x14ac:dyDescent="0.2">
      <c r="A5" s="1">
        <v>0.98483900000000002</v>
      </c>
      <c r="B5" s="1">
        <v>1.0879445999999999</v>
      </c>
      <c r="C5" s="1">
        <v>1.2302550000000001</v>
      </c>
      <c r="D5" s="1">
        <v>0.84716800000000003</v>
      </c>
      <c r="E5" s="1">
        <v>1.472283</v>
      </c>
      <c r="F5" s="1">
        <v>1.2742979999999999</v>
      </c>
      <c r="G5" s="1">
        <v>2.161511</v>
      </c>
      <c r="H5" s="1">
        <v>1.2285539999999999</v>
      </c>
    </row>
    <row r="6" spans="1:8" x14ac:dyDescent="0.2">
      <c r="A6" s="1">
        <v>0.83380339999999997</v>
      </c>
      <c r="B6" s="1">
        <v>0.82279869999999999</v>
      </c>
      <c r="C6" s="1">
        <v>1.5970800000000001</v>
      </c>
      <c r="D6" s="1">
        <v>1.0976939999999999</v>
      </c>
      <c r="E6" s="1">
        <v>1.230402</v>
      </c>
      <c r="F6" s="1">
        <v>2.0419230000000002</v>
      </c>
      <c r="G6" s="1">
        <v>1.9100090000000001</v>
      </c>
      <c r="H6" s="1">
        <v>0.88543099999999997</v>
      </c>
    </row>
  </sheetData>
  <mergeCells count="1">
    <mergeCell ref="A1:H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332B1-E4DF-9D4E-816B-8DC938ADE57F}">
  <dimension ref="A1:Q4"/>
  <sheetViews>
    <sheetView workbookViewId="0">
      <selection activeCell="F13" sqref="F13"/>
    </sheetView>
  </sheetViews>
  <sheetFormatPr baseColWidth="10" defaultRowHeight="16" x14ac:dyDescent="0.2"/>
  <sheetData>
    <row r="1" spans="1:17" x14ac:dyDescent="0.2">
      <c r="B1" s="8" t="s">
        <v>116</v>
      </c>
      <c r="C1" s="8"/>
      <c r="D1" s="8"/>
      <c r="E1" s="8"/>
      <c r="F1" s="8"/>
      <c r="G1" s="8"/>
      <c r="H1" s="8"/>
      <c r="I1" s="8"/>
      <c r="J1" s="8" t="s">
        <v>117</v>
      </c>
      <c r="K1" s="8"/>
      <c r="L1" s="8"/>
      <c r="M1" s="8"/>
      <c r="N1" s="8"/>
      <c r="O1" s="8"/>
      <c r="P1" s="8"/>
      <c r="Q1" s="8"/>
    </row>
    <row r="2" spans="1:17" x14ac:dyDescent="0.2">
      <c r="B2" s="9" t="s">
        <v>46</v>
      </c>
      <c r="C2" s="9"/>
      <c r="D2" s="9"/>
      <c r="E2" s="9"/>
      <c r="F2" s="9" t="s">
        <v>47</v>
      </c>
      <c r="G2" s="9"/>
      <c r="H2" s="9"/>
      <c r="I2" s="9"/>
      <c r="J2" s="9" t="s">
        <v>46</v>
      </c>
      <c r="K2" s="9"/>
      <c r="L2" s="9"/>
      <c r="M2" s="9"/>
      <c r="N2" s="9" t="s">
        <v>47</v>
      </c>
      <c r="O2" s="9"/>
      <c r="P2" s="9"/>
      <c r="Q2" s="9"/>
    </row>
    <row r="3" spans="1:17" x14ac:dyDescent="0.2">
      <c r="A3" s="6" t="s">
        <v>107</v>
      </c>
      <c r="B3" s="2">
        <v>0.80947548000000002</v>
      </c>
      <c r="C3" s="2">
        <v>1.06328863</v>
      </c>
      <c r="D3" s="2">
        <v>1.2325603700000001</v>
      </c>
      <c r="E3" s="2">
        <v>0.89467553</v>
      </c>
      <c r="F3" s="2">
        <v>0.12227505</v>
      </c>
      <c r="G3" s="2">
        <v>0.13418483</v>
      </c>
      <c r="H3" s="2">
        <v>0.17290926000000001</v>
      </c>
      <c r="I3" s="2">
        <v>0.20894602000000001</v>
      </c>
      <c r="J3" s="2">
        <v>0.37742533</v>
      </c>
      <c r="K3" s="2">
        <v>1.11242339</v>
      </c>
      <c r="L3" s="2">
        <v>1.63348973</v>
      </c>
      <c r="M3" s="2">
        <v>0.87666155999999995</v>
      </c>
      <c r="N3" s="2">
        <v>2.9879962899999999</v>
      </c>
      <c r="O3" s="2">
        <v>2.5436053900000002</v>
      </c>
      <c r="P3" s="2">
        <v>2.6239895799999999</v>
      </c>
      <c r="Q3" s="2">
        <v>2.9066733500000002</v>
      </c>
    </row>
    <row r="4" spans="1:17" x14ac:dyDescent="0.2">
      <c r="A4" s="6" t="s">
        <v>108</v>
      </c>
      <c r="B4" s="2">
        <v>0.89577256000000005</v>
      </c>
      <c r="C4" s="2">
        <v>0.65274726999999999</v>
      </c>
      <c r="D4" s="2">
        <v>0.34421595999999999</v>
      </c>
      <c r="E4" s="2">
        <v>0.91255595</v>
      </c>
      <c r="F4" s="2">
        <v>0.76779122</v>
      </c>
      <c r="G4" s="2">
        <v>0.48335858999999998</v>
      </c>
      <c r="H4" s="2">
        <v>0.36551450000000002</v>
      </c>
      <c r="I4" s="2">
        <v>0.48249340000000002</v>
      </c>
      <c r="J4" s="2">
        <v>0.97247596999999997</v>
      </c>
      <c r="K4" s="2">
        <v>2.0187167600000002</v>
      </c>
      <c r="L4" s="2">
        <v>2.2194739499999998</v>
      </c>
      <c r="M4" s="2">
        <v>2.6848630400000002</v>
      </c>
      <c r="N4" s="2">
        <v>2.9215509000000002</v>
      </c>
      <c r="O4" s="2">
        <v>1.6943005499999999</v>
      </c>
      <c r="P4" s="2">
        <v>2.4503971299999998</v>
      </c>
      <c r="Q4" s="2">
        <v>2.0585732999999999</v>
      </c>
    </row>
  </sheetData>
  <mergeCells count="6">
    <mergeCell ref="B2:E2"/>
    <mergeCell ref="F2:I2"/>
    <mergeCell ref="B1:I1"/>
    <mergeCell ref="J1:Q1"/>
    <mergeCell ref="J2:M2"/>
    <mergeCell ref="N2:Q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1232D-F186-4743-B918-5DEB93B0144E}">
  <dimension ref="A1:I4"/>
  <sheetViews>
    <sheetView workbookViewId="0">
      <selection activeCell="L16" sqref="L16"/>
    </sheetView>
  </sheetViews>
  <sheetFormatPr baseColWidth="10" defaultRowHeight="16" x14ac:dyDescent="0.2"/>
  <sheetData>
    <row r="1" spans="1:9" x14ac:dyDescent="0.2">
      <c r="B1" s="8" t="s">
        <v>120</v>
      </c>
      <c r="C1" s="8"/>
      <c r="D1" s="8"/>
      <c r="E1" s="8"/>
      <c r="F1" s="8"/>
      <c r="G1" s="8"/>
      <c r="H1" s="8"/>
      <c r="I1" s="8"/>
    </row>
    <row r="2" spans="1:9" x14ac:dyDescent="0.2">
      <c r="B2" s="9" t="s">
        <v>46</v>
      </c>
      <c r="C2" s="9"/>
      <c r="D2" s="9"/>
      <c r="E2" s="9"/>
      <c r="F2" s="9" t="s">
        <v>47</v>
      </c>
      <c r="G2" s="9"/>
      <c r="H2" s="9"/>
      <c r="I2" s="9"/>
    </row>
    <row r="3" spans="1:9" x14ac:dyDescent="0.2">
      <c r="A3" s="6" t="s">
        <v>107</v>
      </c>
      <c r="B3" s="2">
        <v>0.77972600000000003</v>
      </c>
      <c r="C3" s="2">
        <v>0.80166199999999999</v>
      </c>
      <c r="D3" s="2">
        <v>0.91281800000000002</v>
      </c>
      <c r="E3" s="2">
        <v>0.90391999999999995</v>
      </c>
      <c r="F3" s="2">
        <v>1.2546790000000001</v>
      </c>
      <c r="G3" s="2">
        <v>1.1203194000000001</v>
      </c>
      <c r="H3" s="2">
        <v>1.4530896</v>
      </c>
      <c r="I3" s="2">
        <v>1.6753891999999999</v>
      </c>
    </row>
    <row r="4" spans="1:9" x14ac:dyDescent="0.2">
      <c r="A4" s="6" t="s">
        <v>108</v>
      </c>
      <c r="B4" s="2">
        <v>0.31012669999999998</v>
      </c>
      <c r="C4" s="2">
        <v>0.82301000000000002</v>
      </c>
      <c r="D4" s="2">
        <v>0.48149940000000002</v>
      </c>
      <c r="E4" s="2">
        <v>0.55695810000000001</v>
      </c>
      <c r="F4" s="2">
        <v>0.73410640000000005</v>
      </c>
      <c r="G4" s="2">
        <v>0.83144799999999996</v>
      </c>
      <c r="H4" s="2">
        <v>0.73338499999999995</v>
      </c>
      <c r="I4" s="2">
        <v>1.0431957999999999</v>
      </c>
    </row>
  </sheetData>
  <mergeCells count="3">
    <mergeCell ref="B2:E2"/>
    <mergeCell ref="F2:I2"/>
    <mergeCell ref="B1:I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E1F2F-62DF-DF49-83CC-766DDC5F61D6}">
  <dimension ref="A1:AN9"/>
  <sheetViews>
    <sheetView workbookViewId="0">
      <selection activeCell="S33" sqref="S33"/>
    </sheetView>
  </sheetViews>
  <sheetFormatPr baseColWidth="10" defaultRowHeight="16" x14ac:dyDescent="0.2"/>
  <sheetData>
    <row r="1" spans="1:40" x14ac:dyDescent="0.2">
      <c r="A1" s="8" t="s">
        <v>121</v>
      </c>
      <c r="B1" s="8"/>
      <c r="C1" s="8"/>
      <c r="D1" s="8"/>
      <c r="E1" s="8" t="s">
        <v>122</v>
      </c>
      <c r="F1" s="8"/>
      <c r="G1" s="8"/>
      <c r="H1" s="8"/>
      <c r="I1" s="8" t="s">
        <v>123</v>
      </c>
      <c r="J1" s="8"/>
      <c r="K1" s="8"/>
      <c r="L1" s="8"/>
      <c r="M1" s="8" t="s">
        <v>124</v>
      </c>
      <c r="N1" s="8"/>
      <c r="O1" s="8"/>
      <c r="P1" s="8"/>
      <c r="Q1" s="8" t="s">
        <v>125</v>
      </c>
      <c r="R1" s="8"/>
      <c r="S1" s="8"/>
      <c r="T1" s="8"/>
      <c r="U1" s="8" t="s">
        <v>126</v>
      </c>
      <c r="V1" s="8"/>
      <c r="W1" s="8"/>
      <c r="X1" s="8"/>
      <c r="Y1" s="8" t="s">
        <v>127</v>
      </c>
      <c r="Z1" s="8"/>
      <c r="AA1" s="8"/>
      <c r="AB1" s="8"/>
      <c r="AC1" s="8" t="s">
        <v>128</v>
      </c>
      <c r="AD1" s="8"/>
      <c r="AE1" s="8"/>
      <c r="AF1" s="8"/>
      <c r="AG1" s="8" t="s">
        <v>129</v>
      </c>
      <c r="AH1" s="8"/>
      <c r="AI1" s="8"/>
      <c r="AJ1" s="8"/>
      <c r="AK1" s="8" t="s">
        <v>130</v>
      </c>
      <c r="AL1" s="8"/>
      <c r="AM1" s="8"/>
      <c r="AN1" s="8"/>
    </row>
    <row r="2" spans="1:40" x14ac:dyDescent="0.2">
      <c r="A2" s="4" t="s">
        <v>10</v>
      </c>
      <c r="B2" s="4" t="s">
        <v>11</v>
      </c>
      <c r="C2" s="4" t="s">
        <v>12</v>
      </c>
      <c r="D2" s="4" t="s">
        <v>13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0</v>
      </c>
      <c r="R2" s="4" t="s">
        <v>11</v>
      </c>
      <c r="S2" s="4" t="s">
        <v>12</v>
      </c>
      <c r="T2" s="4" t="s">
        <v>13</v>
      </c>
      <c r="U2" s="4" t="s">
        <v>10</v>
      </c>
      <c r="V2" s="4" t="s">
        <v>11</v>
      </c>
      <c r="W2" s="4" t="s">
        <v>12</v>
      </c>
      <c r="X2" s="4" t="s">
        <v>13</v>
      </c>
      <c r="Y2" s="4" t="s">
        <v>10</v>
      </c>
      <c r="Z2" s="4" t="s">
        <v>11</v>
      </c>
      <c r="AA2" s="4" t="s">
        <v>12</v>
      </c>
      <c r="AB2" s="4" t="s">
        <v>13</v>
      </c>
      <c r="AC2" s="4" t="s">
        <v>10</v>
      </c>
      <c r="AD2" s="4" t="s">
        <v>11</v>
      </c>
      <c r="AE2" s="4" t="s">
        <v>12</v>
      </c>
      <c r="AF2" s="4" t="s">
        <v>13</v>
      </c>
      <c r="AG2" s="4" t="s">
        <v>10</v>
      </c>
      <c r="AH2" s="4" t="s">
        <v>11</v>
      </c>
      <c r="AI2" s="4" t="s">
        <v>12</v>
      </c>
      <c r="AJ2" s="4" t="s">
        <v>13</v>
      </c>
      <c r="AK2" s="4" t="s">
        <v>10</v>
      </c>
      <c r="AL2" s="4" t="s">
        <v>11</v>
      </c>
      <c r="AM2" s="4" t="s">
        <v>12</v>
      </c>
      <c r="AN2" s="4" t="s">
        <v>13</v>
      </c>
    </row>
    <row r="3" spans="1:40" x14ac:dyDescent="0.2">
      <c r="A3" s="1">
        <v>0.61626599999999998</v>
      </c>
      <c r="B3" s="1">
        <v>3.0263420000000001</v>
      </c>
      <c r="C3" s="1">
        <v>2.9742999999999999E-2</v>
      </c>
      <c r="D3" s="1">
        <v>7.5348999999999999E-2</v>
      </c>
      <c r="E3" s="1">
        <v>0.76439500000000005</v>
      </c>
      <c r="F3" s="1">
        <v>2.359969</v>
      </c>
      <c r="G3" s="1">
        <v>1.996353</v>
      </c>
      <c r="H3" s="1">
        <v>2.1041430000000001</v>
      </c>
      <c r="I3" s="1">
        <v>0.67350200000000005</v>
      </c>
      <c r="J3" s="1">
        <v>0.92886800000000003</v>
      </c>
      <c r="K3" s="1">
        <v>1.276688</v>
      </c>
      <c r="L3" s="1">
        <v>4.2139550000000003</v>
      </c>
      <c r="M3" s="1">
        <v>0.72105799999999998</v>
      </c>
      <c r="N3" s="1">
        <v>1.0506819999999999</v>
      </c>
      <c r="O3" s="1">
        <v>0.70622300000000005</v>
      </c>
      <c r="P3" s="1">
        <v>2.9834879999999999</v>
      </c>
      <c r="Q3" s="1">
        <v>0.95109600000000005</v>
      </c>
      <c r="R3" s="1">
        <v>1.601383</v>
      </c>
      <c r="S3" s="1">
        <v>2.4544220000000001</v>
      </c>
      <c r="T3" s="1">
        <v>3.1005549999999999</v>
      </c>
      <c r="U3" s="1">
        <v>0.93709100000000001</v>
      </c>
      <c r="V3" s="1">
        <v>1.8862749999999999</v>
      </c>
      <c r="W3" s="1">
        <v>1.3581129999999999</v>
      </c>
      <c r="X3" s="1">
        <v>2.9661170000000001</v>
      </c>
      <c r="Y3" s="1">
        <v>0.41774099999999997</v>
      </c>
      <c r="Z3" s="1">
        <v>0.75049600000000005</v>
      </c>
      <c r="AA3" s="1">
        <v>5.9594050000000003</v>
      </c>
      <c r="AB3" s="1">
        <v>6.761717</v>
      </c>
      <c r="AC3" s="1">
        <v>0.527258</v>
      </c>
      <c r="AD3" s="1">
        <v>2.075758</v>
      </c>
      <c r="AE3" s="1">
        <v>4.232532</v>
      </c>
      <c r="AF3" s="1">
        <v>5.0164489999999997</v>
      </c>
      <c r="AG3" s="1">
        <v>0.85619500000000004</v>
      </c>
      <c r="AH3" s="1">
        <v>2.7867039999999998</v>
      </c>
      <c r="AI3" s="1">
        <v>4.6896420000000001</v>
      </c>
      <c r="AJ3" s="1">
        <v>17.282969999999999</v>
      </c>
      <c r="AK3" s="1">
        <v>0.72260800000000003</v>
      </c>
      <c r="AL3" s="1">
        <v>2.514033</v>
      </c>
      <c r="AM3" s="1">
        <v>2.7807810000000002</v>
      </c>
      <c r="AN3" s="1">
        <v>2.012232</v>
      </c>
    </row>
    <row r="4" spans="1:40" x14ac:dyDescent="0.2">
      <c r="A4" s="1">
        <v>1.531256</v>
      </c>
      <c r="B4" s="1">
        <v>1.796046</v>
      </c>
      <c r="C4" s="1">
        <v>0.211924</v>
      </c>
      <c r="D4" s="1">
        <v>0.637822</v>
      </c>
      <c r="E4" s="1">
        <v>0.869112</v>
      </c>
      <c r="F4" s="1">
        <v>2.209781</v>
      </c>
      <c r="G4" s="1">
        <v>1.6439889999999999</v>
      </c>
      <c r="H4" s="1">
        <v>3.4198780000000002</v>
      </c>
      <c r="I4" s="1">
        <v>1.561456</v>
      </c>
      <c r="J4" s="1">
        <v>1.6546609999999999</v>
      </c>
      <c r="K4" s="1">
        <v>1.378212</v>
      </c>
      <c r="L4" s="1">
        <v>2.2183269999999999</v>
      </c>
      <c r="M4" s="1">
        <v>1.183918</v>
      </c>
      <c r="N4" s="1">
        <v>1.3734759999999999</v>
      </c>
      <c r="O4" s="1">
        <v>0.70070100000000002</v>
      </c>
      <c r="P4" s="1">
        <v>2.8047010000000001</v>
      </c>
      <c r="Q4" s="1">
        <v>1.5056480000000001</v>
      </c>
      <c r="R4" s="1">
        <v>2.5214880000000002</v>
      </c>
      <c r="S4" s="1">
        <v>1.915146</v>
      </c>
      <c r="T4" s="1">
        <v>3.7800720000000001</v>
      </c>
      <c r="U4" s="1">
        <v>1.130269</v>
      </c>
      <c r="V4" s="1">
        <v>2.4446590000000001</v>
      </c>
      <c r="W4" s="1">
        <v>0.96158100000000002</v>
      </c>
      <c r="X4" s="1">
        <v>6.2443809999999997</v>
      </c>
      <c r="Y4" s="1">
        <v>1.4347540000000001</v>
      </c>
      <c r="Z4" s="1">
        <v>1.430428</v>
      </c>
      <c r="AA4" s="1">
        <v>3.8451680000000001</v>
      </c>
      <c r="AB4" s="1">
        <v>7.0744239999999996</v>
      </c>
      <c r="AC4" s="1">
        <v>1.8446020000000001</v>
      </c>
      <c r="AD4" s="1">
        <v>2.5040619999999998</v>
      </c>
      <c r="AE4" s="1">
        <v>1.794654</v>
      </c>
      <c r="AF4" s="1">
        <v>4.1198090000000001</v>
      </c>
      <c r="AG4" s="1">
        <v>1.800068</v>
      </c>
      <c r="AH4" s="1">
        <v>2.68235</v>
      </c>
      <c r="AI4" s="1">
        <v>3.318184</v>
      </c>
      <c r="AJ4" s="1">
        <v>3.4722019999999998</v>
      </c>
      <c r="AK4" s="1">
        <v>1.1278280000000001</v>
      </c>
      <c r="AL4" s="1">
        <v>2.1277560000000002</v>
      </c>
      <c r="AM4" s="1">
        <v>1.5362229999999999</v>
      </c>
      <c r="AN4" s="1">
        <v>6.1837210000000002</v>
      </c>
    </row>
    <row r="5" spans="1:40" x14ac:dyDescent="0.2">
      <c r="A5" s="1">
        <v>1.3798140000000001</v>
      </c>
      <c r="B5" s="1">
        <v>1.762305</v>
      </c>
      <c r="C5" s="1">
        <v>0.167299</v>
      </c>
      <c r="D5" s="1">
        <v>2.0131169999999998</v>
      </c>
      <c r="E5" s="1">
        <v>0.95708499999999996</v>
      </c>
      <c r="F5" s="1">
        <v>2.5931679999999999</v>
      </c>
      <c r="G5" s="1">
        <v>2.8513519999999999</v>
      </c>
      <c r="H5" s="1">
        <v>5.9240399999999998</v>
      </c>
      <c r="I5" s="1">
        <v>1.022254</v>
      </c>
      <c r="J5" s="1">
        <v>1.3749150000000001</v>
      </c>
      <c r="K5" s="1">
        <v>1.651789</v>
      </c>
      <c r="L5" s="1">
        <v>2.138347</v>
      </c>
      <c r="M5" s="1">
        <v>1.2534650000000001</v>
      </c>
      <c r="N5" s="1">
        <v>1.104741</v>
      </c>
      <c r="O5" s="1">
        <v>1.0660940000000001</v>
      </c>
      <c r="P5" s="1">
        <v>2.4865460000000001</v>
      </c>
      <c r="Q5" s="1">
        <v>0.970055</v>
      </c>
      <c r="R5" s="1">
        <v>1.706118</v>
      </c>
      <c r="S5" s="1">
        <v>2.8805999999999998</v>
      </c>
      <c r="T5" s="1">
        <v>1.911165</v>
      </c>
      <c r="U5" s="1">
        <v>0.97998600000000002</v>
      </c>
      <c r="V5" s="1">
        <v>2.5358290000000001</v>
      </c>
      <c r="W5" s="1">
        <v>0.85753900000000005</v>
      </c>
      <c r="X5" s="1">
        <v>1.1044700000000001</v>
      </c>
      <c r="Y5" s="1">
        <v>1.9766779999999999</v>
      </c>
      <c r="Z5" s="1">
        <v>0.71016100000000004</v>
      </c>
      <c r="AA5" s="1">
        <v>5.4913340000000002</v>
      </c>
      <c r="AB5" s="1">
        <v>11.173719999999999</v>
      </c>
      <c r="AC5" s="1">
        <v>0.76217100000000004</v>
      </c>
      <c r="AD5" s="1">
        <v>1.71671</v>
      </c>
      <c r="AE5" s="1">
        <v>3.0407649999999999</v>
      </c>
      <c r="AF5" s="1">
        <v>3.788681</v>
      </c>
      <c r="AG5" s="1">
        <v>0.36077500000000001</v>
      </c>
      <c r="AH5" s="1">
        <v>2.806095</v>
      </c>
      <c r="AI5" s="1">
        <v>6.995368</v>
      </c>
      <c r="AJ5" s="1">
        <v>7.3314769999999996</v>
      </c>
      <c r="AK5" s="1">
        <v>1.4819370000000001</v>
      </c>
      <c r="AL5" s="1">
        <v>2.8237030000000001</v>
      </c>
      <c r="AM5" s="1">
        <v>1.584463</v>
      </c>
      <c r="AN5" s="1">
        <v>2.2750110000000001</v>
      </c>
    </row>
    <row r="6" spans="1:40" x14ac:dyDescent="0.2">
      <c r="A6" s="1">
        <v>0.95856399999999997</v>
      </c>
      <c r="B6" s="1">
        <v>2.1162040000000002</v>
      </c>
      <c r="C6" s="1">
        <v>0.33450600000000003</v>
      </c>
      <c r="D6" s="1">
        <v>0.45500200000000002</v>
      </c>
      <c r="E6" s="1">
        <v>0.84699500000000005</v>
      </c>
      <c r="F6" s="1">
        <v>1.7202299999999999</v>
      </c>
      <c r="G6" s="1">
        <v>2.8811019999999998</v>
      </c>
      <c r="H6" s="1">
        <v>2.43302</v>
      </c>
      <c r="I6" s="1">
        <v>0.70699800000000002</v>
      </c>
      <c r="J6" s="1">
        <v>3.0652659999999998</v>
      </c>
      <c r="K6" s="1">
        <v>1.330991</v>
      </c>
      <c r="L6" s="1">
        <v>3.2527970000000002</v>
      </c>
      <c r="M6" s="1">
        <v>0.623367</v>
      </c>
      <c r="N6" s="1">
        <v>1.57897</v>
      </c>
      <c r="O6" s="1">
        <v>1.1658470000000001</v>
      </c>
      <c r="P6" s="1">
        <v>2.7437740000000002</v>
      </c>
      <c r="Q6" s="1">
        <v>0.59201000000000004</v>
      </c>
      <c r="R6" s="1">
        <v>3.5636389999999998</v>
      </c>
      <c r="S6" s="1">
        <v>1.6977739999999999</v>
      </c>
      <c r="T6" s="1">
        <v>2.4369890000000001</v>
      </c>
      <c r="U6" s="1">
        <v>1.0959559999999999</v>
      </c>
      <c r="V6" s="1">
        <v>2.5763639999999999</v>
      </c>
      <c r="W6" s="1">
        <v>0.729603</v>
      </c>
      <c r="X6" s="1">
        <v>2.0598640000000001</v>
      </c>
      <c r="Y6" s="1">
        <v>0.646953</v>
      </c>
      <c r="Z6" s="1">
        <v>6.1580969999999997</v>
      </c>
      <c r="AA6" s="1">
        <v>3.5712969999999999</v>
      </c>
      <c r="AB6" s="1">
        <v>9.6299759999999992</v>
      </c>
      <c r="AC6" s="1">
        <v>0.59638800000000003</v>
      </c>
      <c r="AD6" s="1">
        <v>1.6214310000000001</v>
      </c>
      <c r="AE6" s="1">
        <v>1.1032850000000001</v>
      </c>
      <c r="AF6" s="1">
        <v>3.8763610000000002</v>
      </c>
      <c r="AG6" s="1">
        <v>0.95807600000000004</v>
      </c>
      <c r="AH6" s="1">
        <v>4.716825</v>
      </c>
      <c r="AI6" s="1">
        <v>1.4771719999999999</v>
      </c>
      <c r="AJ6" s="1">
        <v>6.3570739999999999</v>
      </c>
      <c r="AK6" s="1">
        <v>1.022383</v>
      </c>
      <c r="AL6" s="1">
        <v>3.0223849999999999</v>
      </c>
      <c r="AM6" s="1">
        <v>1.2198929999999999</v>
      </c>
      <c r="AN6" s="1">
        <v>2.2713719999999999</v>
      </c>
    </row>
    <row r="7" spans="1:40" x14ac:dyDescent="0.2">
      <c r="A7" s="1">
        <v>0.51410100000000003</v>
      </c>
      <c r="B7" s="1">
        <v>0.51557399999999998</v>
      </c>
      <c r="C7" s="1">
        <v>0.17688799999999999</v>
      </c>
      <c r="D7" s="1">
        <v>1.744632</v>
      </c>
      <c r="E7" s="1">
        <v>1.562411</v>
      </c>
      <c r="F7" s="1">
        <v>1.253463</v>
      </c>
      <c r="G7" s="1">
        <v>1.342611</v>
      </c>
      <c r="H7" s="1">
        <v>6.3867320000000003</v>
      </c>
      <c r="I7" s="1">
        <v>1.0357909999999999</v>
      </c>
      <c r="J7" s="1">
        <v>1.143831</v>
      </c>
      <c r="K7" s="1">
        <v>1.8891260000000001</v>
      </c>
      <c r="L7" s="1">
        <v>3.1460849999999998</v>
      </c>
      <c r="M7" s="1">
        <v>1.218191</v>
      </c>
      <c r="N7" s="1">
        <v>1.339912</v>
      </c>
      <c r="O7" s="1">
        <v>0.65495400000000004</v>
      </c>
      <c r="P7" s="1">
        <v>1.1411720000000001</v>
      </c>
      <c r="Q7" s="1">
        <v>0.98119199999999995</v>
      </c>
      <c r="R7" s="1">
        <v>1.9454309999999999</v>
      </c>
      <c r="S7" s="1">
        <v>1.423082</v>
      </c>
      <c r="T7" s="1">
        <v>1.2622390000000001</v>
      </c>
      <c r="U7" s="1">
        <v>0.85669700000000004</v>
      </c>
      <c r="V7" s="1">
        <v>3.3447420000000001</v>
      </c>
      <c r="W7" s="1">
        <v>1.0641510000000001</v>
      </c>
      <c r="X7" s="1">
        <v>2.9858690000000001</v>
      </c>
      <c r="Y7" s="1">
        <v>0.52387300000000003</v>
      </c>
      <c r="Z7" s="1">
        <v>1.9023969999999999</v>
      </c>
      <c r="AA7" s="1">
        <v>5.171494</v>
      </c>
      <c r="AB7" s="1">
        <v>11.33722</v>
      </c>
      <c r="AC7" s="1">
        <v>1.2695799999999999</v>
      </c>
      <c r="AD7" s="1">
        <v>1.265021</v>
      </c>
      <c r="AE7" s="1">
        <v>3.3343229999999999</v>
      </c>
      <c r="AF7" s="1">
        <v>3.0060310000000001</v>
      </c>
      <c r="AG7" s="1">
        <v>1.024886</v>
      </c>
      <c r="AH7" s="1">
        <v>2.9199769999999998</v>
      </c>
      <c r="AI7" s="1">
        <v>5.2646509999999997</v>
      </c>
      <c r="AJ7" s="1">
        <v>5.988353</v>
      </c>
      <c r="AK7" s="1">
        <v>0.64524499999999996</v>
      </c>
      <c r="AL7" s="1">
        <v>2.5660419999999999</v>
      </c>
      <c r="AM7" s="1">
        <v>0.70795200000000003</v>
      </c>
      <c r="AN7" s="1">
        <v>3.0529709999999999</v>
      </c>
    </row>
    <row r="8" spans="1:40" x14ac:dyDescent="0.2">
      <c r="A8" s="1"/>
      <c r="B8" s="1">
        <v>1.1152740000000001</v>
      </c>
      <c r="C8" s="1">
        <v>0.28335900000000003</v>
      </c>
      <c r="D8" s="1">
        <v>1.149224</v>
      </c>
      <c r="E8" s="1"/>
      <c r="F8" s="1">
        <v>2.8085010000000001</v>
      </c>
      <c r="G8" s="1">
        <v>2.8675009999999999</v>
      </c>
      <c r="H8" s="1">
        <v>3.7985540000000002</v>
      </c>
      <c r="I8" s="1"/>
      <c r="J8" s="1">
        <v>1.249995</v>
      </c>
      <c r="K8" s="1">
        <v>1.0009030000000001</v>
      </c>
      <c r="L8" s="1">
        <v>2.214842</v>
      </c>
      <c r="M8" s="1"/>
      <c r="N8" s="1">
        <v>2.4964249999999999</v>
      </c>
      <c r="O8" s="1">
        <v>0.51486100000000001</v>
      </c>
      <c r="P8" s="1">
        <v>1.157386</v>
      </c>
      <c r="Q8" s="1"/>
      <c r="R8" s="1">
        <v>2.7176140000000002</v>
      </c>
      <c r="S8" s="1">
        <v>1.2669060000000001</v>
      </c>
      <c r="T8" s="1">
        <v>1.4320790000000001</v>
      </c>
      <c r="U8" s="1"/>
      <c r="V8" s="1">
        <v>2.6043029999999998</v>
      </c>
      <c r="W8" s="1">
        <v>0.87758000000000003</v>
      </c>
      <c r="X8" s="1">
        <v>1.5790459999999999</v>
      </c>
      <c r="Y8" s="1"/>
      <c r="Z8" s="1">
        <v>1.0046759999999999</v>
      </c>
      <c r="AA8" s="1">
        <v>3.0796559999999999</v>
      </c>
      <c r="AB8" s="1">
        <v>9.080031</v>
      </c>
      <c r="AC8" s="1"/>
      <c r="AD8" s="1">
        <v>0.72859499999999999</v>
      </c>
      <c r="AE8" s="1">
        <v>1.1795819999999999</v>
      </c>
      <c r="AF8" s="1">
        <v>2.368293</v>
      </c>
      <c r="AG8" s="1"/>
      <c r="AH8" s="1">
        <v>2.4702099999999998</v>
      </c>
      <c r="AI8" s="1">
        <v>2.1744680000000001</v>
      </c>
      <c r="AJ8" s="1">
        <v>5.6992849999999997</v>
      </c>
      <c r="AK8" s="1"/>
      <c r="AL8" s="1">
        <v>2.7925399999999998</v>
      </c>
      <c r="AM8" s="1">
        <v>0.74495599999999995</v>
      </c>
      <c r="AN8" s="1">
        <v>3.056476</v>
      </c>
    </row>
    <row r="9" spans="1:40" x14ac:dyDescent="0.2">
      <c r="A9" s="1"/>
      <c r="B9" s="1">
        <v>2.0471469999999998</v>
      </c>
      <c r="C9" s="1"/>
      <c r="D9" s="1"/>
      <c r="E9" s="1"/>
      <c r="F9" s="1">
        <v>2.6527319999999999</v>
      </c>
      <c r="G9" s="1"/>
      <c r="H9" s="1"/>
      <c r="I9" s="1"/>
      <c r="J9" s="1">
        <v>1.8167610000000001</v>
      </c>
      <c r="K9" s="1"/>
      <c r="L9" s="1"/>
      <c r="M9" s="1"/>
      <c r="N9" s="1">
        <v>1.065024</v>
      </c>
      <c r="O9" s="1"/>
      <c r="P9" s="1"/>
      <c r="Q9" s="1"/>
      <c r="R9" s="1">
        <v>1.865094</v>
      </c>
      <c r="S9" s="1"/>
      <c r="T9" s="1"/>
      <c r="U9" s="1"/>
      <c r="V9" s="1">
        <v>2.6274929999999999</v>
      </c>
      <c r="W9" s="1"/>
      <c r="X9" s="1"/>
      <c r="Y9" s="1"/>
      <c r="Z9" s="1">
        <v>2.0589909999999998</v>
      </c>
      <c r="AA9" s="1"/>
      <c r="AB9" s="1"/>
      <c r="AC9" s="1"/>
      <c r="AD9" s="1">
        <v>0.51225900000000002</v>
      </c>
      <c r="AE9" s="1"/>
      <c r="AF9" s="1"/>
      <c r="AG9" s="1"/>
      <c r="AH9" s="1">
        <v>2.6737380000000002</v>
      </c>
      <c r="AI9" s="1"/>
      <c r="AJ9" s="1"/>
      <c r="AK9" s="1"/>
      <c r="AL9" s="1">
        <v>2.8240699999999999</v>
      </c>
      <c r="AM9" s="1"/>
      <c r="AN9" s="1"/>
    </row>
  </sheetData>
  <mergeCells count="10">
    <mergeCell ref="Y1:AB1"/>
    <mergeCell ref="AC1:AF1"/>
    <mergeCell ref="AG1:AJ1"/>
    <mergeCell ref="AK1:AN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A1DAD-4C7E-EC49-BDAA-7BD495965041}">
  <dimension ref="A1:AN6"/>
  <sheetViews>
    <sheetView workbookViewId="0">
      <selection activeCell="K17" sqref="K17"/>
    </sheetView>
  </sheetViews>
  <sheetFormatPr baseColWidth="10" defaultRowHeight="16" x14ac:dyDescent="0.2"/>
  <sheetData>
    <row r="1" spans="1:40" x14ac:dyDescent="0.2">
      <c r="A1" s="8" t="s">
        <v>121</v>
      </c>
      <c r="B1" s="8"/>
      <c r="C1" s="8"/>
      <c r="D1" s="8"/>
      <c r="E1" s="8" t="s">
        <v>122</v>
      </c>
      <c r="F1" s="8"/>
      <c r="G1" s="8"/>
      <c r="H1" s="8"/>
      <c r="I1" s="8" t="s">
        <v>123</v>
      </c>
      <c r="J1" s="8"/>
      <c r="K1" s="8"/>
      <c r="L1" s="8"/>
      <c r="M1" s="8" t="s">
        <v>124</v>
      </c>
      <c r="N1" s="8"/>
      <c r="O1" s="8"/>
      <c r="P1" s="8"/>
      <c r="Q1" s="8" t="s">
        <v>125</v>
      </c>
      <c r="R1" s="8"/>
      <c r="S1" s="8"/>
      <c r="T1" s="8"/>
      <c r="U1" s="8" t="s">
        <v>126</v>
      </c>
      <c r="V1" s="8"/>
      <c r="W1" s="8"/>
      <c r="X1" s="8"/>
      <c r="Y1" s="8" t="s">
        <v>127</v>
      </c>
      <c r="Z1" s="8"/>
      <c r="AA1" s="8"/>
      <c r="AB1" s="8"/>
      <c r="AC1" s="8" t="s">
        <v>128</v>
      </c>
      <c r="AD1" s="8"/>
      <c r="AE1" s="8"/>
      <c r="AF1" s="8"/>
      <c r="AG1" s="8" t="s">
        <v>129</v>
      </c>
      <c r="AH1" s="8"/>
      <c r="AI1" s="8"/>
      <c r="AJ1" s="8"/>
      <c r="AK1" s="8" t="s">
        <v>130</v>
      </c>
      <c r="AL1" s="8"/>
      <c r="AM1" s="8"/>
      <c r="AN1" s="8"/>
    </row>
    <row r="2" spans="1:40" x14ac:dyDescent="0.2">
      <c r="A2" s="4" t="s">
        <v>6</v>
      </c>
      <c r="B2" s="4" t="s">
        <v>7</v>
      </c>
      <c r="C2" s="4" t="s">
        <v>131</v>
      </c>
      <c r="D2" s="4" t="s">
        <v>132</v>
      </c>
      <c r="E2" s="4" t="s">
        <v>6</v>
      </c>
      <c r="F2" s="4" t="s">
        <v>7</v>
      </c>
      <c r="G2" s="4" t="s">
        <v>131</v>
      </c>
      <c r="H2" s="4" t="s">
        <v>132</v>
      </c>
      <c r="I2" s="4" t="s">
        <v>6</v>
      </c>
      <c r="J2" s="4" t="s">
        <v>7</v>
      </c>
      <c r="K2" s="4" t="s">
        <v>131</v>
      </c>
      <c r="L2" s="4" t="s">
        <v>132</v>
      </c>
      <c r="M2" s="4" t="s">
        <v>6</v>
      </c>
      <c r="N2" s="4" t="s">
        <v>7</v>
      </c>
      <c r="O2" s="4" t="s">
        <v>131</v>
      </c>
      <c r="P2" s="4" t="s">
        <v>132</v>
      </c>
      <c r="Q2" s="4" t="s">
        <v>6</v>
      </c>
      <c r="R2" s="4" t="s">
        <v>7</v>
      </c>
      <c r="S2" s="4" t="s">
        <v>131</v>
      </c>
      <c r="T2" s="4" t="s">
        <v>132</v>
      </c>
      <c r="U2" s="4" t="s">
        <v>6</v>
      </c>
      <c r="V2" s="4" t="s">
        <v>7</v>
      </c>
      <c r="W2" s="4" t="s">
        <v>131</v>
      </c>
      <c r="X2" s="4" t="s">
        <v>132</v>
      </c>
      <c r="Y2" s="4" t="s">
        <v>6</v>
      </c>
      <c r="Z2" s="4" t="s">
        <v>7</v>
      </c>
      <c r="AA2" s="4" t="s">
        <v>131</v>
      </c>
      <c r="AB2" s="4" t="s">
        <v>132</v>
      </c>
      <c r="AC2" s="4" t="s">
        <v>6</v>
      </c>
      <c r="AD2" s="4" t="s">
        <v>7</v>
      </c>
      <c r="AE2" s="4" t="s">
        <v>131</v>
      </c>
      <c r="AF2" s="4" t="s">
        <v>132</v>
      </c>
      <c r="AG2" s="4" t="s">
        <v>6</v>
      </c>
      <c r="AH2" s="4" t="s">
        <v>7</v>
      </c>
      <c r="AI2" s="4" t="s">
        <v>131</v>
      </c>
      <c r="AJ2" s="4" t="s">
        <v>132</v>
      </c>
      <c r="AK2" s="4" t="s">
        <v>6</v>
      </c>
      <c r="AL2" s="4" t="s">
        <v>7</v>
      </c>
      <c r="AM2" s="4" t="s">
        <v>131</v>
      </c>
      <c r="AN2" s="4" t="s">
        <v>132</v>
      </c>
    </row>
    <row r="3" spans="1:40" x14ac:dyDescent="0.2">
      <c r="A3" s="1">
        <v>0.89329000000000003</v>
      </c>
      <c r="B3" s="1">
        <v>1.9366639999999999</v>
      </c>
      <c r="C3" s="1">
        <v>0.69797699999999996</v>
      </c>
      <c r="D3" s="1">
        <v>0.71879099999999996</v>
      </c>
      <c r="E3" s="1">
        <v>1.058942</v>
      </c>
      <c r="F3" s="1">
        <v>1.6471750000000001</v>
      </c>
      <c r="G3" s="1">
        <v>1.079132</v>
      </c>
      <c r="H3" s="1">
        <v>1.1252120000000001</v>
      </c>
      <c r="I3" s="1">
        <v>0.84295799999999999</v>
      </c>
      <c r="J3" s="1">
        <v>2.7393190000000001</v>
      </c>
      <c r="K3" s="1">
        <v>0.85004299999999999</v>
      </c>
      <c r="L3" s="1">
        <v>1.063504</v>
      </c>
      <c r="M3" s="1">
        <v>0.73450300000000002</v>
      </c>
      <c r="N3" s="1">
        <v>0.75631300000000001</v>
      </c>
      <c r="O3" s="1">
        <v>0.50497899999999996</v>
      </c>
      <c r="P3" s="1">
        <v>1.4791430000000001</v>
      </c>
      <c r="Q3" s="1">
        <v>1.0868610000000001</v>
      </c>
      <c r="R3" s="1">
        <v>1.496443</v>
      </c>
      <c r="S3" s="1">
        <v>1.3809309999999999</v>
      </c>
      <c r="T3" s="1">
        <v>0.76102099999999995</v>
      </c>
      <c r="U3" s="1">
        <v>1.3462080000000001</v>
      </c>
      <c r="V3" s="1">
        <v>1.400164</v>
      </c>
      <c r="W3" s="1">
        <v>1.539039</v>
      </c>
      <c r="X3" s="1">
        <v>0.84918099999999996</v>
      </c>
      <c r="Y3" s="1">
        <v>0.957318</v>
      </c>
      <c r="Z3" s="1">
        <v>1.367596</v>
      </c>
      <c r="AA3" s="1">
        <v>1.0074000000000001</v>
      </c>
      <c r="AB3" s="1">
        <v>1.3092060000000001</v>
      </c>
      <c r="AC3" s="1">
        <v>0.69126100000000001</v>
      </c>
      <c r="AD3" s="1">
        <v>1.9569540000000001</v>
      </c>
      <c r="AE3" s="1">
        <v>1.4689559999999999</v>
      </c>
      <c r="AF3" s="1">
        <v>0.83565800000000001</v>
      </c>
      <c r="AG3" s="1">
        <v>0.96625099999999997</v>
      </c>
      <c r="AH3" s="1">
        <v>1.883464</v>
      </c>
      <c r="AI3" s="1">
        <v>0.90689200000000003</v>
      </c>
      <c r="AJ3" s="1">
        <v>0.69571499999999997</v>
      </c>
      <c r="AK3" s="1">
        <v>0.88193999999999995</v>
      </c>
      <c r="AL3" s="1">
        <v>1.763161</v>
      </c>
      <c r="AM3" s="1">
        <v>0.99449500000000002</v>
      </c>
      <c r="AN3" s="1">
        <v>0.85524199999999995</v>
      </c>
    </row>
    <row r="4" spans="1:40" x14ac:dyDescent="0.2">
      <c r="A4" s="1">
        <v>1.2909919999999999</v>
      </c>
      <c r="B4" s="1">
        <v>2.1993849999999999</v>
      </c>
      <c r="C4" s="1">
        <v>0.50228300000000004</v>
      </c>
      <c r="D4" s="1">
        <v>1.48007</v>
      </c>
      <c r="E4" s="1">
        <v>0.53581999999999996</v>
      </c>
      <c r="F4" s="1">
        <v>1.6881219999999999</v>
      </c>
      <c r="G4" s="1">
        <v>1.1722170000000001</v>
      </c>
      <c r="H4" s="1">
        <v>1.238135</v>
      </c>
      <c r="I4" s="1">
        <v>1.5892040000000001</v>
      </c>
      <c r="J4" s="1">
        <v>1.8824860000000001</v>
      </c>
      <c r="K4" s="1">
        <v>1.86557</v>
      </c>
      <c r="L4" s="1">
        <v>2.0809449999999998</v>
      </c>
      <c r="M4" s="1">
        <v>0.98349299999999995</v>
      </c>
      <c r="N4" s="1">
        <v>1.848498</v>
      </c>
      <c r="O4" s="1">
        <v>0.77117100000000005</v>
      </c>
      <c r="P4" s="1">
        <v>0.60911700000000002</v>
      </c>
      <c r="Q4" s="1">
        <v>0.94729200000000002</v>
      </c>
      <c r="R4" s="1">
        <v>2.1566360000000002</v>
      </c>
      <c r="S4" s="1">
        <v>1.3599159999999999</v>
      </c>
      <c r="T4" s="1">
        <v>0.95087200000000005</v>
      </c>
      <c r="U4" s="1">
        <v>1.0296000000000001</v>
      </c>
      <c r="V4" s="1">
        <v>4.4213199999999997</v>
      </c>
      <c r="W4" s="1">
        <v>2.1755589999999998</v>
      </c>
      <c r="X4" s="1">
        <v>0.88488299999999998</v>
      </c>
      <c r="Y4" s="1">
        <v>0.75703200000000004</v>
      </c>
      <c r="Z4" s="1">
        <v>5.5338760000000002</v>
      </c>
      <c r="AA4" s="1">
        <v>0.904223</v>
      </c>
      <c r="AB4" s="1">
        <v>1.3326549999999999</v>
      </c>
      <c r="AC4" s="1">
        <v>0.97883799999999999</v>
      </c>
      <c r="AD4" s="1">
        <v>9.6029199999999992</v>
      </c>
      <c r="AE4" s="1">
        <v>1.399708</v>
      </c>
      <c r="AF4" s="1">
        <v>1.401492</v>
      </c>
      <c r="AG4" s="1">
        <v>1.2102459999999999</v>
      </c>
      <c r="AH4" s="1">
        <v>1.5315319999999999</v>
      </c>
      <c r="AI4" s="1">
        <v>1.4478</v>
      </c>
      <c r="AJ4" s="1">
        <v>0.67203000000000002</v>
      </c>
      <c r="AK4" s="1">
        <v>1.2507250000000001</v>
      </c>
      <c r="AL4" s="1">
        <v>1.9039870000000001</v>
      </c>
      <c r="AM4" s="1">
        <v>1.3981170000000001</v>
      </c>
      <c r="AN4" s="1">
        <v>1.87775</v>
      </c>
    </row>
    <row r="5" spans="1:40" x14ac:dyDescent="0.2">
      <c r="A5" s="1">
        <v>0.968283</v>
      </c>
      <c r="B5" s="1">
        <v>1.2837229999999999</v>
      </c>
      <c r="C5" s="1">
        <v>0.44275900000000001</v>
      </c>
      <c r="D5" s="1">
        <v>0.78140299999999996</v>
      </c>
      <c r="E5" s="1">
        <v>1.535717</v>
      </c>
      <c r="F5" s="1">
        <v>1.5842099999999999</v>
      </c>
      <c r="G5" s="1">
        <v>0.73644299999999996</v>
      </c>
      <c r="H5" s="1">
        <v>1.131383</v>
      </c>
      <c r="I5" s="1">
        <v>0.95033299999999998</v>
      </c>
      <c r="J5" s="1">
        <v>2.3458380000000001</v>
      </c>
      <c r="K5" s="1">
        <v>0.43577500000000002</v>
      </c>
      <c r="L5" s="1">
        <v>2.2977370000000001</v>
      </c>
      <c r="M5" s="1">
        <v>1.4785870000000001</v>
      </c>
      <c r="N5" s="1">
        <v>2.3758270000000001</v>
      </c>
      <c r="O5" s="1">
        <v>0.10097299999999999</v>
      </c>
      <c r="P5" s="1">
        <v>0.96450800000000003</v>
      </c>
      <c r="Q5" s="1">
        <v>1.1607320000000001</v>
      </c>
      <c r="R5" s="1">
        <v>1.4366639999999999</v>
      </c>
      <c r="S5" s="1">
        <v>0.77158099999999996</v>
      </c>
      <c r="T5" s="1">
        <v>1.2898480000000001</v>
      </c>
      <c r="U5" s="1">
        <v>0.85068299999999997</v>
      </c>
      <c r="V5" s="1">
        <v>2.5303140000000002</v>
      </c>
      <c r="W5" s="1">
        <v>1.4534229999999999</v>
      </c>
      <c r="X5" s="1">
        <v>1.294753</v>
      </c>
      <c r="Y5" s="1">
        <v>1.1408689999999999</v>
      </c>
      <c r="Z5" s="1">
        <v>2.0684480000000001</v>
      </c>
      <c r="AA5" s="1">
        <v>1.160714</v>
      </c>
      <c r="AB5" s="1">
        <v>3.4985149999999998</v>
      </c>
      <c r="AC5" s="1">
        <v>1.438348</v>
      </c>
      <c r="AD5" s="1">
        <v>1.7848349999999999</v>
      </c>
      <c r="AE5" s="1">
        <v>1.3008630000000001</v>
      </c>
      <c r="AF5" s="1">
        <v>1.3891530000000001</v>
      </c>
      <c r="AG5" s="1">
        <v>1.158663</v>
      </c>
      <c r="AH5" s="1">
        <v>2.3092890000000001</v>
      </c>
      <c r="AI5" s="1">
        <v>1.3907</v>
      </c>
      <c r="AJ5" s="1">
        <v>0.87225299999999995</v>
      </c>
      <c r="AK5" s="1">
        <v>1.0002219999999999</v>
      </c>
      <c r="AL5" s="1">
        <v>1.980181</v>
      </c>
      <c r="AM5" s="1">
        <v>1.390347</v>
      </c>
      <c r="AN5" s="1">
        <v>1.7477750000000001</v>
      </c>
    </row>
    <row r="6" spans="1:40" x14ac:dyDescent="0.2">
      <c r="A6" s="1">
        <v>0.84743400000000002</v>
      </c>
      <c r="B6" s="1">
        <v>1.782931</v>
      </c>
      <c r="C6" s="1">
        <v>0.66158799999999995</v>
      </c>
      <c r="D6" s="1">
        <v>1.107102</v>
      </c>
      <c r="E6" s="1">
        <v>0.86963699999999999</v>
      </c>
      <c r="F6" s="1">
        <v>2.783229</v>
      </c>
      <c r="G6" s="1">
        <v>1.483557</v>
      </c>
      <c r="H6" s="1">
        <v>1.4839899999999999</v>
      </c>
      <c r="I6" s="1">
        <v>0.61750499999999997</v>
      </c>
      <c r="J6" s="1">
        <v>1.9304600000000001</v>
      </c>
      <c r="K6" s="1">
        <v>0.43439</v>
      </c>
      <c r="L6" s="1">
        <v>1.10165</v>
      </c>
      <c r="M6" s="1">
        <v>0.80341700000000005</v>
      </c>
      <c r="N6" s="1">
        <v>1.3634299999999999</v>
      </c>
      <c r="O6" s="1">
        <v>0.49548799999999998</v>
      </c>
      <c r="P6" s="1">
        <v>0.31813399999999997</v>
      </c>
      <c r="Q6" s="1">
        <v>0.805114</v>
      </c>
      <c r="R6" s="1">
        <v>1.8426709999999999</v>
      </c>
      <c r="S6" s="1">
        <v>1.2893760000000001</v>
      </c>
      <c r="T6" s="1">
        <v>0.70774700000000001</v>
      </c>
      <c r="U6" s="1">
        <v>0.77351099999999995</v>
      </c>
      <c r="V6" s="1">
        <v>4.0670799999999998</v>
      </c>
      <c r="W6" s="1">
        <v>1.3223990000000001</v>
      </c>
      <c r="X6" s="1">
        <v>0.41461799999999999</v>
      </c>
      <c r="Y6" s="1">
        <v>1.144782</v>
      </c>
      <c r="Z6" s="1">
        <v>2.044845</v>
      </c>
      <c r="AA6" s="1">
        <v>1.180995</v>
      </c>
      <c r="AB6" s="1">
        <v>1.0083709999999999</v>
      </c>
      <c r="AC6" s="1">
        <v>0.89155300000000004</v>
      </c>
      <c r="AD6" s="1">
        <v>2.310127</v>
      </c>
      <c r="AE6" s="1">
        <v>1.03922</v>
      </c>
      <c r="AF6" s="1">
        <v>0.878915</v>
      </c>
      <c r="AG6" s="1">
        <v>0.66483999999999999</v>
      </c>
      <c r="AH6" s="1">
        <v>1.3701179999999999</v>
      </c>
      <c r="AI6" s="1">
        <v>0.84854600000000002</v>
      </c>
      <c r="AJ6" s="1">
        <v>0.31809300000000001</v>
      </c>
      <c r="AK6" s="1">
        <v>0.86711300000000002</v>
      </c>
      <c r="AL6" s="1">
        <v>1.9665379999999999</v>
      </c>
      <c r="AM6" s="1">
        <v>0.83248500000000003</v>
      </c>
      <c r="AN6" s="1">
        <v>1.3580449999999999</v>
      </c>
    </row>
  </sheetData>
  <mergeCells count="10">
    <mergeCell ref="Y1:AB1"/>
    <mergeCell ref="AC1:AF1"/>
    <mergeCell ref="AG1:AJ1"/>
    <mergeCell ref="AK1:AN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9EF55-F3FD-594D-AB43-8B236128C14E}">
  <dimension ref="A1:AK4"/>
  <sheetViews>
    <sheetView topLeftCell="L1" workbookViewId="0">
      <selection activeCell="AE23" sqref="AE23"/>
    </sheetView>
  </sheetViews>
  <sheetFormatPr baseColWidth="10" defaultRowHeight="16" x14ac:dyDescent="0.2"/>
  <sheetData>
    <row r="1" spans="1:37" x14ac:dyDescent="0.2">
      <c r="B1" s="8" t="s">
        <v>133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 t="s">
        <v>133</v>
      </c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</row>
    <row r="2" spans="1:37" x14ac:dyDescent="0.2">
      <c r="B2" s="9" t="s">
        <v>46</v>
      </c>
      <c r="C2" s="9"/>
      <c r="D2" s="9"/>
      <c r="E2" s="9" t="s">
        <v>118</v>
      </c>
      <c r="F2" s="9"/>
      <c r="G2" s="9"/>
      <c r="H2" s="9" t="s">
        <v>47</v>
      </c>
      <c r="I2" s="9"/>
      <c r="J2" s="9"/>
      <c r="K2" s="9"/>
      <c r="L2" s="9"/>
      <c r="M2" s="9"/>
      <c r="N2" s="9"/>
      <c r="O2" s="9"/>
      <c r="P2" s="9"/>
      <c r="Q2" s="9" t="s">
        <v>119</v>
      </c>
      <c r="R2" s="9"/>
      <c r="S2" s="9"/>
      <c r="T2" s="9" t="s">
        <v>46</v>
      </c>
      <c r="U2" s="9"/>
      <c r="V2" s="9"/>
      <c r="W2" s="9" t="s">
        <v>118</v>
      </c>
      <c r="X2" s="9"/>
      <c r="Y2" s="9"/>
      <c r="Z2" s="9" t="s">
        <v>47</v>
      </c>
      <c r="AA2" s="9"/>
      <c r="AB2" s="9"/>
      <c r="AC2" s="9"/>
      <c r="AD2" s="9"/>
      <c r="AE2" s="9"/>
      <c r="AF2" s="9"/>
      <c r="AG2" s="9"/>
      <c r="AH2" s="9"/>
      <c r="AI2" s="9" t="s">
        <v>119</v>
      </c>
      <c r="AJ2" s="9"/>
      <c r="AK2" s="9"/>
    </row>
    <row r="3" spans="1:37" x14ac:dyDescent="0.2">
      <c r="A3" t="s">
        <v>0</v>
      </c>
      <c r="B3" s="2">
        <v>45.641860000000001</v>
      </c>
      <c r="C3" s="2">
        <v>51.639479999999999</v>
      </c>
      <c r="D3" s="2">
        <v>55.663684699999997</v>
      </c>
      <c r="E3" s="2">
        <v>39.514634999999998</v>
      </c>
      <c r="F3" s="2">
        <v>60.214713000000003</v>
      </c>
      <c r="G3" s="2">
        <v>46.361156999999999</v>
      </c>
      <c r="H3" s="2">
        <v>111.653684</v>
      </c>
      <c r="I3" s="2">
        <v>95.416454000000002</v>
      </c>
      <c r="J3" s="2">
        <v>90.316227999999995</v>
      </c>
      <c r="K3" s="2">
        <v>88.615437999999997</v>
      </c>
      <c r="L3" s="2"/>
      <c r="M3" s="2"/>
      <c r="N3" s="2"/>
      <c r="O3" s="2"/>
      <c r="P3" s="2"/>
      <c r="Q3" s="2">
        <v>55.611145</v>
      </c>
      <c r="R3" s="2">
        <v>61.325411000000003</v>
      </c>
      <c r="S3" s="2">
        <v>62.312145700000002</v>
      </c>
      <c r="T3" s="2">
        <v>39.445886999999999</v>
      </c>
      <c r="U3" s="2">
        <v>44.115324999999999</v>
      </c>
      <c r="V3" s="2">
        <v>51.623657999999999</v>
      </c>
      <c r="W3" s="2">
        <v>55.6236988</v>
      </c>
      <c r="X3" s="2">
        <v>40.715868999999998</v>
      </c>
      <c r="Y3" s="2">
        <v>41.263551999999997</v>
      </c>
      <c r="Z3" s="2">
        <v>94.635586000000004</v>
      </c>
      <c r="AA3" s="2">
        <v>80.166238000000007</v>
      </c>
      <c r="AB3" s="2">
        <v>101.423655</v>
      </c>
      <c r="AC3" s="2">
        <v>82.736683999999997</v>
      </c>
      <c r="AD3" s="2"/>
      <c r="AE3" s="2"/>
      <c r="AF3" s="2"/>
      <c r="AG3" s="2"/>
      <c r="AH3" s="2"/>
      <c r="AI3" s="2">
        <v>49.845796</v>
      </c>
      <c r="AJ3" s="2">
        <v>41.251368999999997</v>
      </c>
      <c r="AK3" s="2">
        <v>59.147452000000001</v>
      </c>
    </row>
    <row r="4" spans="1:37" x14ac:dyDescent="0.2">
      <c r="A4" t="s">
        <v>1</v>
      </c>
      <c r="B4" s="2">
        <v>70.315624999999997</v>
      </c>
      <c r="C4" s="2">
        <v>65.626688000000001</v>
      </c>
      <c r="D4" s="2">
        <v>72.165246999999994</v>
      </c>
      <c r="E4" s="2">
        <v>60.156235000000002</v>
      </c>
      <c r="F4" s="2">
        <v>55.639868</v>
      </c>
      <c r="G4" s="2">
        <v>62.312241</v>
      </c>
      <c r="H4" s="2">
        <v>110.625486</v>
      </c>
      <c r="I4" s="2">
        <v>132.31254799999999</v>
      </c>
      <c r="J4" s="2">
        <v>106.36458467999999</v>
      </c>
      <c r="K4" s="2">
        <v>140.3264968</v>
      </c>
      <c r="L4" s="2">
        <v>165.36256800000001</v>
      </c>
      <c r="M4" s="2">
        <v>112.326424</v>
      </c>
      <c r="N4" s="2">
        <v>121.309636</v>
      </c>
      <c r="O4" s="2">
        <v>91.306296000000003</v>
      </c>
      <c r="P4" s="2">
        <v>160.32648599999999</v>
      </c>
      <c r="Q4" s="2">
        <v>71.326657999999995</v>
      </c>
      <c r="R4" s="2">
        <v>72.362932999999998</v>
      </c>
      <c r="S4" s="2">
        <v>91.633257999999998</v>
      </c>
      <c r="T4" s="2">
        <v>77.142576000000005</v>
      </c>
      <c r="U4" s="2">
        <v>70.143258000000003</v>
      </c>
      <c r="V4" s="2">
        <v>65.241758000000004</v>
      </c>
      <c r="W4" s="2">
        <v>63.528872999999997</v>
      </c>
      <c r="X4" s="2">
        <v>67.945172999999997</v>
      </c>
      <c r="Y4" s="2">
        <v>59.747141999999997</v>
      </c>
      <c r="Z4" s="2">
        <v>127.435287</v>
      </c>
      <c r="AA4" s="2">
        <v>120.39684560000001</v>
      </c>
      <c r="AB4" s="2">
        <v>180.3621474</v>
      </c>
      <c r="AC4" s="2">
        <v>110.2013225</v>
      </c>
      <c r="AD4" s="2">
        <v>91.244538000000006</v>
      </c>
      <c r="AE4" s="2">
        <v>132.2012407</v>
      </c>
      <c r="AF4" s="2">
        <v>88.989842199999998</v>
      </c>
      <c r="AG4" s="2">
        <v>107.32625830000001</v>
      </c>
      <c r="AH4" s="2">
        <v>150.3262551</v>
      </c>
      <c r="AI4" s="2">
        <v>56.498898199999999</v>
      </c>
      <c r="AJ4" s="2">
        <v>78.326545699999997</v>
      </c>
      <c r="AK4" s="2">
        <v>82.120515699999999</v>
      </c>
    </row>
  </sheetData>
  <mergeCells count="10">
    <mergeCell ref="Q2:S2"/>
    <mergeCell ref="B1:S1"/>
    <mergeCell ref="T1:AK1"/>
    <mergeCell ref="T2:V2"/>
    <mergeCell ref="W2:Y2"/>
    <mergeCell ref="Z2:AH2"/>
    <mergeCell ref="AI2:AK2"/>
    <mergeCell ref="B2:D2"/>
    <mergeCell ref="E2:G2"/>
    <mergeCell ref="H2:P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3F921-789C-204C-9849-C4A929DACC6D}">
  <dimension ref="A1:F7"/>
  <sheetViews>
    <sheetView workbookViewId="0">
      <selection sqref="A1:F7"/>
    </sheetView>
  </sheetViews>
  <sheetFormatPr baseColWidth="10" defaultRowHeight="16" x14ac:dyDescent="0.2"/>
  <sheetData>
    <row r="1" spans="1:6" x14ac:dyDescent="0.2">
      <c r="A1" s="8" t="s">
        <v>135</v>
      </c>
      <c r="B1" s="8"/>
      <c r="C1" s="8" t="s">
        <v>136</v>
      </c>
      <c r="D1" s="8"/>
      <c r="E1" s="8" t="s">
        <v>137</v>
      </c>
      <c r="F1" s="8"/>
    </row>
    <row r="2" spans="1:6" x14ac:dyDescent="0.2">
      <c r="A2" t="s">
        <v>0</v>
      </c>
      <c r="B2" t="s">
        <v>1</v>
      </c>
      <c r="C2" t="s">
        <v>0</v>
      </c>
      <c r="D2" t="s">
        <v>1</v>
      </c>
      <c r="E2" t="s">
        <v>0</v>
      </c>
      <c r="F2" t="s">
        <v>1</v>
      </c>
    </row>
    <row r="3" spans="1:6" x14ac:dyDescent="0.2">
      <c r="A3" s="2">
        <v>0.77618399999999999</v>
      </c>
      <c r="B3" s="2">
        <v>1.2774920000000001</v>
      </c>
      <c r="C3" s="2">
        <v>0.45541399999999999</v>
      </c>
      <c r="D3" s="2">
        <v>1.6905600000000001</v>
      </c>
      <c r="E3" s="2">
        <v>0.69220999999999999</v>
      </c>
      <c r="F3" s="2">
        <v>0.97997599999999996</v>
      </c>
    </row>
    <row r="4" spans="1:6" x14ac:dyDescent="0.2">
      <c r="A4" s="2">
        <v>1.442313</v>
      </c>
      <c r="B4" s="2">
        <v>1.907187</v>
      </c>
      <c r="C4" s="2">
        <v>1.660134</v>
      </c>
      <c r="D4" s="2">
        <v>0.95789199999999997</v>
      </c>
      <c r="E4" s="2">
        <v>1.122981</v>
      </c>
      <c r="F4" s="2">
        <v>1.9077999999999999</v>
      </c>
    </row>
    <row r="5" spans="1:6" x14ac:dyDescent="0.2">
      <c r="A5" s="2">
        <v>0.74132900000000002</v>
      </c>
      <c r="B5" s="2">
        <v>1.985428</v>
      </c>
      <c r="C5" s="2">
        <v>0.65597099999999997</v>
      </c>
      <c r="D5" s="2">
        <v>1.26248</v>
      </c>
      <c r="E5" s="2">
        <v>1.0464020000000001</v>
      </c>
      <c r="F5" s="2">
        <v>1.993768</v>
      </c>
    </row>
    <row r="6" spans="1:6" x14ac:dyDescent="0.2">
      <c r="A6" s="2">
        <v>1.388347</v>
      </c>
      <c r="B6" s="2">
        <v>2.9263409999999999</v>
      </c>
      <c r="C6" s="2">
        <v>0.97532600000000003</v>
      </c>
      <c r="D6" s="2">
        <v>0.87339299999999997</v>
      </c>
      <c r="E6" s="2">
        <v>1.4775910000000001</v>
      </c>
      <c r="F6" s="2">
        <v>2.0392540000000001</v>
      </c>
    </row>
    <row r="7" spans="1:6" x14ac:dyDescent="0.2">
      <c r="A7" s="2">
        <v>0.65183000000000002</v>
      </c>
      <c r="B7" s="2">
        <v>1.8734230000000001</v>
      </c>
      <c r="C7" s="2">
        <v>1.2531570000000001</v>
      </c>
      <c r="D7" s="2">
        <v>1.0913310000000001</v>
      </c>
      <c r="E7" s="2">
        <v>0.66081400000000001</v>
      </c>
      <c r="F7" s="2">
        <v>2.4997050000000001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77FA0-3335-2B4B-8B24-652B829DC2EE}">
  <dimension ref="A1:D998"/>
  <sheetViews>
    <sheetView workbookViewId="0">
      <selection activeCell="G4" sqref="G4"/>
    </sheetView>
  </sheetViews>
  <sheetFormatPr baseColWidth="10" defaultRowHeight="16" x14ac:dyDescent="0.2"/>
  <sheetData>
    <row r="1" spans="1:4" x14ac:dyDescent="0.2">
      <c r="A1" s="8" t="s">
        <v>138</v>
      </c>
      <c r="B1" s="8"/>
      <c r="C1" s="8" t="s">
        <v>139</v>
      </c>
      <c r="D1" s="8"/>
    </row>
    <row r="2" spans="1:4" x14ac:dyDescent="0.2">
      <c r="A2" s="3" t="s">
        <v>53</v>
      </c>
      <c r="B2" s="3" t="s">
        <v>57</v>
      </c>
      <c r="C2" s="3" t="s">
        <v>53</v>
      </c>
      <c r="D2" s="3" t="s">
        <v>57</v>
      </c>
    </row>
    <row r="3" spans="1:4" x14ac:dyDescent="0.2">
      <c r="A3" s="2">
        <v>0.79100000000000004</v>
      </c>
      <c r="B3" s="2">
        <v>2.702</v>
      </c>
      <c r="C3" s="2">
        <v>1.5727000000000001E-2</v>
      </c>
      <c r="D3" s="2">
        <v>6.3473000000000002E-2</v>
      </c>
    </row>
    <row r="4" spans="1:4" x14ac:dyDescent="0.2">
      <c r="A4" s="2">
        <v>0.80400000000000005</v>
      </c>
      <c r="B4" s="2">
        <v>1.4379999999999999</v>
      </c>
      <c r="C4" s="2">
        <v>1.6424999999999999E-2</v>
      </c>
      <c r="D4" s="2">
        <v>8.5685999999999998E-2</v>
      </c>
    </row>
    <row r="5" spans="1:4" x14ac:dyDescent="0.2">
      <c r="A5" s="2">
        <v>0.61799999999999999</v>
      </c>
      <c r="B5" s="2">
        <v>2.1619999999999999</v>
      </c>
      <c r="C5" s="2">
        <v>8.9619999999999995E-3</v>
      </c>
      <c r="D5" s="2">
        <v>5.9400000000000001E-2</v>
      </c>
    </row>
    <row r="6" spans="1:4" x14ac:dyDescent="0.2">
      <c r="A6" s="2">
        <v>0.56000000000000005</v>
      </c>
      <c r="B6" s="2">
        <v>2.0569999999999999</v>
      </c>
      <c r="C6" s="2">
        <v>2.1559999999999999E-2</v>
      </c>
      <c r="D6" s="2">
        <v>7.5556999999999999E-2</v>
      </c>
    </row>
    <row r="7" spans="1:4" x14ac:dyDescent="0.2">
      <c r="A7" s="2">
        <v>0.63200000000000001</v>
      </c>
      <c r="B7" s="2">
        <v>4.9160000000000004</v>
      </c>
      <c r="C7" s="2">
        <v>1.6749E-2</v>
      </c>
      <c r="D7" s="2">
        <v>0.12895499999999999</v>
      </c>
    </row>
    <row r="8" spans="1:4" x14ac:dyDescent="0.2">
      <c r="A8" s="2">
        <v>0.81200000000000006</v>
      </c>
      <c r="B8" s="2">
        <v>1.52</v>
      </c>
      <c r="C8" s="2">
        <v>6.2119999999999996E-3</v>
      </c>
      <c r="D8" s="2">
        <v>0.117035</v>
      </c>
    </row>
    <row r="9" spans="1:4" x14ac:dyDescent="0.2">
      <c r="A9" s="2"/>
      <c r="B9" s="2">
        <v>2.1659999999999999</v>
      </c>
      <c r="C9" s="2">
        <v>1.1549E-2</v>
      </c>
      <c r="D9" s="2">
        <v>7.5153999999999999E-2</v>
      </c>
    </row>
    <row r="10" spans="1:4" x14ac:dyDescent="0.2">
      <c r="A10" s="2"/>
      <c r="B10" s="2">
        <v>1.6619999999999999</v>
      </c>
      <c r="C10" s="2">
        <v>3.9509000000000002E-2</v>
      </c>
      <c r="D10" s="2">
        <v>8.3878999999999995E-2</v>
      </c>
    </row>
    <row r="11" spans="1:4" x14ac:dyDescent="0.2">
      <c r="A11" s="2"/>
      <c r="B11" s="2">
        <v>1.7030000000000001</v>
      </c>
      <c r="C11" s="2">
        <v>1.6397999999999999E-2</v>
      </c>
      <c r="D11" s="2">
        <v>4.7419000000000003E-2</v>
      </c>
    </row>
    <row r="12" spans="1:4" x14ac:dyDescent="0.2">
      <c r="A12" s="2"/>
      <c r="B12" s="2">
        <v>4.2889999999999997</v>
      </c>
      <c r="C12" s="2">
        <v>2.1187999999999999E-2</v>
      </c>
      <c r="D12" s="2">
        <v>9.4034999999999994E-2</v>
      </c>
    </row>
    <row r="13" spans="1:4" x14ac:dyDescent="0.2">
      <c r="A13" s="2"/>
      <c r="B13" s="2">
        <v>1.2430000000000001</v>
      </c>
      <c r="C13" s="2">
        <v>1.5803999999999999E-2</v>
      </c>
      <c r="D13" s="2">
        <v>3.2018999999999999E-2</v>
      </c>
    </row>
    <row r="14" spans="1:4" x14ac:dyDescent="0.2">
      <c r="A14" s="2"/>
      <c r="B14" s="2"/>
      <c r="C14" s="2">
        <v>7.4669999999999997E-3</v>
      </c>
      <c r="D14" s="2">
        <v>4.8211999999999998E-2</v>
      </c>
    </row>
    <row r="15" spans="1:4" x14ac:dyDescent="0.2">
      <c r="A15" s="2"/>
      <c r="B15" s="2"/>
      <c r="C15" s="2">
        <v>6.2839999999999997E-3</v>
      </c>
      <c r="D15" s="2">
        <v>1.0612999999999999E-2</v>
      </c>
    </row>
    <row r="16" spans="1:4" x14ac:dyDescent="0.2">
      <c r="A16" s="2"/>
      <c r="B16" s="2"/>
      <c r="C16" s="2">
        <v>1.9255000000000001E-2</v>
      </c>
      <c r="D16" s="2">
        <v>2.5950999999999998E-2</v>
      </c>
    </row>
    <row r="17" spans="1:4" x14ac:dyDescent="0.2">
      <c r="A17" s="2"/>
      <c r="B17" s="2"/>
      <c r="C17" s="2">
        <v>8.9599999999999992E-3</v>
      </c>
      <c r="D17" s="2">
        <v>8.3300000000000006E-3</v>
      </c>
    </row>
    <row r="18" spans="1:4" x14ac:dyDescent="0.2">
      <c r="A18" s="2"/>
      <c r="B18" s="2"/>
    </row>
    <row r="19" spans="1:4" x14ac:dyDescent="0.2">
      <c r="A19" s="2"/>
      <c r="B19" s="2"/>
    </row>
    <row r="20" spans="1:4" x14ac:dyDescent="0.2">
      <c r="A20" s="2"/>
      <c r="B20" s="2"/>
    </row>
    <row r="21" spans="1:4" x14ac:dyDescent="0.2">
      <c r="A21" s="2"/>
      <c r="B21" s="2"/>
    </row>
    <row r="22" spans="1:4" x14ac:dyDescent="0.2">
      <c r="A22" s="2"/>
      <c r="B22" s="2"/>
    </row>
    <row r="23" spans="1:4" x14ac:dyDescent="0.2">
      <c r="A23" s="2"/>
      <c r="B23" s="2"/>
    </row>
    <row r="24" spans="1:4" x14ac:dyDescent="0.2">
      <c r="A24" s="2"/>
      <c r="B24" s="2"/>
    </row>
    <row r="25" spans="1:4" x14ac:dyDescent="0.2">
      <c r="A25" s="2"/>
      <c r="B25" s="2"/>
    </row>
    <row r="26" spans="1:4" x14ac:dyDescent="0.2">
      <c r="A26" s="2"/>
      <c r="B26" s="2"/>
    </row>
    <row r="27" spans="1:4" x14ac:dyDescent="0.2">
      <c r="A27" s="2"/>
      <c r="B27" s="2"/>
    </row>
    <row r="28" spans="1:4" x14ac:dyDescent="0.2">
      <c r="A28" s="2"/>
      <c r="B28" s="2"/>
    </row>
    <row r="29" spans="1:4" x14ac:dyDescent="0.2">
      <c r="A29" s="2"/>
      <c r="B29" s="2"/>
    </row>
    <row r="30" spans="1:4" x14ac:dyDescent="0.2">
      <c r="A30" s="2"/>
      <c r="B30" s="2"/>
    </row>
    <row r="31" spans="1:4" x14ac:dyDescent="0.2">
      <c r="A31" s="2">
        <v>0.78071699999999999</v>
      </c>
      <c r="B31" s="2"/>
    </row>
    <row r="32" spans="1:4" x14ac:dyDescent="0.2">
      <c r="A32" s="2">
        <v>0.79354800000000003</v>
      </c>
      <c r="B32" s="2"/>
    </row>
    <row r="33" spans="1:2" x14ac:dyDescent="0.2">
      <c r="A33" s="2">
        <v>0.60996600000000001</v>
      </c>
      <c r="B33" s="2"/>
    </row>
    <row r="34" spans="1:2" x14ac:dyDescent="0.2">
      <c r="A34" s="2">
        <v>0.55271999999999999</v>
      </c>
      <c r="B34" s="2"/>
    </row>
    <row r="35" spans="1:2" x14ac:dyDescent="0.2">
      <c r="A35" s="2"/>
      <c r="B35" s="2"/>
    </row>
    <row r="36" spans="1:2" x14ac:dyDescent="0.2">
      <c r="A36" s="2"/>
      <c r="B36" s="2"/>
    </row>
    <row r="37" spans="1:2" x14ac:dyDescent="0.2">
      <c r="A37" s="2"/>
      <c r="B37" s="2"/>
    </row>
    <row r="38" spans="1:2" x14ac:dyDescent="0.2">
      <c r="A38" s="2"/>
      <c r="B38" s="2"/>
    </row>
    <row r="39" spans="1:2" x14ac:dyDescent="0.2">
      <c r="A39" s="2"/>
      <c r="B39" s="2"/>
    </row>
    <row r="40" spans="1:2" x14ac:dyDescent="0.2">
      <c r="A40" s="2"/>
      <c r="B40" s="2"/>
    </row>
    <row r="41" spans="1:2" x14ac:dyDescent="0.2">
      <c r="A41" s="2"/>
      <c r="B41" s="2"/>
    </row>
    <row r="42" spans="1:2" x14ac:dyDescent="0.2">
      <c r="A42" s="2"/>
      <c r="B42" s="2">
        <v>0.23949999999999999</v>
      </c>
    </row>
    <row r="43" spans="1:2" x14ac:dyDescent="0.2">
      <c r="A43" s="2"/>
      <c r="B43" s="2">
        <v>0.21687000000000001</v>
      </c>
    </row>
    <row r="44" spans="1:2" x14ac:dyDescent="0.2">
      <c r="A44" s="2"/>
      <c r="B44" s="2">
        <v>3.5139999999999998</v>
      </c>
    </row>
    <row r="45" spans="1:2" x14ac:dyDescent="0.2">
      <c r="A45" s="2"/>
      <c r="B45" s="2">
        <v>4.8789999999999996</v>
      </c>
    </row>
    <row r="46" spans="1:2" x14ac:dyDescent="0.2">
      <c r="A46" s="2"/>
      <c r="B46" s="2">
        <v>0.23300000000000001</v>
      </c>
    </row>
    <row r="47" spans="1:2" x14ac:dyDescent="0.2">
      <c r="A47" s="2"/>
      <c r="B47" s="2">
        <v>0.80400000000000005</v>
      </c>
    </row>
    <row r="48" spans="1:2" x14ac:dyDescent="0.2">
      <c r="A48" s="2"/>
      <c r="B48" s="2">
        <v>0.28499999999999998</v>
      </c>
    </row>
    <row r="49" spans="1:2" x14ac:dyDescent="0.2">
      <c r="A49" s="2"/>
      <c r="B49" s="2">
        <v>0.20499999999999999</v>
      </c>
    </row>
    <row r="50" spans="1:2" x14ac:dyDescent="0.2">
      <c r="A50" s="2"/>
      <c r="B50" s="2">
        <v>0.66100000000000003</v>
      </c>
    </row>
    <row r="51" spans="1:2" x14ac:dyDescent="0.2">
      <c r="A51" s="2"/>
      <c r="B51" s="2">
        <v>0.91</v>
      </c>
    </row>
    <row r="52" spans="1:2" x14ac:dyDescent="0.2">
      <c r="A52" s="2"/>
      <c r="B52" s="2">
        <v>0.11799999999999999</v>
      </c>
    </row>
    <row r="53" spans="1:2" x14ac:dyDescent="0.2">
      <c r="A53" s="2"/>
      <c r="B53" s="2">
        <v>0.81</v>
      </c>
    </row>
    <row r="54" spans="1:2" x14ac:dyDescent="0.2">
      <c r="A54" s="2"/>
      <c r="B54" s="2">
        <v>3.431</v>
      </c>
    </row>
    <row r="55" spans="1:2" x14ac:dyDescent="0.2">
      <c r="A55" s="2"/>
      <c r="B55" s="2"/>
    </row>
    <row r="56" spans="1:2" x14ac:dyDescent="0.2">
      <c r="A56" s="2"/>
      <c r="B56" s="2"/>
    </row>
    <row r="57" spans="1:2" x14ac:dyDescent="0.2">
      <c r="A57" s="2"/>
      <c r="B57" s="2"/>
    </row>
    <row r="58" spans="1:2" x14ac:dyDescent="0.2">
      <c r="A58" s="2"/>
      <c r="B58" s="2"/>
    </row>
    <row r="59" spans="1:2" x14ac:dyDescent="0.2">
      <c r="A59" s="2">
        <v>0.68025999999999998</v>
      </c>
      <c r="B59" s="2"/>
    </row>
    <row r="60" spans="1:2" x14ac:dyDescent="0.2">
      <c r="A60" s="2">
        <v>0.69144000000000005</v>
      </c>
      <c r="B60" s="2"/>
    </row>
    <row r="61" spans="1:2" x14ac:dyDescent="0.2">
      <c r="A61" s="2">
        <v>0.53147999999999995</v>
      </c>
      <c r="B61" s="2"/>
    </row>
    <row r="62" spans="1:2" x14ac:dyDescent="0.2">
      <c r="A62" s="2">
        <v>0.48159999999999997</v>
      </c>
      <c r="B62" s="2"/>
    </row>
    <row r="63" spans="1:2" x14ac:dyDescent="0.2">
      <c r="A63" s="2">
        <v>0.54352</v>
      </c>
      <c r="B63" s="2"/>
    </row>
    <row r="64" spans="1:2" x14ac:dyDescent="0.2">
      <c r="A64" s="2">
        <v>0.69832000000000005</v>
      </c>
      <c r="B64" s="2"/>
    </row>
    <row r="65" spans="1:2" x14ac:dyDescent="0.2">
      <c r="A65" s="2">
        <v>0.30702000000000002</v>
      </c>
      <c r="B65" s="2"/>
    </row>
    <row r="66" spans="1:2" x14ac:dyDescent="0.2">
      <c r="A66" s="2"/>
      <c r="B66" s="2"/>
    </row>
    <row r="67" spans="1:2" x14ac:dyDescent="0.2">
      <c r="A67" s="2"/>
      <c r="B67" s="2"/>
    </row>
    <row r="68" spans="1:2" x14ac:dyDescent="0.2">
      <c r="A68" s="2"/>
      <c r="B68" s="2"/>
    </row>
    <row r="69" spans="1:2" x14ac:dyDescent="0.2">
      <c r="A69" s="2"/>
      <c r="B69" s="2"/>
    </row>
    <row r="70" spans="1:2" x14ac:dyDescent="0.2">
      <c r="A70" s="2"/>
      <c r="B70" s="2"/>
    </row>
    <row r="71" spans="1:2" x14ac:dyDescent="0.2">
      <c r="A71" s="2"/>
      <c r="B71" s="2"/>
    </row>
    <row r="72" spans="1:2" x14ac:dyDescent="0.2">
      <c r="A72" s="2"/>
      <c r="B72" s="2"/>
    </row>
    <row r="73" spans="1:2" x14ac:dyDescent="0.2">
      <c r="A73" s="2"/>
      <c r="B73" s="2"/>
    </row>
    <row r="74" spans="1:2" x14ac:dyDescent="0.2">
      <c r="A74" s="2">
        <v>0.53242599999999995</v>
      </c>
      <c r="B74" s="2"/>
    </row>
    <row r="75" spans="1:2" x14ac:dyDescent="0.2">
      <c r="A75" s="2">
        <v>0.391988</v>
      </c>
      <c r="B75" s="2"/>
    </row>
    <row r="76" spans="1:2" x14ac:dyDescent="0.2">
      <c r="A76" s="2">
        <v>0.28122000000000003</v>
      </c>
      <c r="B76" s="2"/>
    </row>
    <row r="77" spans="1:2" x14ac:dyDescent="0.2">
      <c r="A77" s="2">
        <v>0.50180999999999998</v>
      </c>
      <c r="B77" s="2"/>
    </row>
    <row r="78" spans="1:2" x14ac:dyDescent="0.2">
      <c r="A78" s="2">
        <v>0.42965599999999998</v>
      </c>
      <c r="B78" s="2"/>
    </row>
    <row r="79" spans="1:2" x14ac:dyDescent="0.2">
      <c r="A79" s="2"/>
      <c r="B79" s="2"/>
    </row>
    <row r="80" spans="1:2" x14ac:dyDescent="0.2">
      <c r="A80" s="2"/>
      <c r="B80" s="2"/>
    </row>
    <row r="81" spans="1:2" x14ac:dyDescent="0.2">
      <c r="A81" s="2"/>
      <c r="B81" s="2">
        <v>1.4970000000000001</v>
      </c>
    </row>
    <row r="82" spans="1:2" x14ac:dyDescent="0.2">
      <c r="A82" s="2"/>
      <c r="B82" s="2">
        <v>1.5960000000000001</v>
      </c>
    </row>
    <row r="83" spans="1:2" x14ac:dyDescent="0.2">
      <c r="A83" s="2"/>
      <c r="B83" s="2">
        <v>1.542</v>
      </c>
    </row>
    <row r="84" spans="1:2" x14ac:dyDescent="0.2">
      <c r="A84" s="2"/>
      <c r="B84" s="2">
        <v>2.9870000000000001</v>
      </c>
    </row>
    <row r="85" spans="1:2" x14ac:dyDescent="0.2">
      <c r="A85" s="2"/>
      <c r="B85" s="2">
        <v>1.391</v>
      </c>
    </row>
    <row r="86" spans="1:2" x14ac:dyDescent="0.2">
      <c r="A86" s="2"/>
      <c r="B86" s="2">
        <v>1.204</v>
      </c>
    </row>
    <row r="87" spans="1:2" x14ac:dyDescent="0.2">
      <c r="A87" s="2"/>
      <c r="B87" s="2">
        <v>8.4589999999999996</v>
      </c>
    </row>
    <row r="88" spans="1:2" x14ac:dyDescent="0.2">
      <c r="A88" s="2"/>
      <c r="B88" s="2"/>
    </row>
    <row r="89" spans="1:2" x14ac:dyDescent="0.2">
      <c r="A89" s="2">
        <v>1.383</v>
      </c>
      <c r="B89" s="2"/>
    </row>
    <row r="90" spans="1:2" x14ac:dyDescent="0.2">
      <c r="A90" s="2">
        <v>2.1640000000000001</v>
      </c>
      <c r="B90" s="2"/>
    </row>
    <row r="91" spans="1:2" x14ac:dyDescent="0.2">
      <c r="A91" s="2">
        <v>1.3720000000000001</v>
      </c>
      <c r="B91" s="2"/>
    </row>
    <row r="92" spans="1:2" x14ac:dyDescent="0.2">
      <c r="A92" s="2">
        <v>2.5419999999999998</v>
      </c>
      <c r="B92" s="2"/>
    </row>
    <row r="93" spans="1:2" x14ac:dyDescent="0.2">
      <c r="A93" s="2">
        <v>0.61909999999999998</v>
      </c>
      <c r="B93" s="2"/>
    </row>
    <row r="94" spans="1:2" x14ac:dyDescent="0.2">
      <c r="A94" s="2">
        <v>0.45579999999999998</v>
      </c>
      <c r="B94" s="2"/>
    </row>
    <row r="95" spans="1:2" x14ac:dyDescent="0.2">
      <c r="A95" s="2"/>
      <c r="B95" s="2"/>
    </row>
    <row r="96" spans="1:2" x14ac:dyDescent="0.2">
      <c r="A96" s="2"/>
      <c r="B96" s="2"/>
    </row>
    <row r="97" spans="1:2" x14ac:dyDescent="0.2">
      <c r="A97" s="2"/>
      <c r="B97" s="2"/>
    </row>
    <row r="98" spans="1:2" x14ac:dyDescent="0.2">
      <c r="A98" s="2"/>
      <c r="B98" s="2"/>
    </row>
    <row r="99" spans="1:2" x14ac:dyDescent="0.2">
      <c r="A99" s="2"/>
      <c r="B99" s="2"/>
    </row>
    <row r="100" spans="1:2" x14ac:dyDescent="0.2">
      <c r="A100" s="2"/>
      <c r="B100" s="2"/>
    </row>
    <row r="101" spans="1:2" x14ac:dyDescent="0.2">
      <c r="A101" s="2"/>
      <c r="B101" s="2"/>
    </row>
    <row r="102" spans="1:2" x14ac:dyDescent="0.2">
      <c r="A102" s="2"/>
      <c r="B102" s="2"/>
    </row>
    <row r="103" spans="1:2" x14ac:dyDescent="0.2">
      <c r="A103" s="2"/>
      <c r="B103" s="2"/>
    </row>
    <row r="104" spans="1:2" x14ac:dyDescent="0.2">
      <c r="A104" s="2">
        <v>2.7616260000000001</v>
      </c>
      <c r="B104" s="2"/>
    </row>
    <row r="105" spans="1:2" x14ac:dyDescent="0.2">
      <c r="A105" s="2">
        <v>1.7173799999999999</v>
      </c>
      <c r="B105" s="2"/>
    </row>
    <row r="106" spans="1:2" x14ac:dyDescent="0.2">
      <c r="A106" s="2">
        <v>2.9590260000000002</v>
      </c>
      <c r="B106" s="2"/>
    </row>
    <row r="107" spans="1:2" x14ac:dyDescent="0.2">
      <c r="A107" s="2">
        <v>2.1358679999999999</v>
      </c>
      <c r="B107" s="2"/>
    </row>
    <row r="108" spans="1:2" x14ac:dyDescent="0.2">
      <c r="A108" s="2"/>
      <c r="B108" s="2"/>
    </row>
    <row r="109" spans="1:2" x14ac:dyDescent="0.2">
      <c r="A109" s="2"/>
      <c r="B109" s="2"/>
    </row>
    <row r="110" spans="1:2" x14ac:dyDescent="0.2">
      <c r="A110" s="2"/>
      <c r="B110" s="2"/>
    </row>
    <row r="111" spans="1:2" x14ac:dyDescent="0.2">
      <c r="A111" s="2"/>
      <c r="B111" s="2"/>
    </row>
    <row r="112" spans="1:2" x14ac:dyDescent="0.2">
      <c r="A112" s="2"/>
      <c r="B112" s="2"/>
    </row>
    <row r="113" spans="1:2" x14ac:dyDescent="0.2">
      <c r="A113" s="2"/>
      <c r="B113" s="2"/>
    </row>
    <row r="114" spans="1:2" x14ac:dyDescent="0.2">
      <c r="A114" s="2"/>
      <c r="B114" s="2"/>
    </row>
    <row r="115" spans="1:2" x14ac:dyDescent="0.2">
      <c r="A115" s="2"/>
      <c r="B115" s="2"/>
    </row>
    <row r="116" spans="1:2" x14ac:dyDescent="0.2">
      <c r="A116" s="2"/>
      <c r="B116" s="2"/>
    </row>
    <row r="117" spans="1:2" x14ac:dyDescent="0.2">
      <c r="A117" s="2"/>
      <c r="B117" s="2"/>
    </row>
    <row r="118" spans="1:2" x14ac:dyDescent="0.2">
      <c r="A118" s="2"/>
      <c r="B118" s="2"/>
    </row>
    <row r="119" spans="1:2" x14ac:dyDescent="0.2">
      <c r="A119" s="2"/>
      <c r="B119" s="2"/>
    </row>
    <row r="120" spans="1:2" x14ac:dyDescent="0.2">
      <c r="A120" s="2"/>
      <c r="B120" s="2">
        <v>1.6482000000000001</v>
      </c>
    </row>
    <row r="121" spans="1:2" x14ac:dyDescent="0.2">
      <c r="A121" s="2">
        <v>0.4945</v>
      </c>
      <c r="B121" s="2">
        <v>1.2365999999999999</v>
      </c>
    </row>
    <row r="122" spans="1:2" x14ac:dyDescent="0.2">
      <c r="A122" s="2">
        <v>0.28724</v>
      </c>
      <c r="B122" s="2">
        <v>1.8593</v>
      </c>
    </row>
    <row r="123" spans="1:2" x14ac:dyDescent="0.2">
      <c r="A123" s="2">
        <v>2.4062800000000002</v>
      </c>
      <c r="B123" s="2">
        <v>1.7689999999999999</v>
      </c>
    </row>
    <row r="124" spans="1:2" x14ac:dyDescent="0.2">
      <c r="A124" s="2">
        <v>1.4964</v>
      </c>
      <c r="B124" s="2">
        <v>4.2276999999999996</v>
      </c>
    </row>
    <row r="125" spans="1:2" x14ac:dyDescent="0.2">
      <c r="A125" s="2"/>
      <c r="B125" s="2">
        <v>1.3069999999999999</v>
      </c>
    </row>
    <row r="126" spans="1:2" x14ac:dyDescent="0.2">
      <c r="A126" s="2"/>
      <c r="B126" s="2">
        <v>1.8627</v>
      </c>
    </row>
    <row r="127" spans="1:2" x14ac:dyDescent="0.2">
      <c r="A127" s="2"/>
      <c r="B127" s="2">
        <v>1.4293</v>
      </c>
    </row>
    <row r="128" spans="1:2" x14ac:dyDescent="0.2">
      <c r="A128" s="2"/>
      <c r="B128" s="2">
        <v>1.4644999999999999</v>
      </c>
    </row>
    <row r="129" spans="1:2" x14ac:dyDescent="0.2">
      <c r="A129" s="2"/>
      <c r="B129" s="2">
        <v>3.6884999999999999</v>
      </c>
    </row>
    <row r="130" spans="1:2" x14ac:dyDescent="0.2">
      <c r="A130" s="2"/>
      <c r="B130" s="2">
        <v>1.0680000000000001</v>
      </c>
    </row>
    <row r="131" spans="1:2" x14ac:dyDescent="0.2">
      <c r="A131" s="2"/>
      <c r="B131" s="2">
        <v>3.0219999999999998</v>
      </c>
    </row>
    <row r="132" spans="1:2" x14ac:dyDescent="0.2">
      <c r="A132" s="2"/>
      <c r="B132" s="2"/>
    </row>
    <row r="133" spans="1:2" x14ac:dyDescent="0.2">
      <c r="A133" s="2">
        <v>0.61105200000000004</v>
      </c>
      <c r="B133" s="2"/>
    </row>
    <row r="134" spans="1:2" x14ac:dyDescent="0.2">
      <c r="A134" s="2">
        <v>0.44987500000000002</v>
      </c>
      <c r="B134" s="2"/>
    </row>
    <row r="135" spans="1:2" x14ac:dyDescent="0.2">
      <c r="A135" s="2">
        <v>0.32274900000000001</v>
      </c>
      <c r="B135" s="2"/>
    </row>
    <row r="136" spans="1:2" x14ac:dyDescent="0.2">
      <c r="A136" s="2">
        <v>0.57591499999999995</v>
      </c>
      <c r="B136" s="2"/>
    </row>
    <row r="137" spans="1:2" x14ac:dyDescent="0.2">
      <c r="A137" s="2">
        <v>0.49310500000000002</v>
      </c>
      <c r="B137" s="2"/>
    </row>
    <row r="138" spans="1:2" x14ac:dyDescent="0.2">
      <c r="A138" s="2">
        <v>0.12742200000000001</v>
      </c>
      <c r="B138" s="2"/>
    </row>
    <row r="139" spans="1:2" x14ac:dyDescent="0.2">
      <c r="A139" s="2">
        <v>0.28376299999999999</v>
      </c>
      <c r="B139" s="2"/>
    </row>
    <row r="140" spans="1:2" x14ac:dyDescent="0.2">
      <c r="A140" s="2"/>
      <c r="B140" s="2"/>
    </row>
    <row r="141" spans="1:2" x14ac:dyDescent="0.2">
      <c r="A141" s="2"/>
      <c r="B141" s="2"/>
    </row>
    <row r="142" spans="1:2" x14ac:dyDescent="0.2">
      <c r="A142" s="2"/>
      <c r="B142" s="2"/>
    </row>
    <row r="143" spans="1:2" x14ac:dyDescent="0.2">
      <c r="A143" s="2"/>
      <c r="B143" s="2"/>
    </row>
    <row r="144" spans="1:2" x14ac:dyDescent="0.2">
      <c r="A144" s="2"/>
      <c r="B144" s="2"/>
    </row>
    <row r="145" spans="1:2" x14ac:dyDescent="0.2">
      <c r="A145" s="2"/>
      <c r="B145" s="2"/>
    </row>
    <row r="146" spans="1:2" x14ac:dyDescent="0.2">
      <c r="A146" s="2"/>
      <c r="B146" s="2"/>
    </row>
    <row r="147" spans="1:2" x14ac:dyDescent="0.2">
      <c r="A147" s="2"/>
      <c r="B147" s="2"/>
    </row>
    <row r="148" spans="1:2" x14ac:dyDescent="0.2">
      <c r="A148" s="2"/>
      <c r="B148" s="2"/>
    </row>
    <row r="149" spans="1:2" x14ac:dyDescent="0.2">
      <c r="A149" s="2"/>
      <c r="B149" s="2">
        <v>4.1950000000000003</v>
      </c>
    </row>
    <row r="150" spans="1:2" x14ac:dyDescent="0.2">
      <c r="A150" s="2"/>
      <c r="B150" s="2">
        <v>0.2</v>
      </c>
    </row>
    <row r="151" spans="1:2" x14ac:dyDescent="0.2">
      <c r="A151" s="2"/>
      <c r="B151" s="2">
        <v>0.69099999999999995</v>
      </c>
    </row>
    <row r="152" spans="1:2" x14ac:dyDescent="0.2">
      <c r="A152" s="2"/>
      <c r="B152" s="2">
        <v>0.245</v>
      </c>
    </row>
    <row r="153" spans="1:2" x14ac:dyDescent="0.2">
      <c r="A153" s="2"/>
      <c r="B153" s="2">
        <v>0.17599999999999999</v>
      </c>
    </row>
    <row r="154" spans="1:2" x14ac:dyDescent="0.2">
      <c r="A154" s="2"/>
      <c r="B154" s="2">
        <v>0.56799999999999995</v>
      </c>
    </row>
    <row r="155" spans="1:2" x14ac:dyDescent="0.2">
      <c r="A155" s="2"/>
      <c r="B155" s="2">
        <v>0.78200000000000003</v>
      </c>
    </row>
    <row r="156" spans="1:2" x14ac:dyDescent="0.2">
      <c r="A156" s="2"/>
      <c r="B156" s="2">
        <v>0.10150000000000001</v>
      </c>
    </row>
    <row r="157" spans="1:2" x14ac:dyDescent="0.2">
      <c r="A157" s="2"/>
      <c r="B157" s="2">
        <v>0.6966</v>
      </c>
    </row>
    <row r="158" spans="1:2" x14ac:dyDescent="0.2">
      <c r="A158" s="2"/>
      <c r="B158" s="2">
        <v>2.95</v>
      </c>
    </row>
    <row r="159" spans="1:2" x14ac:dyDescent="0.2">
      <c r="A159" s="2"/>
      <c r="B159" s="2"/>
    </row>
    <row r="160" spans="1:2" x14ac:dyDescent="0.2">
      <c r="A160" s="2"/>
      <c r="B160" s="2"/>
    </row>
    <row r="161" spans="1:2" x14ac:dyDescent="0.2">
      <c r="A161" s="2">
        <v>0.35699999999999998</v>
      </c>
      <c r="B161" s="2"/>
    </row>
    <row r="162" spans="1:2" x14ac:dyDescent="0.2">
      <c r="A162" s="2">
        <v>0.57499999999999996</v>
      </c>
      <c r="B162" s="2"/>
    </row>
    <row r="163" spans="1:2" x14ac:dyDescent="0.2">
      <c r="A163" s="2">
        <v>0.33400000000000002</v>
      </c>
      <c r="B163" s="2"/>
    </row>
    <row r="164" spans="1:2" x14ac:dyDescent="0.2">
      <c r="A164" s="2">
        <v>2.798</v>
      </c>
      <c r="B164" s="2"/>
    </row>
    <row r="165" spans="1:2" x14ac:dyDescent="0.2">
      <c r="A165" s="2">
        <v>1.74</v>
      </c>
      <c r="B165" s="2"/>
    </row>
    <row r="166" spans="1:2" x14ac:dyDescent="0.2">
      <c r="A166" s="2">
        <v>2.9980000000000002</v>
      </c>
      <c r="B166" s="2"/>
    </row>
    <row r="167" spans="1:2" x14ac:dyDescent="0.2">
      <c r="A167" s="2">
        <v>2.1640000000000001</v>
      </c>
      <c r="B167" s="2"/>
    </row>
    <row r="168" spans="1:2" x14ac:dyDescent="0.2">
      <c r="A168" s="2"/>
      <c r="B168" s="2"/>
    </row>
    <row r="169" spans="1:2" x14ac:dyDescent="0.2">
      <c r="A169" s="2"/>
      <c r="B169" s="2"/>
    </row>
    <row r="170" spans="1:2" x14ac:dyDescent="0.2">
      <c r="A170" s="2"/>
      <c r="B170" s="2"/>
    </row>
    <row r="171" spans="1:2" x14ac:dyDescent="0.2">
      <c r="A171" s="2"/>
      <c r="B171" s="2"/>
    </row>
    <row r="172" spans="1:2" x14ac:dyDescent="0.2">
      <c r="A172" s="2"/>
      <c r="B172" s="2"/>
    </row>
    <row r="173" spans="1:2" x14ac:dyDescent="0.2">
      <c r="A173" s="2"/>
      <c r="B173" s="2"/>
    </row>
    <row r="174" spans="1:2" x14ac:dyDescent="0.2">
      <c r="A174" s="2"/>
      <c r="B174" s="2"/>
    </row>
    <row r="175" spans="1:2" x14ac:dyDescent="0.2">
      <c r="A175" s="2"/>
      <c r="B175" s="2"/>
    </row>
    <row r="176" spans="1:2" x14ac:dyDescent="0.2">
      <c r="A176" s="2"/>
      <c r="B176" s="2"/>
    </row>
    <row r="177" spans="1:2" x14ac:dyDescent="0.2">
      <c r="A177" s="2"/>
      <c r="B177" s="2"/>
    </row>
    <row r="178" spans="1:2" x14ac:dyDescent="0.2">
      <c r="A178" s="2"/>
      <c r="B178" s="2">
        <v>1.2869999999999999</v>
      </c>
    </row>
    <row r="179" spans="1:2" x14ac:dyDescent="0.2">
      <c r="A179" s="2"/>
      <c r="B179" s="2">
        <v>1.3720000000000001</v>
      </c>
    </row>
    <row r="180" spans="1:2" x14ac:dyDescent="0.2">
      <c r="A180" s="2"/>
      <c r="B180" s="2">
        <v>1.3260000000000001</v>
      </c>
    </row>
    <row r="181" spans="1:2" x14ac:dyDescent="0.2">
      <c r="A181" s="2"/>
      <c r="B181" s="2">
        <v>2.5680000000000001</v>
      </c>
    </row>
    <row r="182" spans="1:2" x14ac:dyDescent="0.2">
      <c r="A182" s="2"/>
      <c r="B182" s="2">
        <v>1.196</v>
      </c>
    </row>
    <row r="183" spans="1:2" x14ac:dyDescent="0.2">
      <c r="A183" s="2"/>
      <c r="B183" s="2">
        <v>1.0349999999999999</v>
      </c>
    </row>
    <row r="184" spans="1:2" x14ac:dyDescent="0.2">
      <c r="A184" s="2"/>
      <c r="B184" s="2">
        <v>7.274</v>
      </c>
    </row>
    <row r="185" spans="1:2" x14ac:dyDescent="0.2">
      <c r="A185" s="2"/>
      <c r="B185" s="2"/>
    </row>
    <row r="186" spans="1:2" x14ac:dyDescent="0.2">
      <c r="A186" s="2"/>
      <c r="B186" s="2"/>
    </row>
    <row r="187" spans="1:2" x14ac:dyDescent="0.2">
      <c r="A187" s="2"/>
      <c r="B187" s="2"/>
    </row>
    <row r="188" spans="1:2" x14ac:dyDescent="0.2">
      <c r="A188" s="2"/>
      <c r="B188" s="2"/>
    </row>
    <row r="189" spans="1:2" x14ac:dyDescent="0.2">
      <c r="A189" s="2">
        <v>0.111</v>
      </c>
      <c r="B189" s="2"/>
    </row>
    <row r="190" spans="1:2" x14ac:dyDescent="0.2">
      <c r="A190" s="2">
        <v>0.24729999999999999</v>
      </c>
      <c r="B190" s="2"/>
    </row>
    <row r="191" spans="1:2" x14ac:dyDescent="0.2">
      <c r="A191" s="2">
        <v>4.2099999999999999E-2</v>
      </c>
      <c r="B191" s="2"/>
    </row>
    <row r="192" spans="1:2" x14ac:dyDescent="0.2">
      <c r="A192" s="2">
        <v>0.08</v>
      </c>
      <c r="B192" s="2"/>
    </row>
    <row r="193" spans="1:2" x14ac:dyDescent="0.2">
      <c r="A193" s="2">
        <v>0.41660000000000003</v>
      </c>
      <c r="B193" s="2"/>
    </row>
    <row r="194" spans="1:2" x14ac:dyDescent="0.2">
      <c r="A194" s="2">
        <v>0.1076</v>
      </c>
      <c r="B194" s="2"/>
    </row>
    <row r="195" spans="1:2" x14ac:dyDescent="0.2">
      <c r="A195" s="2"/>
      <c r="B195" s="2"/>
    </row>
    <row r="196" spans="1:2" x14ac:dyDescent="0.2">
      <c r="A196" s="2"/>
      <c r="B196" s="2"/>
    </row>
    <row r="197" spans="1:2" x14ac:dyDescent="0.2">
      <c r="A197" s="2"/>
      <c r="B197" s="2"/>
    </row>
    <row r="198" spans="1:2" x14ac:dyDescent="0.2">
      <c r="A198" s="2"/>
      <c r="B198" s="2"/>
    </row>
    <row r="199" spans="1:2" x14ac:dyDescent="0.2">
      <c r="A199" s="2"/>
      <c r="B199" s="2"/>
    </row>
    <row r="200" spans="1:2" x14ac:dyDescent="0.2">
      <c r="A200" s="2"/>
      <c r="B200" s="2"/>
    </row>
    <row r="201" spans="1:2" x14ac:dyDescent="0.2">
      <c r="A201" s="2">
        <v>0.32700000000000001</v>
      </c>
      <c r="B201" s="2"/>
    </row>
    <row r="202" spans="1:2" x14ac:dyDescent="0.2">
      <c r="A202" s="2">
        <v>0.58350000000000002</v>
      </c>
      <c r="B202" s="2"/>
    </row>
    <row r="203" spans="1:2" x14ac:dyDescent="0.2">
      <c r="A203" s="2">
        <v>0.49959999999999999</v>
      </c>
      <c r="B203" s="2"/>
    </row>
    <row r="204" spans="1:2" x14ac:dyDescent="0.2">
      <c r="A204" s="2">
        <v>0.12909999999999999</v>
      </c>
      <c r="B204" s="2"/>
    </row>
    <row r="205" spans="1:2" x14ac:dyDescent="0.2">
      <c r="A205" s="2">
        <v>0.28749999999999998</v>
      </c>
      <c r="B205" s="2"/>
    </row>
    <row r="206" spans="1:2" x14ac:dyDescent="0.2">
      <c r="A206" s="2">
        <v>4.9000000000000002E-2</v>
      </c>
      <c r="B206" s="2"/>
    </row>
    <row r="207" spans="1:2" x14ac:dyDescent="0.2">
      <c r="A207" s="2">
        <v>9.2999999999999999E-2</v>
      </c>
      <c r="B207" s="2"/>
    </row>
    <row r="208" spans="1:2" x14ac:dyDescent="0.2">
      <c r="A208" s="2">
        <v>0.4844</v>
      </c>
      <c r="B208" s="2"/>
    </row>
    <row r="209" spans="1:2" x14ac:dyDescent="0.2">
      <c r="A209" s="2"/>
      <c r="B209" s="2"/>
    </row>
    <row r="210" spans="1:2" x14ac:dyDescent="0.2">
      <c r="A210" s="2"/>
      <c r="B210" s="2"/>
    </row>
    <row r="211" spans="1:2" x14ac:dyDescent="0.2">
      <c r="A211" s="2"/>
      <c r="B211" s="2"/>
    </row>
    <row r="212" spans="1:2" x14ac:dyDescent="0.2">
      <c r="A212" s="2"/>
      <c r="B212" s="2"/>
    </row>
    <row r="213" spans="1:2" x14ac:dyDescent="0.2">
      <c r="A213" s="2">
        <v>4.8399999999999999E-2</v>
      </c>
      <c r="B213" s="2"/>
    </row>
    <row r="214" spans="1:2" x14ac:dyDescent="0.2">
      <c r="A214" s="2">
        <v>9.1800000000000007E-2</v>
      </c>
      <c r="B214" s="2"/>
    </row>
    <row r="215" spans="1:2" x14ac:dyDescent="0.2">
      <c r="A215" s="2">
        <v>0.47810000000000002</v>
      </c>
      <c r="B215" s="2"/>
    </row>
    <row r="216" spans="1:2" x14ac:dyDescent="0.2">
      <c r="A216" s="2">
        <v>0.1235</v>
      </c>
      <c r="B216" s="2">
        <v>2.1075599999999999</v>
      </c>
    </row>
    <row r="217" spans="1:2" x14ac:dyDescent="0.2">
      <c r="A217" s="2">
        <v>0.25319999999999998</v>
      </c>
      <c r="B217" s="2">
        <v>1.12164</v>
      </c>
    </row>
    <row r="218" spans="1:2" x14ac:dyDescent="0.2">
      <c r="A218" s="2"/>
      <c r="B218" s="2">
        <v>1.6863600000000001</v>
      </c>
    </row>
    <row r="219" spans="1:2" x14ac:dyDescent="0.2">
      <c r="A219" s="2"/>
      <c r="B219" s="2">
        <v>1.60446</v>
      </c>
    </row>
    <row r="220" spans="1:2" x14ac:dyDescent="0.2">
      <c r="A220" s="2"/>
      <c r="B220" s="2">
        <v>3.8344800000000001</v>
      </c>
    </row>
    <row r="221" spans="1:2" x14ac:dyDescent="0.2">
      <c r="A221" s="2"/>
      <c r="B221" s="2">
        <v>1.1856</v>
      </c>
    </row>
    <row r="222" spans="1:2" x14ac:dyDescent="0.2">
      <c r="A222" s="2">
        <v>0.62378400000000001</v>
      </c>
      <c r="B222" s="2">
        <v>1.6894800000000001</v>
      </c>
    </row>
    <row r="223" spans="1:2" x14ac:dyDescent="0.2">
      <c r="A223" s="2">
        <v>0.80144400000000005</v>
      </c>
      <c r="B223" s="2">
        <v>1.29636</v>
      </c>
    </row>
    <row r="224" spans="1:2" x14ac:dyDescent="0.2">
      <c r="A224" s="2">
        <v>0.35235899999999998</v>
      </c>
      <c r="B224" s="2"/>
    </row>
    <row r="225" spans="1:2" x14ac:dyDescent="0.2">
      <c r="A225" s="2">
        <v>0.56752499999999995</v>
      </c>
      <c r="B225" s="2"/>
    </row>
    <row r="226" spans="1:2" x14ac:dyDescent="0.2">
      <c r="A226" s="2">
        <v>0.32965800000000001</v>
      </c>
      <c r="B226" s="2"/>
    </row>
    <row r="227" spans="1:2" x14ac:dyDescent="0.2">
      <c r="A227" s="2"/>
      <c r="B227" s="2"/>
    </row>
    <row r="228" spans="1:2" x14ac:dyDescent="0.2">
      <c r="A228" s="2"/>
      <c r="B228" s="2"/>
    </row>
    <row r="229" spans="1:2" x14ac:dyDescent="0.2">
      <c r="A229" s="2"/>
      <c r="B229" s="2"/>
    </row>
    <row r="230" spans="1:2" x14ac:dyDescent="0.2">
      <c r="A230" s="2"/>
      <c r="B230" s="2"/>
    </row>
    <row r="231" spans="1:2" x14ac:dyDescent="0.2">
      <c r="A231" s="2">
        <v>2.5782799999999999</v>
      </c>
      <c r="B231" s="2"/>
    </row>
    <row r="232" spans="1:2" x14ac:dyDescent="0.2">
      <c r="A232" s="2">
        <v>1.86104</v>
      </c>
      <c r="B232" s="2"/>
    </row>
    <row r="233" spans="1:2" x14ac:dyDescent="0.2">
      <c r="A233" s="2">
        <v>1.1893800000000001</v>
      </c>
      <c r="B233" s="2"/>
    </row>
    <row r="234" spans="1:2" x14ac:dyDescent="0.2">
      <c r="A234" s="2">
        <v>1.86104</v>
      </c>
      <c r="B234" s="2"/>
    </row>
    <row r="235" spans="1:2" x14ac:dyDescent="0.2">
      <c r="A235" s="2">
        <v>1.1799200000000001</v>
      </c>
      <c r="B235" s="2"/>
    </row>
    <row r="236" spans="1:2" x14ac:dyDescent="0.2">
      <c r="A236" s="2">
        <v>2.1861199999999998</v>
      </c>
      <c r="B236" s="2"/>
    </row>
    <row r="237" spans="1:2" x14ac:dyDescent="0.2">
      <c r="A237" s="2"/>
      <c r="B237" s="2"/>
    </row>
    <row r="238" spans="1:2" x14ac:dyDescent="0.2">
      <c r="A238" s="2"/>
      <c r="B238" s="2">
        <v>1.3283</v>
      </c>
    </row>
    <row r="239" spans="1:2" x14ac:dyDescent="0.2">
      <c r="A239" s="2"/>
      <c r="B239" s="2">
        <v>3.3454000000000002</v>
      </c>
    </row>
    <row r="240" spans="1:2" x14ac:dyDescent="0.2">
      <c r="A240" s="2">
        <v>1.365021</v>
      </c>
      <c r="B240" s="2">
        <v>0.96950000000000003</v>
      </c>
    </row>
    <row r="241" spans="1:2" x14ac:dyDescent="0.2">
      <c r="A241" s="2">
        <v>2.1358679999999999</v>
      </c>
      <c r="B241" s="2">
        <v>2.7408999999999999</v>
      </c>
    </row>
    <row r="242" spans="1:2" x14ac:dyDescent="0.2">
      <c r="A242" s="2">
        <v>1.3541639999999999</v>
      </c>
      <c r="B242" s="2">
        <v>3.8056000000000001</v>
      </c>
    </row>
    <row r="243" spans="1:2" x14ac:dyDescent="0.2">
      <c r="A243" s="2">
        <v>2.5089540000000001</v>
      </c>
      <c r="B243" s="2">
        <v>0.1817</v>
      </c>
    </row>
    <row r="244" spans="1:2" x14ac:dyDescent="0.2">
      <c r="A244" s="2">
        <v>0.22059000000000001</v>
      </c>
      <c r="B244" s="2">
        <v>0.62709999999999999</v>
      </c>
    </row>
    <row r="245" spans="1:2" x14ac:dyDescent="0.2">
      <c r="A245" s="2">
        <v>0.12509999999999999</v>
      </c>
      <c r="B245" s="2">
        <v>0.222</v>
      </c>
    </row>
    <row r="246" spans="1:2" x14ac:dyDescent="0.2">
      <c r="A246" s="2">
        <v>0.25650000000000001</v>
      </c>
      <c r="B246" s="2">
        <v>0.15989999999999999</v>
      </c>
    </row>
    <row r="247" spans="1:2" x14ac:dyDescent="0.2">
      <c r="A247" s="2"/>
      <c r="B247" s="2">
        <v>0.51500000000000001</v>
      </c>
    </row>
    <row r="248" spans="1:2" x14ac:dyDescent="0.2">
      <c r="A248" s="2"/>
      <c r="B248" s="2">
        <v>0.70899999999999996</v>
      </c>
    </row>
    <row r="249" spans="1:2" x14ac:dyDescent="0.2">
      <c r="A249" s="2"/>
      <c r="B249" s="2">
        <v>9.1999999999999998E-2</v>
      </c>
    </row>
    <row r="250" spans="1:2" x14ac:dyDescent="0.2">
      <c r="A250" s="2"/>
      <c r="B250" s="2">
        <v>0.63100000000000001</v>
      </c>
    </row>
    <row r="251" spans="1:2" x14ac:dyDescent="0.2">
      <c r="A251" s="2"/>
      <c r="B251" s="2">
        <v>2.6760000000000002</v>
      </c>
    </row>
    <row r="252" spans="1:2" x14ac:dyDescent="0.2">
      <c r="A252" s="2"/>
      <c r="B252" s="2">
        <v>1.1676599999999999</v>
      </c>
    </row>
    <row r="253" spans="1:2" x14ac:dyDescent="0.2">
      <c r="A253" s="2"/>
      <c r="B253" s="2"/>
    </row>
    <row r="254" spans="1:2" x14ac:dyDescent="0.2">
      <c r="A254" s="2"/>
      <c r="B254" s="2"/>
    </row>
    <row r="255" spans="1:2" x14ac:dyDescent="0.2">
      <c r="A255" s="2"/>
      <c r="B255" s="2"/>
    </row>
    <row r="256" spans="1:2" x14ac:dyDescent="0.2">
      <c r="A256" s="2"/>
      <c r="B256" s="2"/>
    </row>
    <row r="257" spans="1:2" x14ac:dyDescent="0.2">
      <c r="A257" s="2"/>
      <c r="B257" s="2"/>
    </row>
    <row r="258" spans="1:2" x14ac:dyDescent="0.2">
      <c r="A258" s="2"/>
      <c r="B258" s="2"/>
    </row>
    <row r="259" spans="1:2" x14ac:dyDescent="0.2">
      <c r="A259" s="2"/>
      <c r="B259" s="2"/>
    </row>
    <row r="260" spans="1:2" x14ac:dyDescent="0.2">
      <c r="A260" s="2"/>
      <c r="B260" s="2"/>
    </row>
    <row r="261" spans="1:2" x14ac:dyDescent="0.2">
      <c r="A261" s="2"/>
      <c r="B261" s="2"/>
    </row>
    <row r="262" spans="1:2" x14ac:dyDescent="0.2">
      <c r="A262" s="2"/>
      <c r="B262" s="2"/>
    </row>
    <row r="263" spans="1:2" x14ac:dyDescent="0.2">
      <c r="A263" s="2"/>
      <c r="B263" s="2"/>
    </row>
    <row r="264" spans="1:2" x14ac:dyDescent="0.2">
      <c r="A264" s="2"/>
      <c r="B264" s="2"/>
    </row>
    <row r="265" spans="1:2" x14ac:dyDescent="0.2">
      <c r="A265" s="2"/>
      <c r="B265" s="2"/>
    </row>
    <row r="266" spans="1:2" x14ac:dyDescent="0.2">
      <c r="A266" s="2"/>
      <c r="B266" s="2"/>
    </row>
    <row r="267" spans="1:2" x14ac:dyDescent="0.2">
      <c r="A267" s="2"/>
      <c r="B267" s="2"/>
    </row>
    <row r="268" spans="1:2" x14ac:dyDescent="0.2">
      <c r="A268" s="2"/>
      <c r="B268" s="2">
        <v>1.24488</v>
      </c>
    </row>
    <row r="269" spans="1:2" x14ac:dyDescent="0.2">
      <c r="A269" s="2"/>
      <c r="B269" s="2">
        <v>1.2027600000000001</v>
      </c>
    </row>
    <row r="270" spans="1:2" x14ac:dyDescent="0.2">
      <c r="A270" s="2"/>
      <c r="B270" s="2">
        <v>2.32986</v>
      </c>
    </row>
    <row r="271" spans="1:2" x14ac:dyDescent="0.2">
      <c r="A271" s="2"/>
      <c r="B271" s="2">
        <v>1.0849800000000001</v>
      </c>
    </row>
    <row r="272" spans="1:2" x14ac:dyDescent="0.2">
      <c r="A272" s="2"/>
      <c r="B272" s="2">
        <v>0.93911999999999995</v>
      </c>
    </row>
    <row r="273" spans="1:2" x14ac:dyDescent="0.2">
      <c r="A273" s="2"/>
      <c r="B273" s="2">
        <v>6.59802</v>
      </c>
    </row>
    <row r="274" spans="1:2" x14ac:dyDescent="0.2">
      <c r="A274" s="2"/>
      <c r="B274" s="2"/>
    </row>
    <row r="275" spans="1:2" x14ac:dyDescent="0.2">
      <c r="A275" s="2"/>
      <c r="B275" s="2"/>
    </row>
    <row r="276" spans="1:2" x14ac:dyDescent="0.2">
      <c r="A276" s="2"/>
      <c r="B276" s="2"/>
    </row>
    <row r="277" spans="1:2" x14ac:dyDescent="0.2">
      <c r="A277" s="2"/>
      <c r="B277" s="2"/>
    </row>
    <row r="278" spans="1:2" x14ac:dyDescent="0.2">
      <c r="A278" s="2"/>
      <c r="B278" s="2"/>
    </row>
    <row r="279" spans="1:2" x14ac:dyDescent="0.2">
      <c r="A279" s="2"/>
      <c r="B279" s="2"/>
    </row>
    <row r="280" spans="1:2" x14ac:dyDescent="0.2">
      <c r="A280" s="2"/>
      <c r="B280" s="2"/>
    </row>
    <row r="281" spans="1:2" x14ac:dyDescent="0.2">
      <c r="A281" s="2"/>
      <c r="B281" s="2"/>
    </row>
    <row r="282" spans="1:2" x14ac:dyDescent="0.2">
      <c r="A282" s="2"/>
      <c r="B282" s="2"/>
    </row>
    <row r="283" spans="1:2" x14ac:dyDescent="0.2">
      <c r="A283" s="2"/>
      <c r="B283" s="2"/>
    </row>
    <row r="284" spans="1:2" x14ac:dyDescent="0.2">
      <c r="A284" s="2"/>
      <c r="B284" s="2"/>
    </row>
    <row r="285" spans="1:2" x14ac:dyDescent="0.2">
      <c r="A285" s="2"/>
      <c r="B285" s="2"/>
    </row>
    <row r="286" spans="1:2" x14ac:dyDescent="0.2">
      <c r="A286" s="2"/>
      <c r="B286" s="2"/>
    </row>
    <row r="287" spans="1:2" x14ac:dyDescent="0.2">
      <c r="A287" s="2"/>
      <c r="B287" s="2"/>
    </row>
    <row r="288" spans="1:2" x14ac:dyDescent="0.2">
      <c r="A288" s="2"/>
      <c r="B288" s="2"/>
    </row>
    <row r="289" spans="1:2" x14ac:dyDescent="0.2">
      <c r="A289" s="2"/>
      <c r="B289" s="2"/>
    </row>
    <row r="290" spans="1:2" x14ac:dyDescent="0.2">
      <c r="A290" s="2"/>
      <c r="B290" s="2"/>
    </row>
    <row r="291" spans="1:2" x14ac:dyDescent="0.2">
      <c r="A291" s="2"/>
      <c r="B291" s="2"/>
    </row>
    <row r="292" spans="1:2" x14ac:dyDescent="0.2">
      <c r="A292" s="2"/>
      <c r="B292" s="2"/>
    </row>
    <row r="293" spans="1:2" x14ac:dyDescent="0.2">
      <c r="A293" s="2"/>
      <c r="B293" s="2"/>
    </row>
    <row r="294" spans="1:2" x14ac:dyDescent="0.2">
      <c r="A294" s="2"/>
      <c r="B294" s="2"/>
    </row>
    <row r="295" spans="1:2" x14ac:dyDescent="0.2">
      <c r="A295" s="2"/>
      <c r="B295" s="2"/>
    </row>
    <row r="296" spans="1:2" x14ac:dyDescent="0.2">
      <c r="A296" s="2"/>
      <c r="B296" s="2"/>
    </row>
    <row r="297" spans="1:2" x14ac:dyDescent="0.2">
      <c r="A297" s="2"/>
      <c r="B297" s="2"/>
    </row>
    <row r="298" spans="1:2" x14ac:dyDescent="0.2">
      <c r="A298" s="2"/>
      <c r="B298" s="2">
        <v>2.7290199999999998</v>
      </c>
    </row>
    <row r="299" spans="1:2" x14ac:dyDescent="0.2">
      <c r="A299" s="2"/>
      <c r="B299" s="2">
        <v>1.45238</v>
      </c>
    </row>
    <row r="300" spans="1:2" x14ac:dyDescent="0.2">
      <c r="A300" s="2"/>
      <c r="B300" s="2">
        <v>2.1836199999999999</v>
      </c>
    </row>
    <row r="301" spans="1:2" x14ac:dyDescent="0.2">
      <c r="A301" s="2"/>
      <c r="B301" s="2">
        <v>2.0775700000000001</v>
      </c>
    </row>
    <row r="302" spans="1:2" x14ac:dyDescent="0.2">
      <c r="A302" s="2"/>
      <c r="B302" s="2">
        <v>4.96516</v>
      </c>
    </row>
    <row r="303" spans="1:2" x14ac:dyDescent="0.2">
      <c r="A303" s="2"/>
      <c r="B303" s="2">
        <v>1.5351999999999999</v>
      </c>
    </row>
    <row r="304" spans="1:2" x14ac:dyDescent="0.2">
      <c r="A304" s="2"/>
      <c r="B304" s="2">
        <v>2.1876600000000002</v>
      </c>
    </row>
    <row r="305" spans="1:2" x14ac:dyDescent="0.2">
      <c r="A305" s="2"/>
      <c r="B305" s="2">
        <v>1.67862</v>
      </c>
    </row>
    <row r="306" spans="1:2" x14ac:dyDescent="0.2">
      <c r="A306" s="2"/>
      <c r="B306" s="2">
        <v>1.7200299999999999</v>
      </c>
    </row>
    <row r="307" spans="1:2" x14ac:dyDescent="0.2">
      <c r="A307" s="2"/>
      <c r="B307" s="2">
        <v>4.3318899999999996</v>
      </c>
    </row>
    <row r="308" spans="1:2" x14ac:dyDescent="0.2">
      <c r="A308" s="2"/>
      <c r="B308" s="2"/>
    </row>
    <row r="309" spans="1:2" x14ac:dyDescent="0.2">
      <c r="A309" s="2"/>
      <c r="B309" s="2"/>
    </row>
    <row r="310" spans="1:2" x14ac:dyDescent="0.2">
      <c r="A310" s="2"/>
      <c r="B310" s="2"/>
    </row>
    <row r="311" spans="1:2" x14ac:dyDescent="0.2">
      <c r="A311" s="2"/>
      <c r="B311" s="2"/>
    </row>
    <row r="312" spans="1:2" x14ac:dyDescent="0.2">
      <c r="A312" s="2"/>
      <c r="B312" s="2"/>
    </row>
    <row r="313" spans="1:2" x14ac:dyDescent="0.2">
      <c r="A313" s="2"/>
      <c r="B313" s="2"/>
    </row>
    <row r="314" spans="1:2" x14ac:dyDescent="0.2">
      <c r="A314" s="2"/>
      <c r="B314" s="2"/>
    </row>
    <row r="315" spans="1:2" x14ac:dyDescent="0.2">
      <c r="A315" s="2"/>
      <c r="B315" s="2"/>
    </row>
    <row r="316" spans="1:2" x14ac:dyDescent="0.2">
      <c r="A316" s="2"/>
      <c r="B316" s="2"/>
    </row>
    <row r="317" spans="1:2" x14ac:dyDescent="0.2">
      <c r="A317" s="2"/>
      <c r="B317" s="2"/>
    </row>
    <row r="318" spans="1:2" x14ac:dyDescent="0.2">
      <c r="A318" s="2"/>
      <c r="B318" s="2"/>
    </row>
    <row r="319" spans="1:2" x14ac:dyDescent="0.2">
      <c r="A319" s="2"/>
      <c r="B319" s="2"/>
    </row>
    <row r="320" spans="1:2" x14ac:dyDescent="0.2">
      <c r="A320" s="2"/>
      <c r="B320" s="2"/>
    </row>
    <row r="321" spans="1:2" x14ac:dyDescent="0.2">
      <c r="A321" s="2"/>
      <c r="B321" s="2"/>
    </row>
    <row r="322" spans="1:2" x14ac:dyDescent="0.2">
      <c r="A322" s="2"/>
      <c r="B322" s="2"/>
    </row>
    <row r="323" spans="1:2" x14ac:dyDescent="0.2">
      <c r="A323" s="2"/>
      <c r="B323" s="2"/>
    </row>
    <row r="324" spans="1:2" x14ac:dyDescent="0.2">
      <c r="A324" s="2"/>
      <c r="B324" s="2"/>
    </row>
    <row r="325" spans="1:2" x14ac:dyDescent="0.2">
      <c r="A325" s="2"/>
      <c r="B325" s="2"/>
    </row>
    <row r="326" spans="1:2" x14ac:dyDescent="0.2">
      <c r="A326" s="2"/>
      <c r="B326" s="2"/>
    </row>
    <row r="327" spans="1:2" x14ac:dyDescent="0.2">
      <c r="A327" s="2"/>
      <c r="B327" s="2"/>
    </row>
    <row r="328" spans="1:2" x14ac:dyDescent="0.2">
      <c r="A328" s="2"/>
      <c r="B328" s="2"/>
    </row>
    <row r="329" spans="1:2" x14ac:dyDescent="0.2">
      <c r="A329" s="2"/>
      <c r="B329" s="2"/>
    </row>
    <row r="330" spans="1:2" x14ac:dyDescent="0.2">
      <c r="A330" s="2"/>
      <c r="B330" s="2"/>
    </row>
    <row r="331" spans="1:2" x14ac:dyDescent="0.2">
      <c r="A331" s="2"/>
      <c r="B331" s="2"/>
    </row>
    <row r="332" spans="1:2" x14ac:dyDescent="0.2">
      <c r="A332" s="2"/>
      <c r="B332" s="2"/>
    </row>
    <row r="333" spans="1:2" x14ac:dyDescent="0.2">
      <c r="A333" s="2"/>
      <c r="B333" s="2">
        <v>1.25543</v>
      </c>
    </row>
    <row r="334" spans="1:2" x14ac:dyDescent="0.2">
      <c r="A334" s="2"/>
      <c r="B334" s="2">
        <v>3.54914</v>
      </c>
    </row>
    <row r="335" spans="1:2" x14ac:dyDescent="0.2">
      <c r="A335" s="2"/>
      <c r="B335" s="2">
        <v>4.9277899999999999</v>
      </c>
    </row>
    <row r="336" spans="1:2" x14ac:dyDescent="0.2">
      <c r="A336" s="2"/>
      <c r="B336" s="2">
        <v>0.23533000000000001</v>
      </c>
    </row>
    <row r="337" spans="1:2" x14ac:dyDescent="0.2">
      <c r="A337" s="2"/>
      <c r="B337" s="2">
        <v>0.81203999999999998</v>
      </c>
    </row>
    <row r="338" spans="1:2" x14ac:dyDescent="0.2">
      <c r="A338" s="2"/>
      <c r="B338" s="2">
        <v>0.28784999999999999</v>
      </c>
    </row>
    <row r="339" spans="1:2" x14ac:dyDescent="0.2">
      <c r="A339" s="2"/>
      <c r="B339" s="2">
        <v>0.20705000000000001</v>
      </c>
    </row>
    <row r="340" spans="1:2" x14ac:dyDescent="0.2">
      <c r="A340" s="2"/>
      <c r="B340" s="2">
        <v>0.66761000000000004</v>
      </c>
    </row>
    <row r="341" spans="1:2" x14ac:dyDescent="0.2">
      <c r="A341" s="2"/>
      <c r="B341" s="2">
        <v>0.91910000000000003</v>
      </c>
    </row>
    <row r="342" spans="1:2" x14ac:dyDescent="0.2">
      <c r="A342" s="2"/>
      <c r="B342" s="2">
        <v>0.11917999999999999</v>
      </c>
    </row>
    <row r="343" spans="1:2" x14ac:dyDescent="0.2">
      <c r="A343" s="2"/>
      <c r="B343" s="2"/>
    </row>
    <row r="344" spans="1:2" x14ac:dyDescent="0.2">
      <c r="A344" s="2"/>
      <c r="B344" s="2"/>
    </row>
    <row r="345" spans="1:2" x14ac:dyDescent="0.2">
      <c r="A345" s="2"/>
      <c r="B345" s="2"/>
    </row>
    <row r="346" spans="1:2" x14ac:dyDescent="0.2">
      <c r="A346" s="2"/>
      <c r="B346" s="2"/>
    </row>
    <row r="347" spans="1:2" x14ac:dyDescent="0.2">
      <c r="A347" s="2"/>
      <c r="B347" s="2"/>
    </row>
    <row r="348" spans="1:2" x14ac:dyDescent="0.2">
      <c r="A348" s="2"/>
      <c r="B348" s="2"/>
    </row>
    <row r="349" spans="1:2" x14ac:dyDescent="0.2">
      <c r="A349" s="2"/>
      <c r="B349" s="2"/>
    </row>
    <row r="350" spans="1:2" x14ac:dyDescent="0.2">
      <c r="A350" s="2"/>
      <c r="B350" s="2"/>
    </row>
    <row r="351" spans="1:2" x14ac:dyDescent="0.2">
      <c r="A351" s="2"/>
      <c r="B351" s="2"/>
    </row>
    <row r="352" spans="1:2" x14ac:dyDescent="0.2">
      <c r="A352" s="2"/>
      <c r="B352" s="2"/>
    </row>
    <row r="353" spans="1:2" x14ac:dyDescent="0.2">
      <c r="A353" s="2"/>
      <c r="B353" s="2"/>
    </row>
    <row r="354" spans="1:2" x14ac:dyDescent="0.2">
      <c r="A354" s="2"/>
      <c r="B354" s="2"/>
    </row>
    <row r="355" spans="1:2" x14ac:dyDescent="0.2">
      <c r="A355" s="2"/>
      <c r="B355" s="2"/>
    </row>
    <row r="356" spans="1:2" x14ac:dyDescent="0.2">
      <c r="A356" s="2"/>
      <c r="B356" s="2"/>
    </row>
    <row r="357" spans="1:2" x14ac:dyDescent="0.2">
      <c r="A357" s="2"/>
      <c r="B357" s="2"/>
    </row>
    <row r="358" spans="1:2" x14ac:dyDescent="0.2">
      <c r="A358" s="2"/>
      <c r="B358" s="2"/>
    </row>
    <row r="359" spans="1:2" x14ac:dyDescent="0.2">
      <c r="A359" s="2"/>
      <c r="B359" s="2"/>
    </row>
    <row r="360" spans="1:2" x14ac:dyDescent="0.2">
      <c r="A360" s="2"/>
      <c r="B360" s="2"/>
    </row>
    <row r="361" spans="1:2" x14ac:dyDescent="0.2">
      <c r="A361" s="2"/>
      <c r="B361" s="2"/>
    </row>
    <row r="362" spans="1:2" x14ac:dyDescent="0.2">
      <c r="A362" s="2"/>
      <c r="B362" s="2"/>
    </row>
    <row r="363" spans="1:2" x14ac:dyDescent="0.2">
      <c r="A363" s="2"/>
      <c r="B363" s="2"/>
    </row>
    <row r="364" spans="1:2" x14ac:dyDescent="0.2">
      <c r="A364" s="2"/>
      <c r="B364" s="2"/>
    </row>
    <row r="365" spans="1:2" x14ac:dyDescent="0.2">
      <c r="A365" s="2"/>
      <c r="B365" s="2">
        <v>0.81810000000000005</v>
      </c>
    </row>
    <row r="366" spans="1:2" x14ac:dyDescent="0.2">
      <c r="A366" s="2"/>
      <c r="B366" s="2">
        <v>3.4653100000000001</v>
      </c>
    </row>
    <row r="367" spans="1:2" x14ac:dyDescent="0.2">
      <c r="A367" s="2"/>
      <c r="B367" s="2">
        <v>1.51197</v>
      </c>
    </row>
    <row r="368" spans="1:2" x14ac:dyDescent="0.2">
      <c r="A368" s="2"/>
      <c r="B368" s="2">
        <v>1.6119600000000001</v>
      </c>
    </row>
    <row r="369" spans="1:2" x14ac:dyDescent="0.2">
      <c r="A369" s="2"/>
      <c r="B369" s="2">
        <v>1.55742</v>
      </c>
    </row>
    <row r="370" spans="1:2" x14ac:dyDescent="0.2">
      <c r="A370" s="2"/>
      <c r="B370" s="2">
        <v>3.0168699999999999</v>
      </c>
    </row>
    <row r="371" spans="1:2" x14ac:dyDescent="0.2">
      <c r="A371" s="2"/>
      <c r="B371" s="2">
        <v>1.4049100000000001</v>
      </c>
    </row>
    <row r="372" spans="1:2" x14ac:dyDescent="0.2">
      <c r="A372" s="2"/>
      <c r="B372" s="2">
        <v>1.21604</v>
      </c>
    </row>
    <row r="373" spans="1:2" x14ac:dyDescent="0.2">
      <c r="A373" s="2"/>
      <c r="B373" s="2">
        <v>8.54359</v>
      </c>
    </row>
    <row r="374" spans="1:2" x14ac:dyDescent="0.2">
      <c r="A374" s="2"/>
      <c r="B374" s="2"/>
    </row>
    <row r="375" spans="1:2" x14ac:dyDescent="0.2">
      <c r="A375" s="2"/>
      <c r="B375" s="2"/>
    </row>
    <row r="376" spans="1:2" x14ac:dyDescent="0.2">
      <c r="A376" s="2"/>
      <c r="B376" s="2"/>
    </row>
    <row r="377" spans="1:2" x14ac:dyDescent="0.2">
      <c r="A377" s="2"/>
      <c r="B377" s="2"/>
    </row>
    <row r="378" spans="1:2" x14ac:dyDescent="0.2">
      <c r="A378" s="2"/>
      <c r="B378" s="2"/>
    </row>
    <row r="379" spans="1:2" x14ac:dyDescent="0.2">
      <c r="A379" s="2"/>
      <c r="B379" s="2"/>
    </row>
    <row r="380" spans="1:2" x14ac:dyDescent="0.2">
      <c r="A380" s="2"/>
      <c r="B380" s="2"/>
    </row>
    <row r="381" spans="1:2" x14ac:dyDescent="0.2">
      <c r="A381" s="2"/>
      <c r="B381" s="2"/>
    </row>
    <row r="382" spans="1:2" x14ac:dyDescent="0.2">
      <c r="A382" s="2"/>
      <c r="B382" s="2"/>
    </row>
    <row r="383" spans="1:2" x14ac:dyDescent="0.2">
      <c r="A383" s="2"/>
      <c r="B383" s="2"/>
    </row>
    <row r="384" spans="1:2" x14ac:dyDescent="0.2">
      <c r="A384" s="2"/>
      <c r="B384" s="2"/>
    </row>
    <row r="385" spans="1:2" x14ac:dyDescent="0.2">
      <c r="A385" s="2"/>
      <c r="B385" s="2"/>
    </row>
    <row r="386" spans="1:2" x14ac:dyDescent="0.2">
      <c r="A386" s="2"/>
      <c r="B386" s="2"/>
    </row>
    <row r="387" spans="1:2" x14ac:dyDescent="0.2">
      <c r="A387" s="2"/>
      <c r="B387" s="2"/>
    </row>
    <row r="388" spans="1:2" x14ac:dyDescent="0.2">
      <c r="A388" s="2"/>
      <c r="B388" s="2"/>
    </row>
    <row r="389" spans="1:2" x14ac:dyDescent="0.2">
      <c r="A389" s="2"/>
      <c r="B389" s="2"/>
    </row>
    <row r="390" spans="1:2" x14ac:dyDescent="0.2">
      <c r="A390" s="2"/>
      <c r="B390" s="2"/>
    </row>
    <row r="391" spans="1:2" x14ac:dyDescent="0.2">
      <c r="A391" s="2"/>
      <c r="B391" s="2"/>
    </row>
    <row r="392" spans="1:2" x14ac:dyDescent="0.2">
      <c r="A392" s="2"/>
      <c r="B392" s="2"/>
    </row>
    <row r="393" spans="1:2" x14ac:dyDescent="0.2">
      <c r="A393" s="2"/>
      <c r="B393" s="2"/>
    </row>
    <row r="394" spans="1:2" x14ac:dyDescent="0.2">
      <c r="A394" s="2"/>
      <c r="B394" s="2"/>
    </row>
    <row r="395" spans="1:2" x14ac:dyDescent="0.2">
      <c r="A395" s="2"/>
      <c r="B395" s="2">
        <v>2.9992200000000002</v>
      </c>
    </row>
    <row r="396" spans="1:2" x14ac:dyDescent="0.2">
      <c r="A396" s="2"/>
      <c r="B396" s="2">
        <v>1.5961799999999999</v>
      </c>
    </row>
    <row r="397" spans="1:2" x14ac:dyDescent="0.2">
      <c r="A397" s="2"/>
      <c r="B397" s="2">
        <v>2.3998200000000001</v>
      </c>
    </row>
    <row r="398" spans="1:2" x14ac:dyDescent="0.2">
      <c r="A398" s="2"/>
      <c r="B398" s="2">
        <v>2.2832699999999999</v>
      </c>
    </row>
    <row r="399" spans="1:2" x14ac:dyDescent="0.2">
      <c r="A399" s="2"/>
      <c r="B399" s="2">
        <v>5.4567600000000001</v>
      </c>
    </row>
    <row r="400" spans="1:2" x14ac:dyDescent="0.2">
      <c r="A400" s="2"/>
      <c r="B400" s="2">
        <v>1.6872</v>
      </c>
    </row>
    <row r="401" spans="1:2" x14ac:dyDescent="0.2">
      <c r="A401" s="2"/>
      <c r="B401" s="2">
        <v>2.4042599999999998</v>
      </c>
    </row>
    <row r="402" spans="1:2" x14ac:dyDescent="0.2">
      <c r="A402" s="2"/>
      <c r="B402" s="2">
        <v>1.8448199999999999</v>
      </c>
    </row>
    <row r="403" spans="1:2" x14ac:dyDescent="0.2">
      <c r="A403" s="2"/>
      <c r="B403" s="2"/>
    </row>
    <row r="404" spans="1:2" x14ac:dyDescent="0.2">
      <c r="A404" s="2"/>
      <c r="B404" s="2"/>
    </row>
    <row r="405" spans="1:2" x14ac:dyDescent="0.2">
      <c r="A405" s="2"/>
      <c r="B405" s="2"/>
    </row>
    <row r="406" spans="1:2" x14ac:dyDescent="0.2">
      <c r="A406" s="2"/>
      <c r="B406" s="2"/>
    </row>
    <row r="407" spans="1:2" x14ac:dyDescent="0.2">
      <c r="A407" s="2"/>
      <c r="B407" s="2"/>
    </row>
    <row r="408" spans="1:2" x14ac:dyDescent="0.2">
      <c r="A408" s="2"/>
      <c r="B408" s="2"/>
    </row>
    <row r="409" spans="1:2" x14ac:dyDescent="0.2">
      <c r="A409" s="2"/>
      <c r="B409" s="2"/>
    </row>
    <row r="410" spans="1:2" x14ac:dyDescent="0.2">
      <c r="A410" s="2"/>
      <c r="B410" s="2"/>
    </row>
    <row r="411" spans="1:2" x14ac:dyDescent="0.2">
      <c r="A411" s="2"/>
      <c r="B411" s="2">
        <v>1.8903300000000001</v>
      </c>
    </row>
    <row r="412" spans="1:2" x14ac:dyDescent="0.2">
      <c r="A412" s="2"/>
      <c r="B412" s="2">
        <v>4.7607900000000001</v>
      </c>
    </row>
    <row r="413" spans="1:2" x14ac:dyDescent="0.2">
      <c r="A413" s="2"/>
      <c r="B413" s="2">
        <v>1.3797299999999999</v>
      </c>
    </row>
    <row r="414" spans="1:2" x14ac:dyDescent="0.2">
      <c r="A414" s="2"/>
      <c r="B414" s="2">
        <v>3.9005399999999999</v>
      </c>
    </row>
    <row r="415" spans="1:2" x14ac:dyDescent="0.2">
      <c r="A415" s="2"/>
      <c r="B415" s="2">
        <v>5.4156899999999997</v>
      </c>
    </row>
    <row r="416" spans="1:2" x14ac:dyDescent="0.2">
      <c r="A416" s="2"/>
      <c r="B416" s="2">
        <v>0.25863000000000003</v>
      </c>
    </row>
    <row r="417" spans="1:2" x14ac:dyDescent="0.2">
      <c r="A417" s="2"/>
      <c r="B417" s="2">
        <v>0.89244000000000001</v>
      </c>
    </row>
    <row r="418" spans="1:2" x14ac:dyDescent="0.2">
      <c r="A418" s="2"/>
      <c r="B418" s="2">
        <v>0.31635000000000002</v>
      </c>
    </row>
    <row r="419" spans="1:2" x14ac:dyDescent="0.2">
      <c r="A419" s="2"/>
      <c r="B419" s="2">
        <v>0.22755</v>
      </c>
    </row>
    <row r="420" spans="1:2" x14ac:dyDescent="0.2">
      <c r="A420" s="2"/>
      <c r="B420" s="2">
        <v>0.73370999999999997</v>
      </c>
    </row>
    <row r="421" spans="1:2" x14ac:dyDescent="0.2">
      <c r="A421" s="2"/>
      <c r="B421" s="2">
        <v>1.0101</v>
      </c>
    </row>
    <row r="422" spans="1:2" x14ac:dyDescent="0.2">
      <c r="A422" s="2"/>
      <c r="B422" s="2">
        <v>0.13098000000000001</v>
      </c>
    </row>
    <row r="423" spans="1:2" x14ac:dyDescent="0.2">
      <c r="A423" s="2"/>
      <c r="B423" s="2"/>
    </row>
    <row r="424" spans="1:2" x14ac:dyDescent="0.2">
      <c r="A424" s="2"/>
      <c r="B424" s="2"/>
    </row>
    <row r="425" spans="1:2" x14ac:dyDescent="0.2">
      <c r="A425" s="2"/>
      <c r="B425" s="2"/>
    </row>
    <row r="426" spans="1:2" x14ac:dyDescent="0.2">
      <c r="A426" s="2"/>
      <c r="B426" s="2">
        <v>0.89910000000000001</v>
      </c>
    </row>
    <row r="427" spans="1:2" x14ac:dyDescent="0.2">
      <c r="A427" s="2"/>
      <c r="B427" s="2">
        <v>3.8084099999999999</v>
      </c>
    </row>
    <row r="428" spans="1:2" x14ac:dyDescent="0.2">
      <c r="A428" s="2"/>
      <c r="B428" s="2">
        <v>1.66167</v>
      </c>
    </row>
    <row r="429" spans="1:2" x14ac:dyDescent="0.2">
      <c r="A429" s="2"/>
      <c r="B429" s="2">
        <v>1.77156</v>
      </c>
    </row>
    <row r="430" spans="1:2" x14ac:dyDescent="0.2">
      <c r="A430" s="2"/>
      <c r="B430" s="2">
        <v>1.7116199999999999</v>
      </c>
    </row>
    <row r="431" spans="1:2" x14ac:dyDescent="0.2">
      <c r="A431" s="2"/>
      <c r="B431" s="2">
        <v>3.3155700000000001</v>
      </c>
    </row>
    <row r="432" spans="1:2" x14ac:dyDescent="0.2">
      <c r="A432" s="2"/>
      <c r="B432" s="2">
        <v>1.5440100000000001</v>
      </c>
    </row>
    <row r="433" spans="1:2" x14ac:dyDescent="0.2">
      <c r="A433" s="2"/>
      <c r="B433" s="2">
        <v>1.3364400000000001</v>
      </c>
    </row>
    <row r="434" spans="1:2" x14ac:dyDescent="0.2">
      <c r="A434" s="2"/>
      <c r="B434" s="2">
        <v>9.3894900000000003</v>
      </c>
    </row>
    <row r="435" spans="1:2" x14ac:dyDescent="0.2">
      <c r="A435" s="2"/>
      <c r="B435" s="2"/>
    </row>
    <row r="436" spans="1:2" x14ac:dyDescent="0.2">
      <c r="A436" s="2"/>
      <c r="B436" s="2"/>
    </row>
    <row r="437" spans="1:2" x14ac:dyDescent="0.2">
      <c r="A437" s="2"/>
      <c r="B437" s="2"/>
    </row>
    <row r="438" spans="1:2" x14ac:dyDescent="0.2">
      <c r="A438" s="2"/>
      <c r="B438" s="2"/>
    </row>
    <row r="439" spans="1:2" x14ac:dyDescent="0.2">
      <c r="A439" s="2"/>
      <c r="B439" s="2"/>
    </row>
    <row r="440" spans="1:2" x14ac:dyDescent="0.2">
      <c r="A440" s="2"/>
      <c r="B440" s="2"/>
    </row>
    <row r="441" spans="1:2" x14ac:dyDescent="0.2">
      <c r="A441" s="2"/>
      <c r="B441" s="2"/>
    </row>
    <row r="442" spans="1:2" x14ac:dyDescent="0.2">
      <c r="A442" s="2"/>
      <c r="B442" s="2"/>
    </row>
    <row r="443" spans="1:2" x14ac:dyDescent="0.2">
      <c r="A443" s="2"/>
      <c r="B443" s="2"/>
    </row>
    <row r="444" spans="1:2" x14ac:dyDescent="0.2">
      <c r="A444" s="2"/>
      <c r="B444" s="2"/>
    </row>
    <row r="445" spans="1:2" x14ac:dyDescent="0.2">
      <c r="A445" s="2"/>
      <c r="B445" s="2"/>
    </row>
    <row r="446" spans="1:2" x14ac:dyDescent="0.2">
      <c r="A446" s="2"/>
      <c r="B446" s="2"/>
    </row>
    <row r="447" spans="1:2" x14ac:dyDescent="0.2">
      <c r="A447" s="2"/>
      <c r="B447" s="2"/>
    </row>
    <row r="448" spans="1:2" x14ac:dyDescent="0.2">
      <c r="A448" s="2"/>
      <c r="B448" s="2"/>
    </row>
    <row r="449" spans="1:2" x14ac:dyDescent="0.2">
      <c r="A449" s="2"/>
      <c r="B449" s="2"/>
    </row>
    <row r="450" spans="1:2" x14ac:dyDescent="0.2">
      <c r="A450" s="2"/>
      <c r="B450" s="2"/>
    </row>
    <row r="451" spans="1:2" x14ac:dyDescent="0.2">
      <c r="A451" s="2"/>
      <c r="B451" s="2"/>
    </row>
    <row r="452" spans="1:2" x14ac:dyDescent="0.2">
      <c r="A452" s="2"/>
      <c r="B452" s="2"/>
    </row>
    <row r="453" spans="1:2" x14ac:dyDescent="0.2">
      <c r="A453" s="2"/>
      <c r="B453" s="2"/>
    </row>
    <row r="454" spans="1:2" x14ac:dyDescent="0.2">
      <c r="A454" s="2"/>
      <c r="B454" s="2"/>
    </row>
    <row r="455" spans="1:2" x14ac:dyDescent="0.2">
      <c r="A455" s="2"/>
      <c r="B455" s="2"/>
    </row>
    <row r="456" spans="1:2" x14ac:dyDescent="0.2">
      <c r="A456" s="2"/>
      <c r="B456" s="2"/>
    </row>
    <row r="457" spans="1:2" x14ac:dyDescent="0.2">
      <c r="A457" s="2"/>
      <c r="B457" s="2"/>
    </row>
    <row r="458" spans="1:2" x14ac:dyDescent="0.2">
      <c r="A458" s="2"/>
      <c r="B458" s="2"/>
    </row>
    <row r="459" spans="1:2" x14ac:dyDescent="0.2">
      <c r="A459" s="2"/>
      <c r="B459" s="2"/>
    </row>
    <row r="460" spans="1:2" x14ac:dyDescent="0.2">
      <c r="A460" s="2"/>
      <c r="B460" s="2"/>
    </row>
    <row r="461" spans="1:2" x14ac:dyDescent="0.2">
      <c r="A461" s="2"/>
      <c r="B461" s="2"/>
    </row>
    <row r="462" spans="1:2" x14ac:dyDescent="0.2">
      <c r="A462" s="2"/>
      <c r="B462" s="2"/>
    </row>
    <row r="463" spans="1:2" x14ac:dyDescent="0.2">
      <c r="A463" s="2"/>
      <c r="B463" s="2"/>
    </row>
    <row r="464" spans="1:2" x14ac:dyDescent="0.2">
      <c r="A464" s="2"/>
      <c r="B464" s="2"/>
    </row>
    <row r="465" spans="1:2" x14ac:dyDescent="0.2">
      <c r="A465" s="2"/>
      <c r="B465" s="2"/>
    </row>
    <row r="466" spans="1:2" x14ac:dyDescent="0.2">
      <c r="A466" s="2"/>
      <c r="B466" s="2"/>
    </row>
    <row r="467" spans="1:2" x14ac:dyDescent="0.2">
      <c r="A467" s="2"/>
      <c r="B467" s="2"/>
    </row>
    <row r="468" spans="1:2" x14ac:dyDescent="0.2">
      <c r="A468" s="2"/>
      <c r="B468" s="2"/>
    </row>
    <row r="469" spans="1:2" x14ac:dyDescent="0.2">
      <c r="A469" s="2"/>
      <c r="B469" s="2"/>
    </row>
    <row r="470" spans="1:2" x14ac:dyDescent="0.2">
      <c r="A470" s="2"/>
      <c r="B470" s="2"/>
    </row>
    <row r="471" spans="1:2" x14ac:dyDescent="0.2">
      <c r="A471" s="2"/>
      <c r="B471" s="2"/>
    </row>
    <row r="472" spans="1:2" x14ac:dyDescent="0.2">
      <c r="A472" s="2"/>
      <c r="B472" s="2"/>
    </row>
    <row r="473" spans="1:2" x14ac:dyDescent="0.2">
      <c r="A473" s="2"/>
      <c r="B473" s="2"/>
    </row>
    <row r="474" spans="1:2" x14ac:dyDescent="0.2">
      <c r="A474" s="2"/>
      <c r="B474" s="2"/>
    </row>
    <row r="475" spans="1:2" x14ac:dyDescent="0.2">
      <c r="A475" s="2"/>
      <c r="B475" s="2"/>
    </row>
    <row r="476" spans="1:2" x14ac:dyDescent="0.2">
      <c r="A476" s="2"/>
      <c r="B476" s="2"/>
    </row>
    <row r="477" spans="1:2" x14ac:dyDescent="0.2">
      <c r="A477" s="2"/>
      <c r="B477" s="2"/>
    </row>
    <row r="478" spans="1:2" x14ac:dyDescent="0.2">
      <c r="A478" s="2"/>
      <c r="B478" s="2"/>
    </row>
    <row r="479" spans="1:2" x14ac:dyDescent="0.2">
      <c r="A479" s="2"/>
      <c r="B479" s="2"/>
    </row>
    <row r="480" spans="1:2" x14ac:dyDescent="0.2">
      <c r="A480" s="2"/>
      <c r="B480" s="2"/>
    </row>
    <row r="481" spans="1:2" x14ac:dyDescent="0.2">
      <c r="A481" s="2"/>
      <c r="B481" s="2"/>
    </row>
    <row r="482" spans="1:2" x14ac:dyDescent="0.2">
      <c r="A482" s="2"/>
      <c r="B482" s="2"/>
    </row>
    <row r="483" spans="1:2" x14ac:dyDescent="0.2">
      <c r="A483" s="2"/>
      <c r="B483" s="2"/>
    </row>
    <row r="484" spans="1:2" x14ac:dyDescent="0.2">
      <c r="A484" s="2"/>
      <c r="B484" s="2"/>
    </row>
    <row r="485" spans="1:2" x14ac:dyDescent="0.2">
      <c r="A485" s="2"/>
      <c r="B485" s="2"/>
    </row>
    <row r="486" spans="1:2" x14ac:dyDescent="0.2">
      <c r="A486" s="2"/>
      <c r="B486" s="2"/>
    </row>
    <row r="487" spans="1:2" x14ac:dyDescent="0.2">
      <c r="A487" s="2"/>
      <c r="B487" s="2"/>
    </row>
    <row r="488" spans="1:2" x14ac:dyDescent="0.2">
      <c r="A488" s="2"/>
      <c r="B488" s="2"/>
    </row>
    <row r="489" spans="1:2" x14ac:dyDescent="0.2">
      <c r="A489" s="2"/>
      <c r="B489" s="2"/>
    </row>
    <row r="490" spans="1:2" x14ac:dyDescent="0.2">
      <c r="A490" s="2"/>
      <c r="B490" s="2"/>
    </row>
    <row r="491" spans="1:2" x14ac:dyDescent="0.2">
      <c r="A491" s="2"/>
      <c r="B491" s="2"/>
    </row>
    <row r="492" spans="1:2" x14ac:dyDescent="0.2">
      <c r="A492" s="2"/>
      <c r="B492" s="2"/>
    </row>
    <row r="493" spans="1:2" x14ac:dyDescent="0.2">
      <c r="A493" s="2"/>
      <c r="B493" s="2"/>
    </row>
    <row r="494" spans="1:2" x14ac:dyDescent="0.2">
      <c r="A494" s="2"/>
      <c r="B494" s="2"/>
    </row>
    <row r="495" spans="1:2" x14ac:dyDescent="0.2">
      <c r="A495" s="2"/>
      <c r="B495" s="2"/>
    </row>
    <row r="496" spans="1:2" x14ac:dyDescent="0.2">
      <c r="A496" s="2"/>
      <c r="B496" s="2"/>
    </row>
    <row r="497" spans="1:2" x14ac:dyDescent="0.2">
      <c r="A497" s="2"/>
      <c r="B497" s="2"/>
    </row>
    <row r="498" spans="1:2" x14ac:dyDescent="0.2">
      <c r="A498" s="2"/>
      <c r="B498" s="2"/>
    </row>
    <row r="499" spans="1:2" x14ac:dyDescent="0.2">
      <c r="A499" s="2"/>
      <c r="B499" s="2"/>
    </row>
    <row r="500" spans="1:2" x14ac:dyDescent="0.2">
      <c r="A500" s="2"/>
      <c r="B500" s="2"/>
    </row>
    <row r="501" spans="1:2" x14ac:dyDescent="0.2">
      <c r="A501" s="2"/>
      <c r="B501" s="2"/>
    </row>
    <row r="502" spans="1:2" x14ac:dyDescent="0.2">
      <c r="A502" s="2"/>
      <c r="B502" s="2"/>
    </row>
    <row r="503" spans="1:2" x14ac:dyDescent="0.2">
      <c r="A503" s="2"/>
      <c r="B503" s="2"/>
    </row>
    <row r="504" spans="1:2" x14ac:dyDescent="0.2">
      <c r="A504" s="2"/>
      <c r="B504" s="2"/>
    </row>
    <row r="505" spans="1:2" x14ac:dyDescent="0.2">
      <c r="A505" s="2"/>
      <c r="B505" s="2"/>
    </row>
    <row r="506" spans="1:2" x14ac:dyDescent="0.2">
      <c r="A506" s="2"/>
      <c r="B506" s="2"/>
    </row>
    <row r="507" spans="1:2" x14ac:dyDescent="0.2">
      <c r="A507" s="2"/>
      <c r="B507" s="2"/>
    </row>
    <row r="508" spans="1:2" x14ac:dyDescent="0.2">
      <c r="A508" s="2"/>
      <c r="B508" s="2"/>
    </row>
    <row r="509" spans="1:2" x14ac:dyDescent="0.2">
      <c r="A509" s="2"/>
      <c r="B509" s="2"/>
    </row>
    <row r="510" spans="1:2" x14ac:dyDescent="0.2">
      <c r="A510" s="2"/>
      <c r="B510" s="2"/>
    </row>
    <row r="511" spans="1:2" x14ac:dyDescent="0.2">
      <c r="A511" s="2"/>
      <c r="B511" s="2"/>
    </row>
    <row r="512" spans="1:2" x14ac:dyDescent="0.2">
      <c r="A512" s="2"/>
      <c r="B512" s="2"/>
    </row>
    <row r="513" spans="1:2" x14ac:dyDescent="0.2">
      <c r="A513" s="2"/>
      <c r="B513" s="2"/>
    </row>
    <row r="514" spans="1:2" x14ac:dyDescent="0.2">
      <c r="A514" s="2"/>
      <c r="B514" s="2"/>
    </row>
    <row r="515" spans="1:2" x14ac:dyDescent="0.2">
      <c r="A515" s="2"/>
      <c r="B515" s="2"/>
    </row>
    <row r="516" spans="1:2" x14ac:dyDescent="0.2">
      <c r="A516" s="2"/>
      <c r="B516" s="2"/>
    </row>
    <row r="517" spans="1:2" x14ac:dyDescent="0.2">
      <c r="A517" s="2"/>
      <c r="B517" s="2"/>
    </row>
    <row r="518" spans="1:2" x14ac:dyDescent="0.2">
      <c r="A518" s="2"/>
      <c r="B518" s="2"/>
    </row>
    <row r="519" spans="1:2" x14ac:dyDescent="0.2">
      <c r="A519" s="2"/>
      <c r="B519" s="2"/>
    </row>
    <row r="520" spans="1:2" x14ac:dyDescent="0.2">
      <c r="A520" s="2"/>
      <c r="B520" s="2"/>
    </row>
    <row r="521" spans="1:2" x14ac:dyDescent="0.2">
      <c r="A521" s="2"/>
      <c r="B521" s="2"/>
    </row>
    <row r="522" spans="1:2" x14ac:dyDescent="0.2">
      <c r="A522" s="2"/>
      <c r="B522" s="2"/>
    </row>
    <row r="523" spans="1:2" x14ac:dyDescent="0.2">
      <c r="A523" s="2"/>
      <c r="B523" s="2"/>
    </row>
    <row r="524" spans="1:2" x14ac:dyDescent="0.2">
      <c r="A524" s="2"/>
      <c r="B524" s="2"/>
    </row>
    <row r="525" spans="1:2" x14ac:dyDescent="0.2">
      <c r="A525" s="2"/>
      <c r="B525" s="2"/>
    </row>
    <row r="526" spans="1:2" x14ac:dyDescent="0.2">
      <c r="A526" s="2"/>
      <c r="B526" s="2"/>
    </row>
    <row r="527" spans="1:2" x14ac:dyDescent="0.2">
      <c r="A527" s="2"/>
      <c r="B527" s="2"/>
    </row>
    <row r="528" spans="1:2" x14ac:dyDescent="0.2">
      <c r="A528" s="2"/>
      <c r="B528" s="2"/>
    </row>
    <row r="529" spans="1:2" x14ac:dyDescent="0.2">
      <c r="A529" s="2"/>
      <c r="B529" s="2"/>
    </row>
    <row r="530" spans="1:2" x14ac:dyDescent="0.2">
      <c r="A530" s="2"/>
      <c r="B530" s="2"/>
    </row>
    <row r="531" spans="1:2" x14ac:dyDescent="0.2">
      <c r="A531" s="2"/>
      <c r="B531" s="2"/>
    </row>
    <row r="532" spans="1:2" x14ac:dyDescent="0.2">
      <c r="A532" s="2"/>
      <c r="B532" s="2"/>
    </row>
    <row r="533" spans="1:2" x14ac:dyDescent="0.2">
      <c r="A533" s="2"/>
      <c r="B533" s="2"/>
    </row>
    <row r="534" spans="1:2" x14ac:dyDescent="0.2">
      <c r="A534" s="2"/>
      <c r="B534" s="2"/>
    </row>
    <row r="535" spans="1:2" x14ac:dyDescent="0.2">
      <c r="A535" s="2"/>
      <c r="B535" s="2"/>
    </row>
    <row r="536" spans="1:2" x14ac:dyDescent="0.2">
      <c r="A536" s="2"/>
      <c r="B536" s="2"/>
    </row>
    <row r="537" spans="1:2" x14ac:dyDescent="0.2">
      <c r="A537" s="2"/>
      <c r="B537" s="2"/>
    </row>
    <row r="538" spans="1:2" x14ac:dyDescent="0.2">
      <c r="A538" s="2"/>
      <c r="B538" s="2"/>
    </row>
    <row r="539" spans="1:2" x14ac:dyDescent="0.2">
      <c r="A539" s="2"/>
      <c r="B539" s="2"/>
    </row>
    <row r="540" spans="1:2" x14ac:dyDescent="0.2">
      <c r="A540" s="2"/>
      <c r="B540" s="2"/>
    </row>
    <row r="541" spans="1:2" x14ac:dyDescent="0.2">
      <c r="A541" s="2"/>
      <c r="B541" s="2"/>
    </row>
    <row r="542" spans="1:2" x14ac:dyDescent="0.2">
      <c r="A542" s="2"/>
      <c r="B542" s="2"/>
    </row>
    <row r="543" spans="1:2" x14ac:dyDescent="0.2">
      <c r="A543" s="2"/>
      <c r="B543" s="2"/>
    </row>
    <row r="544" spans="1:2" x14ac:dyDescent="0.2">
      <c r="A544" s="2"/>
      <c r="B544" s="2"/>
    </row>
    <row r="545" spans="1:2" x14ac:dyDescent="0.2">
      <c r="A545" s="2"/>
      <c r="B545" s="2"/>
    </row>
    <row r="546" spans="1:2" x14ac:dyDescent="0.2">
      <c r="A546" s="2"/>
      <c r="B546" s="2"/>
    </row>
    <row r="547" spans="1:2" x14ac:dyDescent="0.2">
      <c r="A547" s="2"/>
      <c r="B547" s="2"/>
    </row>
    <row r="548" spans="1:2" x14ac:dyDescent="0.2">
      <c r="A548" s="2"/>
      <c r="B548" s="2"/>
    </row>
    <row r="549" spans="1:2" x14ac:dyDescent="0.2">
      <c r="A549" s="2"/>
      <c r="B549" s="2"/>
    </row>
    <row r="550" spans="1:2" x14ac:dyDescent="0.2">
      <c r="A550" s="2"/>
      <c r="B550" s="2"/>
    </row>
    <row r="551" spans="1:2" x14ac:dyDescent="0.2">
      <c r="A551" s="2"/>
      <c r="B551" s="2"/>
    </row>
    <row r="552" spans="1:2" x14ac:dyDescent="0.2">
      <c r="A552" s="2"/>
      <c r="B552" s="2"/>
    </row>
    <row r="553" spans="1:2" x14ac:dyDescent="0.2">
      <c r="A553" s="2"/>
      <c r="B553" s="2"/>
    </row>
    <row r="554" spans="1:2" x14ac:dyDescent="0.2">
      <c r="A554" s="2"/>
      <c r="B554" s="2"/>
    </row>
    <row r="555" spans="1:2" x14ac:dyDescent="0.2">
      <c r="A555" s="2"/>
      <c r="B555" s="2"/>
    </row>
    <row r="556" spans="1:2" x14ac:dyDescent="0.2">
      <c r="A556" s="2"/>
      <c r="B556" s="2"/>
    </row>
    <row r="557" spans="1:2" x14ac:dyDescent="0.2">
      <c r="A557" s="2"/>
      <c r="B557" s="2"/>
    </row>
    <row r="558" spans="1:2" x14ac:dyDescent="0.2">
      <c r="A558" s="2"/>
      <c r="B558" s="2"/>
    </row>
    <row r="559" spans="1:2" x14ac:dyDescent="0.2">
      <c r="A559" s="2"/>
      <c r="B559" s="2"/>
    </row>
    <row r="560" spans="1:2" x14ac:dyDescent="0.2">
      <c r="A560" s="2"/>
      <c r="B560" s="2"/>
    </row>
    <row r="561" spans="1:2" x14ac:dyDescent="0.2">
      <c r="A561" s="2"/>
      <c r="B561" s="2"/>
    </row>
    <row r="562" spans="1:2" x14ac:dyDescent="0.2">
      <c r="A562" s="2"/>
      <c r="B562" s="2"/>
    </row>
    <row r="563" spans="1:2" x14ac:dyDescent="0.2">
      <c r="A563" s="2"/>
      <c r="B563" s="2"/>
    </row>
    <row r="564" spans="1:2" x14ac:dyDescent="0.2">
      <c r="A564" s="2"/>
      <c r="B564" s="2"/>
    </row>
    <row r="565" spans="1:2" x14ac:dyDescent="0.2">
      <c r="A565" s="2"/>
      <c r="B565" s="2"/>
    </row>
    <row r="566" spans="1:2" x14ac:dyDescent="0.2">
      <c r="A566" s="2"/>
      <c r="B566" s="2"/>
    </row>
    <row r="567" spans="1:2" x14ac:dyDescent="0.2">
      <c r="A567" s="2"/>
      <c r="B567" s="2"/>
    </row>
    <row r="568" spans="1:2" x14ac:dyDescent="0.2">
      <c r="A568" s="2"/>
      <c r="B568" s="2"/>
    </row>
    <row r="569" spans="1:2" x14ac:dyDescent="0.2">
      <c r="A569" s="2"/>
      <c r="B569" s="2"/>
    </row>
    <row r="570" spans="1:2" x14ac:dyDescent="0.2">
      <c r="A570" s="2"/>
      <c r="B570" s="2"/>
    </row>
    <row r="571" spans="1:2" x14ac:dyDescent="0.2">
      <c r="A571" s="2"/>
      <c r="B571" s="2"/>
    </row>
    <row r="572" spans="1:2" x14ac:dyDescent="0.2">
      <c r="A572" s="2"/>
      <c r="B572" s="2"/>
    </row>
    <row r="573" spans="1:2" x14ac:dyDescent="0.2">
      <c r="A573" s="2"/>
      <c r="B573" s="2"/>
    </row>
    <row r="574" spans="1:2" x14ac:dyDescent="0.2">
      <c r="A574" s="2"/>
      <c r="B574" s="2"/>
    </row>
    <row r="575" spans="1:2" x14ac:dyDescent="0.2">
      <c r="A575" s="2"/>
      <c r="B575" s="2"/>
    </row>
    <row r="576" spans="1:2" x14ac:dyDescent="0.2">
      <c r="A576" s="2"/>
      <c r="B576" s="2"/>
    </row>
    <row r="577" spans="1:2" x14ac:dyDescent="0.2">
      <c r="A577" s="2"/>
      <c r="B577" s="2"/>
    </row>
    <row r="578" spans="1:2" x14ac:dyDescent="0.2">
      <c r="A578" s="2"/>
      <c r="B578" s="2"/>
    </row>
    <row r="579" spans="1:2" x14ac:dyDescent="0.2">
      <c r="A579" s="2"/>
      <c r="B579" s="2"/>
    </row>
    <row r="580" spans="1:2" x14ac:dyDescent="0.2">
      <c r="A580" s="2"/>
      <c r="B580" s="2"/>
    </row>
    <row r="581" spans="1:2" x14ac:dyDescent="0.2">
      <c r="A581" s="2"/>
      <c r="B581" s="2"/>
    </row>
    <row r="582" spans="1:2" x14ac:dyDescent="0.2">
      <c r="A582" s="2"/>
      <c r="B582" s="2"/>
    </row>
    <row r="583" spans="1:2" x14ac:dyDescent="0.2">
      <c r="A583" s="2"/>
      <c r="B583" s="2"/>
    </row>
    <row r="584" spans="1:2" x14ac:dyDescent="0.2">
      <c r="A584" s="2"/>
      <c r="B584" s="2"/>
    </row>
    <row r="585" spans="1:2" x14ac:dyDescent="0.2">
      <c r="A585" s="2"/>
      <c r="B585" s="2"/>
    </row>
    <row r="586" spans="1:2" x14ac:dyDescent="0.2">
      <c r="A586" s="2"/>
      <c r="B586" s="2"/>
    </row>
    <row r="587" spans="1:2" x14ac:dyDescent="0.2">
      <c r="A587" s="2"/>
      <c r="B587" s="2"/>
    </row>
    <row r="588" spans="1:2" x14ac:dyDescent="0.2">
      <c r="A588" s="2"/>
      <c r="B588" s="2"/>
    </row>
    <row r="589" spans="1:2" x14ac:dyDescent="0.2">
      <c r="A589" s="2"/>
      <c r="B589" s="2"/>
    </row>
    <row r="590" spans="1:2" x14ac:dyDescent="0.2">
      <c r="A590" s="2"/>
      <c r="B590" s="2"/>
    </row>
    <row r="591" spans="1:2" x14ac:dyDescent="0.2">
      <c r="A591" s="2"/>
      <c r="B591" s="2"/>
    </row>
    <row r="592" spans="1:2" x14ac:dyDescent="0.2">
      <c r="A592" s="2"/>
      <c r="B592" s="2"/>
    </row>
    <row r="593" spans="1:2" x14ac:dyDescent="0.2">
      <c r="A593" s="2"/>
      <c r="B593" s="2"/>
    </row>
    <row r="594" spans="1:2" x14ac:dyDescent="0.2">
      <c r="A594" s="2"/>
      <c r="B594" s="2"/>
    </row>
    <row r="595" spans="1:2" x14ac:dyDescent="0.2">
      <c r="A595" s="2"/>
      <c r="B595" s="2"/>
    </row>
    <row r="596" spans="1:2" x14ac:dyDescent="0.2">
      <c r="A596" s="2"/>
      <c r="B596" s="2"/>
    </row>
    <row r="597" spans="1:2" x14ac:dyDescent="0.2">
      <c r="A597" s="2"/>
      <c r="B597" s="2"/>
    </row>
    <row r="598" spans="1:2" x14ac:dyDescent="0.2">
      <c r="A598" s="2"/>
      <c r="B598" s="2"/>
    </row>
    <row r="599" spans="1:2" x14ac:dyDescent="0.2">
      <c r="A599" s="2"/>
      <c r="B599" s="2"/>
    </row>
    <row r="600" spans="1:2" x14ac:dyDescent="0.2">
      <c r="A600" s="2"/>
      <c r="B600" s="2"/>
    </row>
    <row r="601" spans="1:2" x14ac:dyDescent="0.2">
      <c r="A601" s="2"/>
      <c r="B601" s="2"/>
    </row>
    <row r="602" spans="1:2" x14ac:dyDescent="0.2">
      <c r="A602" s="2"/>
      <c r="B602" s="2"/>
    </row>
    <row r="603" spans="1:2" x14ac:dyDescent="0.2">
      <c r="A603" s="2"/>
      <c r="B603" s="2"/>
    </row>
    <row r="604" spans="1:2" x14ac:dyDescent="0.2">
      <c r="A604" s="2"/>
      <c r="B604" s="2"/>
    </row>
    <row r="605" spans="1:2" x14ac:dyDescent="0.2">
      <c r="A605" s="2"/>
      <c r="B605" s="2"/>
    </row>
    <row r="606" spans="1:2" x14ac:dyDescent="0.2">
      <c r="A606" s="2"/>
      <c r="B606" s="2"/>
    </row>
    <row r="607" spans="1:2" x14ac:dyDescent="0.2">
      <c r="A607" s="2"/>
      <c r="B607" s="2"/>
    </row>
    <row r="608" spans="1:2" x14ac:dyDescent="0.2">
      <c r="A608" s="2"/>
      <c r="B608" s="2"/>
    </row>
    <row r="609" spans="1:2" x14ac:dyDescent="0.2">
      <c r="A609" s="2"/>
      <c r="B609" s="2"/>
    </row>
    <row r="610" spans="1:2" x14ac:dyDescent="0.2">
      <c r="A610" s="2"/>
      <c r="B610" s="2"/>
    </row>
    <row r="611" spans="1:2" x14ac:dyDescent="0.2">
      <c r="A611" s="2"/>
      <c r="B611" s="2"/>
    </row>
    <row r="612" spans="1:2" x14ac:dyDescent="0.2">
      <c r="A612" s="2"/>
      <c r="B612" s="2"/>
    </row>
    <row r="613" spans="1:2" x14ac:dyDescent="0.2">
      <c r="A613" s="2"/>
      <c r="B613" s="2"/>
    </row>
    <row r="614" spans="1:2" x14ac:dyDescent="0.2">
      <c r="A614" s="2"/>
      <c r="B614" s="2"/>
    </row>
    <row r="615" spans="1:2" x14ac:dyDescent="0.2">
      <c r="A615" s="2"/>
      <c r="B615" s="2"/>
    </row>
    <row r="616" spans="1:2" x14ac:dyDescent="0.2">
      <c r="A616" s="2"/>
      <c r="B616" s="2"/>
    </row>
    <row r="617" spans="1:2" x14ac:dyDescent="0.2">
      <c r="A617" s="2"/>
      <c r="B617" s="2"/>
    </row>
    <row r="618" spans="1:2" x14ac:dyDescent="0.2">
      <c r="A618" s="2"/>
      <c r="B618" s="2"/>
    </row>
    <row r="619" spans="1:2" x14ac:dyDescent="0.2">
      <c r="A619" s="2"/>
      <c r="B619" s="2"/>
    </row>
    <row r="620" spans="1:2" x14ac:dyDescent="0.2">
      <c r="A620" s="2"/>
      <c r="B620" s="2"/>
    </row>
    <row r="621" spans="1:2" x14ac:dyDescent="0.2">
      <c r="A621" s="2"/>
      <c r="B621" s="2"/>
    </row>
    <row r="622" spans="1:2" x14ac:dyDescent="0.2">
      <c r="A622" s="2"/>
      <c r="B622" s="2"/>
    </row>
    <row r="623" spans="1:2" x14ac:dyDescent="0.2">
      <c r="A623" s="2"/>
      <c r="B623" s="2"/>
    </row>
    <row r="624" spans="1:2" x14ac:dyDescent="0.2">
      <c r="A624" s="2"/>
      <c r="B624" s="2"/>
    </row>
    <row r="625" spans="1:2" x14ac:dyDescent="0.2">
      <c r="A625" s="2"/>
      <c r="B625" s="2"/>
    </row>
    <row r="626" spans="1:2" x14ac:dyDescent="0.2">
      <c r="A626" s="2"/>
      <c r="B626" s="2"/>
    </row>
    <row r="627" spans="1:2" x14ac:dyDescent="0.2">
      <c r="A627" s="2"/>
      <c r="B627" s="2"/>
    </row>
    <row r="628" spans="1:2" x14ac:dyDescent="0.2">
      <c r="A628" s="2"/>
      <c r="B628" s="2"/>
    </row>
    <row r="629" spans="1:2" x14ac:dyDescent="0.2">
      <c r="A629" s="2"/>
      <c r="B629" s="2"/>
    </row>
    <row r="630" spans="1:2" x14ac:dyDescent="0.2">
      <c r="A630" s="2"/>
      <c r="B630" s="2"/>
    </row>
    <row r="631" spans="1:2" x14ac:dyDescent="0.2">
      <c r="A631" s="2"/>
      <c r="B631" s="2"/>
    </row>
    <row r="632" spans="1:2" x14ac:dyDescent="0.2">
      <c r="A632" s="2"/>
      <c r="B632" s="2"/>
    </row>
    <row r="633" spans="1:2" x14ac:dyDescent="0.2">
      <c r="A633" s="2"/>
      <c r="B633" s="2"/>
    </row>
    <row r="634" spans="1:2" x14ac:dyDescent="0.2">
      <c r="A634" s="2"/>
      <c r="B634" s="2"/>
    </row>
    <row r="635" spans="1:2" x14ac:dyDescent="0.2">
      <c r="A635" s="2"/>
      <c r="B635" s="2"/>
    </row>
    <row r="636" spans="1:2" x14ac:dyDescent="0.2">
      <c r="A636" s="2"/>
      <c r="B636" s="2"/>
    </row>
    <row r="637" spans="1:2" x14ac:dyDescent="0.2">
      <c r="A637" s="2"/>
      <c r="B637" s="2"/>
    </row>
    <row r="638" spans="1:2" x14ac:dyDescent="0.2">
      <c r="A638" s="2"/>
      <c r="B638" s="2"/>
    </row>
    <row r="639" spans="1:2" x14ac:dyDescent="0.2">
      <c r="A639" s="2"/>
      <c r="B639" s="2"/>
    </row>
    <row r="640" spans="1:2" x14ac:dyDescent="0.2">
      <c r="A640" s="2"/>
      <c r="B640" s="2"/>
    </row>
    <row r="641" spans="1:2" x14ac:dyDescent="0.2">
      <c r="A641" s="2"/>
      <c r="B641" s="2"/>
    </row>
    <row r="642" spans="1:2" x14ac:dyDescent="0.2">
      <c r="A642" s="2"/>
      <c r="B642" s="2"/>
    </row>
    <row r="643" spans="1:2" x14ac:dyDescent="0.2">
      <c r="A643" s="2"/>
      <c r="B643" s="2"/>
    </row>
    <row r="644" spans="1:2" x14ac:dyDescent="0.2">
      <c r="A644" s="2"/>
      <c r="B644" s="2"/>
    </row>
    <row r="645" spans="1:2" x14ac:dyDescent="0.2">
      <c r="A645" s="2"/>
      <c r="B645" s="2"/>
    </row>
    <row r="646" spans="1:2" x14ac:dyDescent="0.2">
      <c r="A646" s="2"/>
      <c r="B646" s="2"/>
    </row>
    <row r="647" spans="1:2" x14ac:dyDescent="0.2">
      <c r="A647" s="2"/>
      <c r="B647" s="2"/>
    </row>
    <row r="648" spans="1:2" x14ac:dyDescent="0.2">
      <c r="A648" s="2"/>
      <c r="B648" s="2"/>
    </row>
    <row r="649" spans="1:2" x14ac:dyDescent="0.2">
      <c r="A649" s="2"/>
      <c r="B649" s="2"/>
    </row>
    <row r="650" spans="1:2" x14ac:dyDescent="0.2">
      <c r="A650" s="2"/>
      <c r="B650" s="2"/>
    </row>
    <row r="651" spans="1:2" x14ac:dyDescent="0.2">
      <c r="A651" s="2"/>
      <c r="B651" s="2"/>
    </row>
    <row r="652" spans="1:2" x14ac:dyDescent="0.2">
      <c r="A652" s="2"/>
      <c r="B652" s="2"/>
    </row>
    <row r="653" spans="1:2" x14ac:dyDescent="0.2">
      <c r="A653" s="2"/>
      <c r="B653" s="2"/>
    </row>
    <row r="654" spans="1:2" x14ac:dyDescent="0.2">
      <c r="A654" s="2"/>
      <c r="B654" s="2"/>
    </row>
    <row r="655" spans="1:2" x14ac:dyDescent="0.2">
      <c r="A655" s="2"/>
      <c r="B655" s="2"/>
    </row>
    <row r="656" spans="1:2" x14ac:dyDescent="0.2">
      <c r="A656" s="2"/>
      <c r="B656" s="2"/>
    </row>
    <row r="657" spans="1:2" x14ac:dyDescent="0.2">
      <c r="A657" s="2"/>
      <c r="B657" s="2"/>
    </row>
    <row r="658" spans="1:2" x14ac:dyDescent="0.2">
      <c r="A658" s="2"/>
      <c r="B658" s="2"/>
    </row>
    <row r="659" spans="1:2" x14ac:dyDescent="0.2">
      <c r="A659" s="2"/>
      <c r="B659" s="2"/>
    </row>
    <row r="660" spans="1:2" x14ac:dyDescent="0.2">
      <c r="A660" s="2"/>
      <c r="B660" s="2"/>
    </row>
    <row r="661" spans="1:2" x14ac:dyDescent="0.2">
      <c r="A661" s="2"/>
      <c r="B661" s="2"/>
    </row>
    <row r="662" spans="1:2" x14ac:dyDescent="0.2">
      <c r="A662" s="2"/>
      <c r="B662" s="2"/>
    </row>
    <row r="663" spans="1:2" x14ac:dyDescent="0.2">
      <c r="A663" s="2"/>
      <c r="B663" s="2"/>
    </row>
    <row r="664" spans="1:2" x14ac:dyDescent="0.2">
      <c r="A664" s="2"/>
      <c r="B664" s="2"/>
    </row>
    <row r="665" spans="1:2" x14ac:dyDescent="0.2">
      <c r="A665" s="2"/>
      <c r="B665" s="2"/>
    </row>
    <row r="666" spans="1:2" x14ac:dyDescent="0.2">
      <c r="A666" s="2"/>
      <c r="B666" s="2"/>
    </row>
    <row r="667" spans="1:2" x14ac:dyDescent="0.2">
      <c r="A667" s="2"/>
      <c r="B667" s="2"/>
    </row>
    <row r="668" spans="1:2" x14ac:dyDescent="0.2">
      <c r="A668" s="2"/>
      <c r="B668" s="2"/>
    </row>
    <row r="669" spans="1:2" x14ac:dyDescent="0.2">
      <c r="A669" s="2"/>
      <c r="B669" s="2"/>
    </row>
    <row r="670" spans="1:2" x14ac:dyDescent="0.2">
      <c r="A670" s="2"/>
      <c r="B670" s="2"/>
    </row>
    <row r="671" spans="1:2" x14ac:dyDescent="0.2">
      <c r="A671" s="2"/>
      <c r="B671" s="2"/>
    </row>
    <row r="672" spans="1:2" x14ac:dyDescent="0.2">
      <c r="A672" s="2"/>
      <c r="B672" s="2"/>
    </row>
    <row r="673" spans="1:2" x14ac:dyDescent="0.2">
      <c r="A673" s="2"/>
      <c r="B673" s="2"/>
    </row>
    <row r="674" spans="1:2" x14ac:dyDescent="0.2">
      <c r="A674" s="2"/>
      <c r="B674" s="2"/>
    </row>
    <row r="675" spans="1:2" x14ac:dyDescent="0.2">
      <c r="A675" s="2"/>
      <c r="B675" s="2"/>
    </row>
    <row r="676" spans="1:2" x14ac:dyDescent="0.2">
      <c r="A676" s="2"/>
      <c r="B676" s="2"/>
    </row>
    <row r="677" spans="1:2" x14ac:dyDescent="0.2">
      <c r="A677" s="2"/>
      <c r="B677" s="2"/>
    </row>
    <row r="678" spans="1:2" x14ac:dyDescent="0.2">
      <c r="A678" s="2"/>
      <c r="B678" s="2"/>
    </row>
    <row r="679" spans="1:2" x14ac:dyDescent="0.2">
      <c r="A679" s="2"/>
      <c r="B679" s="2"/>
    </row>
    <row r="680" spans="1:2" x14ac:dyDescent="0.2">
      <c r="A680" s="2"/>
      <c r="B680" s="2"/>
    </row>
    <row r="681" spans="1:2" x14ac:dyDescent="0.2">
      <c r="A681" s="2"/>
      <c r="B681" s="2"/>
    </row>
    <row r="682" spans="1:2" x14ac:dyDescent="0.2">
      <c r="A682" s="2"/>
      <c r="B682" s="2"/>
    </row>
    <row r="683" spans="1:2" x14ac:dyDescent="0.2">
      <c r="A683" s="2"/>
      <c r="B683" s="2"/>
    </row>
    <row r="684" spans="1:2" x14ac:dyDescent="0.2">
      <c r="A684" s="2"/>
      <c r="B684" s="2"/>
    </row>
    <row r="685" spans="1:2" x14ac:dyDescent="0.2">
      <c r="A685" s="2"/>
      <c r="B685" s="2"/>
    </row>
    <row r="686" spans="1:2" x14ac:dyDescent="0.2">
      <c r="A686" s="2"/>
      <c r="B686" s="2"/>
    </row>
    <row r="687" spans="1:2" x14ac:dyDescent="0.2">
      <c r="A687" s="2"/>
      <c r="B687" s="2"/>
    </row>
    <row r="688" spans="1:2" x14ac:dyDescent="0.2">
      <c r="A688" s="2"/>
      <c r="B688" s="2"/>
    </row>
    <row r="689" spans="1:2" x14ac:dyDescent="0.2">
      <c r="A689" s="2"/>
      <c r="B689" s="2"/>
    </row>
    <row r="690" spans="1:2" x14ac:dyDescent="0.2">
      <c r="A690" s="2"/>
      <c r="B690" s="2"/>
    </row>
    <row r="691" spans="1:2" x14ac:dyDescent="0.2">
      <c r="A691" s="2"/>
      <c r="B691" s="2"/>
    </row>
    <row r="692" spans="1:2" x14ac:dyDescent="0.2">
      <c r="A692" s="2"/>
      <c r="B692" s="2"/>
    </row>
    <row r="693" spans="1:2" x14ac:dyDescent="0.2">
      <c r="A693" s="2"/>
      <c r="B693" s="2"/>
    </row>
    <row r="694" spans="1:2" x14ac:dyDescent="0.2">
      <c r="A694" s="2"/>
      <c r="B694" s="2"/>
    </row>
    <row r="695" spans="1:2" x14ac:dyDescent="0.2">
      <c r="A695" s="2"/>
      <c r="B695" s="2"/>
    </row>
    <row r="696" spans="1:2" x14ac:dyDescent="0.2">
      <c r="A696" s="2"/>
      <c r="B696" s="2"/>
    </row>
    <row r="697" spans="1:2" x14ac:dyDescent="0.2">
      <c r="A697" s="2"/>
      <c r="B697" s="2"/>
    </row>
    <row r="698" spans="1:2" x14ac:dyDescent="0.2">
      <c r="A698" s="2"/>
      <c r="B698" s="2"/>
    </row>
    <row r="699" spans="1:2" x14ac:dyDescent="0.2">
      <c r="A699" s="2"/>
      <c r="B699" s="2"/>
    </row>
    <row r="700" spans="1:2" x14ac:dyDescent="0.2">
      <c r="A700" s="2"/>
      <c r="B700" s="2"/>
    </row>
    <row r="701" spans="1:2" x14ac:dyDescent="0.2">
      <c r="A701" s="2"/>
      <c r="B701" s="2"/>
    </row>
    <row r="702" spans="1:2" x14ac:dyDescent="0.2">
      <c r="A702" s="2"/>
      <c r="B702" s="2"/>
    </row>
    <row r="703" spans="1:2" x14ac:dyDescent="0.2">
      <c r="A703" s="2"/>
      <c r="B703" s="2"/>
    </row>
    <row r="704" spans="1:2" x14ac:dyDescent="0.2">
      <c r="A704" s="2"/>
      <c r="B704" s="2"/>
    </row>
    <row r="705" spans="1:2" x14ac:dyDescent="0.2">
      <c r="A705" s="2"/>
      <c r="B705" s="2"/>
    </row>
    <row r="706" spans="1:2" x14ac:dyDescent="0.2">
      <c r="A706" s="2"/>
      <c r="B706" s="2"/>
    </row>
    <row r="707" spans="1:2" x14ac:dyDescent="0.2">
      <c r="A707" s="2"/>
      <c r="B707" s="2"/>
    </row>
    <row r="708" spans="1:2" x14ac:dyDescent="0.2">
      <c r="A708" s="2"/>
      <c r="B708" s="2"/>
    </row>
    <row r="709" spans="1:2" x14ac:dyDescent="0.2">
      <c r="A709" s="2"/>
      <c r="B709" s="2"/>
    </row>
    <row r="710" spans="1:2" x14ac:dyDescent="0.2">
      <c r="A710" s="2"/>
      <c r="B710" s="2"/>
    </row>
    <row r="711" spans="1:2" x14ac:dyDescent="0.2">
      <c r="A711" s="2"/>
      <c r="B711" s="2"/>
    </row>
    <row r="712" spans="1:2" x14ac:dyDescent="0.2">
      <c r="A712" s="2"/>
      <c r="B712" s="2"/>
    </row>
    <row r="713" spans="1:2" x14ac:dyDescent="0.2">
      <c r="A713" s="2"/>
      <c r="B713" s="2"/>
    </row>
    <row r="714" spans="1:2" x14ac:dyDescent="0.2">
      <c r="A714" s="2"/>
      <c r="B714" s="2"/>
    </row>
    <row r="715" spans="1:2" x14ac:dyDescent="0.2">
      <c r="A715" s="2"/>
      <c r="B715" s="2"/>
    </row>
    <row r="716" spans="1:2" x14ac:dyDescent="0.2">
      <c r="A716" s="2"/>
      <c r="B716" s="2"/>
    </row>
    <row r="717" spans="1:2" x14ac:dyDescent="0.2">
      <c r="A717" s="2"/>
      <c r="B717" s="2"/>
    </row>
    <row r="718" spans="1:2" x14ac:dyDescent="0.2">
      <c r="A718" s="2"/>
      <c r="B718" s="2"/>
    </row>
    <row r="719" spans="1:2" x14ac:dyDescent="0.2">
      <c r="A719" s="2"/>
      <c r="B719" s="2"/>
    </row>
    <row r="720" spans="1:2" x14ac:dyDescent="0.2">
      <c r="A720" s="2"/>
      <c r="B720" s="2"/>
    </row>
    <row r="721" spans="1:2" x14ac:dyDescent="0.2">
      <c r="A721" s="2"/>
      <c r="B721" s="2"/>
    </row>
    <row r="722" spans="1:2" x14ac:dyDescent="0.2">
      <c r="A722" s="2"/>
      <c r="B722" s="2"/>
    </row>
    <row r="723" spans="1:2" x14ac:dyDescent="0.2">
      <c r="A723" s="2"/>
      <c r="B723" s="2"/>
    </row>
    <row r="724" spans="1:2" x14ac:dyDescent="0.2">
      <c r="A724" s="2"/>
      <c r="B724" s="2"/>
    </row>
    <row r="725" spans="1:2" x14ac:dyDescent="0.2">
      <c r="A725" s="2"/>
      <c r="B725" s="2"/>
    </row>
    <row r="726" spans="1:2" x14ac:dyDescent="0.2">
      <c r="A726" s="2"/>
      <c r="B726" s="2"/>
    </row>
    <row r="727" spans="1:2" x14ac:dyDescent="0.2">
      <c r="A727" s="2"/>
      <c r="B727" s="2"/>
    </row>
    <row r="728" spans="1:2" x14ac:dyDescent="0.2">
      <c r="A728" s="2"/>
      <c r="B728" s="2"/>
    </row>
    <row r="729" spans="1:2" x14ac:dyDescent="0.2">
      <c r="A729" s="2"/>
      <c r="B729" s="2"/>
    </row>
    <row r="730" spans="1:2" x14ac:dyDescent="0.2">
      <c r="A730" s="2"/>
      <c r="B730" s="2"/>
    </row>
    <row r="731" spans="1:2" x14ac:dyDescent="0.2">
      <c r="A731" s="2"/>
      <c r="B731" s="2"/>
    </row>
    <row r="732" spans="1:2" x14ac:dyDescent="0.2">
      <c r="A732" s="2"/>
      <c r="B732" s="2"/>
    </row>
    <row r="733" spans="1:2" x14ac:dyDescent="0.2">
      <c r="A733" s="2"/>
      <c r="B733" s="2"/>
    </row>
    <row r="734" spans="1:2" x14ac:dyDescent="0.2">
      <c r="A734" s="2"/>
      <c r="B734" s="2"/>
    </row>
    <row r="735" spans="1:2" x14ac:dyDescent="0.2">
      <c r="A735" s="2"/>
      <c r="B735" s="2"/>
    </row>
    <row r="736" spans="1:2" x14ac:dyDescent="0.2">
      <c r="A736" s="2"/>
      <c r="B736" s="2"/>
    </row>
    <row r="737" spans="1:2" x14ac:dyDescent="0.2">
      <c r="A737" s="2"/>
      <c r="B737" s="2"/>
    </row>
    <row r="738" spans="1:2" x14ac:dyDescent="0.2">
      <c r="A738" s="2"/>
      <c r="B738" s="2"/>
    </row>
    <row r="739" spans="1:2" x14ac:dyDescent="0.2">
      <c r="A739" s="2"/>
      <c r="B739" s="2"/>
    </row>
    <row r="740" spans="1:2" x14ac:dyDescent="0.2">
      <c r="A740" s="2"/>
      <c r="B740" s="2"/>
    </row>
    <row r="741" spans="1:2" x14ac:dyDescent="0.2">
      <c r="A741" s="2"/>
      <c r="B741" s="2"/>
    </row>
    <row r="742" spans="1:2" x14ac:dyDescent="0.2">
      <c r="A742" s="2"/>
      <c r="B742" s="2"/>
    </row>
    <row r="743" spans="1:2" x14ac:dyDescent="0.2">
      <c r="A743" s="2"/>
      <c r="B743" s="2"/>
    </row>
    <row r="744" spans="1:2" x14ac:dyDescent="0.2">
      <c r="A744" s="2"/>
      <c r="B744" s="2"/>
    </row>
    <row r="745" spans="1:2" x14ac:dyDescent="0.2">
      <c r="A745" s="2"/>
      <c r="B745" s="2"/>
    </row>
    <row r="746" spans="1:2" x14ac:dyDescent="0.2">
      <c r="A746" s="2"/>
      <c r="B746" s="2"/>
    </row>
    <row r="747" spans="1:2" x14ac:dyDescent="0.2">
      <c r="A747" s="2"/>
      <c r="B747" s="2"/>
    </row>
    <row r="748" spans="1:2" x14ac:dyDescent="0.2">
      <c r="A748" s="2"/>
      <c r="B748" s="2"/>
    </row>
    <row r="749" spans="1:2" x14ac:dyDescent="0.2">
      <c r="A749" s="2"/>
      <c r="B749" s="2"/>
    </row>
    <row r="750" spans="1:2" x14ac:dyDescent="0.2">
      <c r="A750" s="2"/>
      <c r="B750" s="2"/>
    </row>
    <row r="751" spans="1:2" x14ac:dyDescent="0.2">
      <c r="A751" s="2"/>
      <c r="B751" s="2"/>
    </row>
    <row r="752" spans="1:2" x14ac:dyDescent="0.2">
      <c r="A752" s="2"/>
      <c r="B752" s="2"/>
    </row>
    <row r="753" spans="1:2" x14ac:dyDescent="0.2">
      <c r="A753" s="2"/>
      <c r="B753" s="2"/>
    </row>
    <row r="754" spans="1:2" x14ac:dyDescent="0.2">
      <c r="A754" s="2"/>
      <c r="B754" s="2"/>
    </row>
    <row r="755" spans="1:2" x14ac:dyDescent="0.2">
      <c r="A755" s="2"/>
      <c r="B755" s="2"/>
    </row>
    <row r="756" spans="1:2" x14ac:dyDescent="0.2">
      <c r="A756" s="2"/>
      <c r="B756" s="2"/>
    </row>
    <row r="757" spans="1:2" x14ac:dyDescent="0.2">
      <c r="A757" s="2"/>
      <c r="B757" s="2"/>
    </row>
    <row r="758" spans="1:2" x14ac:dyDescent="0.2">
      <c r="A758" s="2"/>
      <c r="B758" s="2"/>
    </row>
    <row r="759" spans="1:2" x14ac:dyDescent="0.2">
      <c r="A759" s="2"/>
      <c r="B759" s="2"/>
    </row>
    <row r="760" spans="1:2" x14ac:dyDescent="0.2">
      <c r="A760" s="2"/>
      <c r="B760" s="2"/>
    </row>
    <row r="761" spans="1:2" x14ac:dyDescent="0.2">
      <c r="A761" s="2"/>
      <c r="B761" s="2"/>
    </row>
    <row r="762" spans="1:2" x14ac:dyDescent="0.2">
      <c r="A762" s="2"/>
      <c r="B762" s="2"/>
    </row>
    <row r="763" spans="1:2" x14ac:dyDescent="0.2">
      <c r="A763" s="2"/>
      <c r="B763" s="2"/>
    </row>
    <row r="764" spans="1:2" x14ac:dyDescent="0.2">
      <c r="A764" s="2"/>
      <c r="B764" s="2"/>
    </row>
    <row r="765" spans="1:2" x14ac:dyDescent="0.2">
      <c r="A765" s="2"/>
      <c r="B765" s="2"/>
    </row>
    <row r="766" spans="1:2" x14ac:dyDescent="0.2">
      <c r="A766" s="2"/>
      <c r="B766" s="2"/>
    </row>
    <row r="767" spans="1:2" x14ac:dyDescent="0.2">
      <c r="A767" s="2"/>
      <c r="B767" s="2"/>
    </row>
    <row r="768" spans="1:2" x14ac:dyDescent="0.2">
      <c r="A768" s="2"/>
      <c r="B768" s="2"/>
    </row>
    <row r="769" spans="1:2" x14ac:dyDescent="0.2">
      <c r="A769" s="2"/>
      <c r="B769" s="2"/>
    </row>
    <row r="770" spans="1:2" x14ac:dyDescent="0.2">
      <c r="A770" s="2"/>
      <c r="B770" s="2"/>
    </row>
    <row r="771" spans="1:2" x14ac:dyDescent="0.2">
      <c r="A771" s="2"/>
      <c r="B771" s="2"/>
    </row>
    <row r="772" spans="1:2" x14ac:dyDescent="0.2">
      <c r="A772" s="2"/>
      <c r="B772" s="2"/>
    </row>
    <row r="773" spans="1:2" x14ac:dyDescent="0.2">
      <c r="A773" s="2"/>
      <c r="B773" s="2"/>
    </row>
    <row r="774" spans="1:2" x14ac:dyDescent="0.2">
      <c r="A774" s="2"/>
      <c r="B774" s="2"/>
    </row>
    <row r="775" spans="1:2" x14ac:dyDescent="0.2">
      <c r="A775" s="2"/>
      <c r="B775" s="2"/>
    </row>
    <row r="776" spans="1:2" x14ac:dyDescent="0.2">
      <c r="A776" s="2"/>
      <c r="B776" s="2"/>
    </row>
    <row r="777" spans="1:2" x14ac:dyDescent="0.2">
      <c r="A777" s="2"/>
      <c r="B777" s="2"/>
    </row>
    <row r="778" spans="1:2" x14ac:dyDescent="0.2">
      <c r="A778" s="2"/>
      <c r="B778" s="2"/>
    </row>
    <row r="779" spans="1:2" x14ac:dyDescent="0.2">
      <c r="A779" s="2"/>
      <c r="B779" s="2"/>
    </row>
    <row r="780" spans="1:2" x14ac:dyDescent="0.2">
      <c r="A780" s="2"/>
      <c r="B780" s="2"/>
    </row>
    <row r="781" spans="1:2" x14ac:dyDescent="0.2">
      <c r="A781" s="2"/>
      <c r="B781" s="2"/>
    </row>
    <row r="782" spans="1:2" x14ac:dyDescent="0.2">
      <c r="A782" s="2"/>
      <c r="B782" s="2"/>
    </row>
    <row r="783" spans="1:2" x14ac:dyDescent="0.2">
      <c r="A783" s="2"/>
      <c r="B783" s="2"/>
    </row>
    <row r="784" spans="1:2" x14ac:dyDescent="0.2">
      <c r="A784" s="2"/>
      <c r="B784" s="2"/>
    </row>
    <row r="785" spans="1:2" x14ac:dyDescent="0.2">
      <c r="A785" s="2"/>
      <c r="B785" s="2"/>
    </row>
    <row r="786" spans="1:2" x14ac:dyDescent="0.2">
      <c r="A786" s="2"/>
      <c r="B786" s="2"/>
    </row>
    <row r="787" spans="1:2" x14ac:dyDescent="0.2">
      <c r="A787" s="2"/>
      <c r="B787" s="2"/>
    </row>
    <row r="788" spans="1:2" x14ac:dyDescent="0.2">
      <c r="A788" s="2"/>
      <c r="B788" s="2"/>
    </row>
    <row r="789" spans="1:2" x14ac:dyDescent="0.2">
      <c r="A789" s="2"/>
      <c r="B789" s="2"/>
    </row>
    <row r="790" spans="1:2" x14ac:dyDescent="0.2">
      <c r="A790" s="2"/>
      <c r="B790" s="2"/>
    </row>
    <row r="791" spans="1:2" x14ac:dyDescent="0.2">
      <c r="A791" s="2"/>
      <c r="B791" s="2"/>
    </row>
    <row r="792" spans="1:2" x14ac:dyDescent="0.2">
      <c r="A792" s="2"/>
      <c r="B792" s="2"/>
    </row>
    <row r="793" spans="1:2" x14ac:dyDescent="0.2">
      <c r="A793" s="2"/>
      <c r="B793" s="2"/>
    </row>
    <row r="794" spans="1:2" x14ac:dyDescent="0.2">
      <c r="A794" s="2"/>
      <c r="B794" s="2"/>
    </row>
    <row r="795" spans="1:2" x14ac:dyDescent="0.2">
      <c r="A795" s="2"/>
      <c r="B795" s="2"/>
    </row>
    <row r="796" spans="1:2" x14ac:dyDescent="0.2">
      <c r="A796" s="2"/>
      <c r="B796" s="2"/>
    </row>
    <row r="797" spans="1:2" x14ac:dyDescent="0.2">
      <c r="A797" s="2"/>
      <c r="B797" s="2"/>
    </row>
    <row r="798" spans="1:2" x14ac:dyDescent="0.2">
      <c r="A798" s="2"/>
      <c r="B798" s="2"/>
    </row>
    <row r="799" spans="1:2" x14ac:dyDescent="0.2">
      <c r="A799" s="2"/>
      <c r="B799" s="2"/>
    </row>
    <row r="800" spans="1:2" x14ac:dyDescent="0.2">
      <c r="A800" s="2"/>
      <c r="B800" s="2"/>
    </row>
    <row r="801" spans="1:2" x14ac:dyDescent="0.2">
      <c r="A801" s="2"/>
      <c r="B801" s="2"/>
    </row>
    <row r="802" spans="1:2" x14ac:dyDescent="0.2">
      <c r="A802" s="2"/>
      <c r="B802" s="2"/>
    </row>
    <row r="803" spans="1:2" x14ac:dyDescent="0.2">
      <c r="A803" s="2"/>
      <c r="B803" s="2"/>
    </row>
    <row r="804" spans="1:2" x14ac:dyDescent="0.2">
      <c r="A804" s="2"/>
      <c r="B804" s="2"/>
    </row>
    <row r="805" spans="1:2" x14ac:dyDescent="0.2">
      <c r="A805" s="2"/>
      <c r="B805" s="2"/>
    </row>
    <row r="806" spans="1:2" x14ac:dyDescent="0.2">
      <c r="A806" s="2"/>
      <c r="B806" s="2"/>
    </row>
    <row r="807" spans="1:2" x14ac:dyDescent="0.2">
      <c r="A807" s="2"/>
      <c r="B807" s="2"/>
    </row>
    <row r="808" spans="1:2" x14ac:dyDescent="0.2">
      <c r="A808" s="2"/>
      <c r="B808" s="2"/>
    </row>
    <row r="809" spans="1:2" x14ac:dyDescent="0.2">
      <c r="A809" s="2"/>
      <c r="B809" s="2"/>
    </row>
    <row r="810" spans="1:2" x14ac:dyDescent="0.2">
      <c r="A810" s="2"/>
      <c r="B810" s="2"/>
    </row>
    <row r="811" spans="1:2" x14ac:dyDescent="0.2">
      <c r="A811" s="2"/>
      <c r="B811" s="2"/>
    </row>
    <row r="812" spans="1:2" x14ac:dyDescent="0.2">
      <c r="A812" s="2"/>
      <c r="B812" s="2"/>
    </row>
    <row r="813" spans="1:2" x14ac:dyDescent="0.2">
      <c r="A813" s="2"/>
      <c r="B813" s="2"/>
    </row>
    <row r="814" spans="1:2" x14ac:dyDescent="0.2">
      <c r="A814" s="2"/>
      <c r="B814" s="2"/>
    </row>
    <row r="815" spans="1:2" x14ac:dyDescent="0.2">
      <c r="A815" s="2"/>
      <c r="B815" s="2"/>
    </row>
    <row r="816" spans="1:2" x14ac:dyDescent="0.2">
      <c r="A816" s="2"/>
      <c r="B816" s="2"/>
    </row>
    <row r="817" spans="1:2" x14ac:dyDescent="0.2">
      <c r="A817" s="2"/>
      <c r="B817" s="2"/>
    </row>
    <row r="818" spans="1:2" x14ac:dyDescent="0.2">
      <c r="A818" s="2"/>
      <c r="B818" s="2"/>
    </row>
    <row r="819" spans="1:2" x14ac:dyDescent="0.2">
      <c r="A819" s="2"/>
      <c r="B819" s="2"/>
    </row>
    <row r="820" spans="1:2" x14ac:dyDescent="0.2">
      <c r="A820" s="2"/>
      <c r="B820" s="2"/>
    </row>
    <row r="821" spans="1:2" x14ac:dyDescent="0.2">
      <c r="A821" s="2"/>
      <c r="B821" s="2"/>
    </row>
    <row r="822" spans="1:2" x14ac:dyDescent="0.2">
      <c r="A822" s="2"/>
      <c r="B822" s="2"/>
    </row>
    <row r="823" spans="1:2" x14ac:dyDescent="0.2">
      <c r="A823" s="2"/>
      <c r="B823" s="2"/>
    </row>
    <row r="824" spans="1:2" x14ac:dyDescent="0.2">
      <c r="A824" s="2"/>
      <c r="B824" s="2"/>
    </row>
    <row r="825" spans="1:2" x14ac:dyDescent="0.2">
      <c r="A825" s="2"/>
      <c r="B825" s="2"/>
    </row>
    <row r="826" spans="1:2" x14ac:dyDescent="0.2">
      <c r="A826" s="2"/>
      <c r="B826" s="2"/>
    </row>
    <row r="827" spans="1:2" x14ac:dyDescent="0.2">
      <c r="A827" s="2"/>
      <c r="B827" s="2"/>
    </row>
    <row r="828" spans="1:2" x14ac:dyDescent="0.2">
      <c r="A828" s="2"/>
      <c r="B828" s="2"/>
    </row>
    <row r="829" spans="1:2" x14ac:dyDescent="0.2">
      <c r="A829" s="2"/>
      <c r="B829" s="2"/>
    </row>
    <row r="830" spans="1:2" x14ac:dyDescent="0.2">
      <c r="A830" s="2"/>
      <c r="B830" s="2"/>
    </row>
    <row r="831" spans="1:2" x14ac:dyDescent="0.2">
      <c r="A831" s="2"/>
      <c r="B831" s="2"/>
    </row>
    <row r="832" spans="1:2" x14ac:dyDescent="0.2">
      <c r="A832" s="2"/>
      <c r="B832" s="2"/>
    </row>
    <row r="833" spans="1:2" x14ac:dyDescent="0.2">
      <c r="A833" s="2"/>
      <c r="B833" s="2"/>
    </row>
    <row r="834" spans="1:2" x14ac:dyDescent="0.2">
      <c r="A834" s="2"/>
      <c r="B834" s="2"/>
    </row>
    <row r="835" spans="1:2" x14ac:dyDescent="0.2">
      <c r="A835" s="2"/>
      <c r="B835" s="2"/>
    </row>
    <row r="836" spans="1:2" x14ac:dyDescent="0.2">
      <c r="A836" s="2"/>
      <c r="B836" s="2"/>
    </row>
    <row r="837" spans="1:2" x14ac:dyDescent="0.2">
      <c r="A837" s="2"/>
      <c r="B837" s="2"/>
    </row>
    <row r="838" spans="1:2" x14ac:dyDescent="0.2">
      <c r="A838" s="2"/>
      <c r="B838" s="2"/>
    </row>
    <row r="839" spans="1:2" x14ac:dyDescent="0.2">
      <c r="A839" s="2"/>
      <c r="B839" s="2"/>
    </row>
    <row r="840" spans="1:2" x14ac:dyDescent="0.2">
      <c r="A840" s="2"/>
      <c r="B840" s="2"/>
    </row>
    <row r="841" spans="1:2" x14ac:dyDescent="0.2">
      <c r="A841" s="2"/>
      <c r="B841" s="2"/>
    </row>
    <row r="842" spans="1:2" x14ac:dyDescent="0.2">
      <c r="A842" s="2"/>
      <c r="B842" s="2"/>
    </row>
    <row r="843" spans="1:2" x14ac:dyDescent="0.2">
      <c r="A843" s="2"/>
      <c r="B843" s="2"/>
    </row>
    <row r="844" spans="1:2" x14ac:dyDescent="0.2">
      <c r="A844" s="2"/>
      <c r="B844" s="2"/>
    </row>
    <row r="845" spans="1:2" x14ac:dyDescent="0.2">
      <c r="A845" s="2"/>
      <c r="B845" s="2"/>
    </row>
    <row r="846" spans="1:2" x14ac:dyDescent="0.2">
      <c r="A846" s="2"/>
      <c r="B846" s="2"/>
    </row>
    <row r="847" spans="1:2" x14ac:dyDescent="0.2">
      <c r="A847" s="2"/>
      <c r="B847" s="2"/>
    </row>
    <row r="848" spans="1:2" x14ac:dyDescent="0.2">
      <c r="A848" s="2"/>
      <c r="B848" s="2"/>
    </row>
    <row r="849" spans="1:2" x14ac:dyDescent="0.2">
      <c r="A849" s="2"/>
      <c r="B849" s="2"/>
    </row>
    <row r="850" spans="1:2" x14ac:dyDescent="0.2">
      <c r="A850" s="2"/>
      <c r="B850" s="2"/>
    </row>
    <row r="851" spans="1:2" x14ac:dyDescent="0.2">
      <c r="A851" s="2"/>
      <c r="B851" s="2"/>
    </row>
    <row r="852" spans="1:2" x14ac:dyDescent="0.2">
      <c r="A852" s="2"/>
      <c r="B852" s="2"/>
    </row>
    <row r="853" spans="1:2" x14ac:dyDescent="0.2">
      <c r="A853" s="2"/>
      <c r="B853" s="2"/>
    </row>
    <row r="854" spans="1:2" x14ac:dyDescent="0.2">
      <c r="A854" s="2"/>
      <c r="B854" s="2"/>
    </row>
    <row r="855" spans="1:2" x14ac:dyDescent="0.2">
      <c r="A855" s="2"/>
      <c r="B855" s="2"/>
    </row>
    <row r="856" spans="1:2" x14ac:dyDescent="0.2">
      <c r="A856" s="2"/>
      <c r="B856" s="2"/>
    </row>
    <row r="857" spans="1:2" x14ac:dyDescent="0.2">
      <c r="A857" s="2"/>
      <c r="B857" s="2"/>
    </row>
    <row r="858" spans="1:2" x14ac:dyDescent="0.2">
      <c r="A858" s="2"/>
      <c r="B858" s="2"/>
    </row>
    <row r="859" spans="1:2" x14ac:dyDescent="0.2">
      <c r="A859" s="2"/>
      <c r="B859" s="2"/>
    </row>
    <row r="860" spans="1:2" x14ac:dyDescent="0.2">
      <c r="A860" s="2"/>
      <c r="B860" s="2"/>
    </row>
    <row r="861" spans="1:2" x14ac:dyDescent="0.2">
      <c r="A861" s="2"/>
      <c r="B861" s="2"/>
    </row>
    <row r="862" spans="1:2" x14ac:dyDescent="0.2">
      <c r="A862" s="2"/>
      <c r="B862" s="2"/>
    </row>
    <row r="863" spans="1:2" x14ac:dyDescent="0.2">
      <c r="A863" s="2"/>
      <c r="B863" s="2"/>
    </row>
    <row r="864" spans="1:2" x14ac:dyDescent="0.2">
      <c r="A864" s="2"/>
      <c r="B864" s="2"/>
    </row>
    <row r="865" spans="1:2" x14ac:dyDescent="0.2">
      <c r="A865" s="2"/>
      <c r="B865" s="2"/>
    </row>
    <row r="866" spans="1:2" x14ac:dyDescent="0.2">
      <c r="A866" s="2"/>
      <c r="B866" s="2"/>
    </row>
    <row r="867" spans="1:2" x14ac:dyDescent="0.2">
      <c r="A867" s="2"/>
      <c r="B867" s="2"/>
    </row>
    <row r="868" spans="1:2" x14ac:dyDescent="0.2">
      <c r="A868" s="2"/>
      <c r="B868" s="2"/>
    </row>
    <row r="869" spans="1:2" x14ac:dyDescent="0.2">
      <c r="A869" s="2"/>
      <c r="B869" s="2"/>
    </row>
    <row r="870" spans="1:2" x14ac:dyDescent="0.2">
      <c r="A870" s="2"/>
      <c r="B870" s="2"/>
    </row>
    <row r="871" spans="1:2" x14ac:dyDescent="0.2">
      <c r="A871" s="2"/>
      <c r="B871" s="2"/>
    </row>
    <row r="872" spans="1:2" x14ac:dyDescent="0.2">
      <c r="A872" s="2"/>
      <c r="B872" s="2"/>
    </row>
    <row r="873" spans="1:2" x14ac:dyDescent="0.2">
      <c r="A873" s="2"/>
      <c r="B873" s="2"/>
    </row>
    <row r="874" spans="1:2" x14ac:dyDescent="0.2">
      <c r="A874" s="2"/>
      <c r="B874" s="2"/>
    </row>
    <row r="875" spans="1:2" x14ac:dyDescent="0.2">
      <c r="A875" s="2"/>
      <c r="B875" s="2"/>
    </row>
    <row r="876" spans="1:2" x14ac:dyDescent="0.2">
      <c r="A876" s="2"/>
      <c r="B876" s="2"/>
    </row>
    <row r="877" spans="1:2" x14ac:dyDescent="0.2">
      <c r="A877" s="2"/>
      <c r="B877" s="2"/>
    </row>
    <row r="878" spans="1:2" x14ac:dyDescent="0.2">
      <c r="A878" s="2"/>
      <c r="B878" s="2"/>
    </row>
    <row r="879" spans="1:2" x14ac:dyDescent="0.2">
      <c r="A879" s="2"/>
      <c r="B879" s="2"/>
    </row>
    <row r="880" spans="1:2" x14ac:dyDescent="0.2">
      <c r="A880" s="2"/>
      <c r="B880" s="2"/>
    </row>
    <row r="881" spans="1:2" x14ac:dyDescent="0.2">
      <c r="A881" s="2"/>
      <c r="B881" s="2"/>
    </row>
    <row r="882" spans="1:2" x14ac:dyDescent="0.2">
      <c r="A882" s="2"/>
      <c r="B882" s="2"/>
    </row>
    <row r="883" spans="1:2" x14ac:dyDescent="0.2">
      <c r="A883" s="2"/>
      <c r="B883" s="2"/>
    </row>
    <row r="884" spans="1:2" x14ac:dyDescent="0.2">
      <c r="A884" s="2"/>
      <c r="B884" s="2"/>
    </row>
    <row r="885" spans="1:2" x14ac:dyDescent="0.2">
      <c r="A885" s="2"/>
      <c r="B885" s="2"/>
    </row>
    <row r="886" spans="1:2" x14ac:dyDescent="0.2">
      <c r="A886" s="2"/>
      <c r="B886" s="2"/>
    </row>
    <row r="887" spans="1:2" x14ac:dyDescent="0.2">
      <c r="A887" s="2"/>
      <c r="B887" s="2"/>
    </row>
    <row r="888" spans="1:2" x14ac:dyDescent="0.2">
      <c r="A888" s="2"/>
      <c r="B888" s="2"/>
    </row>
    <row r="889" spans="1:2" x14ac:dyDescent="0.2">
      <c r="A889" s="2"/>
      <c r="B889" s="2"/>
    </row>
    <row r="890" spans="1:2" x14ac:dyDescent="0.2">
      <c r="A890" s="2"/>
      <c r="B890" s="2"/>
    </row>
    <row r="891" spans="1:2" x14ac:dyDescent="0.2">
      <c r="A891" s="2"/>
      <c r="B891" s="2"/>
    </row>
    <row r="892" spans="1:2" x14ac:dyDescent="0.2">
      <c r="A892" s="2"/>
      <c r="B892" s="2"/>
    </row>
    <row r="893" spans="1:2" x14ac:dyDescent="0.2">
      <c r="A893" s="2"/>
      <c r="B893" s="2"/>
    </row>
    <row r="894" spans="1:2" x14ac:dyDescent="0.2">
      <c r="A894" s="2"/>
      <c r="B894" s="2"/>
    </row>
    <row r="895" spans="1:2" x14ac:dyDescent="0.2">
      <c r="A895" s="2"/>
      <c r="B895" s="2"/>
    </row>
    <row r="896" spans="1:2" x14ac:dyDescent="0.2">
      <c r="A896" s="2"/>
      <c r="B896" s="2"/>
    </row>
    <row r="897" spans="1:2" x14ac:dyDescent="0.2">
      <c r="A897" s="2"/>
      <c r="B897" s="2"/>
    </row>
    <row r="898" spans="1:2" x14ac:dyDescent="0.2">
      <c r="A898" s="2"/>
      <c r="B898" s="2"/>
    </row>
    <row r="899" spans="1:2" x14ac:dyDescent="0.2">
      <c r="A899" s="2"/>
      <c r="B899" s="2"/>
    </row>
    <row r="900" spans="1:2" x14ac:dyDescent="0.2">
      <c r="A900" s="2"/>
      <c r="B900" s="2"/>
    </row>
    <row r="901" spans="1:2" x14ac:dyDescent="0.2">
      <c r="A901" s="2"/>
      <c r="B901" s="2"/>
    </row>
    <row r="902" spans="1:2" x14ac:dyDescent="0.2">
      <c r="A902" s="2"/>
      <c r="B902" s="2"/>
    </row>
    <row r="903" spans="1:2" x14ac:dyDescent="0.2">
      <c r="A903" s="2"/>
      <c r="B903" s="2"/>
    </row>
    <row r="904" spans="1:2" x14ac:dyDescent="0.2">
      <c r="A904" s="2"/>
      <c r="B904" s="2"/>
    </row>
    <row r="905" spans="1:2" x14ac:dyDescent="0.2">
      <c r="A905" s="2"/>
      <c r="B905" s="2"/>
    </row>
    <row r="906" spans="1:2" x14ac:dyDescent="0.2">
      <c r="A906" s="2"/>
      <c r="B906" s="2"/>
    </row>
    <row r="907" spans="1:2" x14ac:dyDescent="0.2">
      <c r="A907" s="2"/>
      <c r="B907" s="2"/>
    </row>
    <row r="908" spans="1:2" x14ac:dyDescent="0.2">
      <c r="A908" s="2"/>
      <c r="B908" s="2"/>
    </row>
    <row r="909" spans="1:2" x14ac:dyDescent="0.2">
      <c r="A909" s="2"/>
      <c r="B909" s="2"/>
    </row>
    <row r="910" spans="1:2" x14ac:dyDescent="0.2">
      <c r="A910" s="2"/>
      <c r="B910" s="2"/>
    </row>
    <row r="911" spans="1:2" x14ac:dyDescent="0.2">
      <c r="A911" s="2"/>
      <c r="B911" s="2"/>
    </row>
    <row r="912" spans="1:2" x14ac:dyDescent="0.2">
      <c r="A912" s="2"/>
      <c r="B912" s="2"/>
    </row>
    <row r="913" spans="1:2" x14ac:dyDescent="0.2">
      <c r="A913" s="2"/>
      <c r="B913" s="2"/>
    </row>
    <row r="914" spans="1:2" x14ac:dyDescent="0.2">
      <c r="A914" s="2"/>
      <c r="B914" s="2"/>
    </row>
    <row r="915" spans="1:2" x14ac:dyDescent="0.2">
      <c r="A915" s="2"/>
      <c r="B915" s="2"/>
    </row>
    <row r="916" spans="1:2" x14ac:dyDescent="0.2">
      <c r="A916" s="2"/>
      <c r="B916" s="2"/>
    </row>
    <row r="917" spans="1:2" x14ac:dyDescent="0.2">
      <c r="A917" s="2"/>
      <c r="B917" s="2"/>
    </row>
    <row r="918" spans="1:2" x14ac:dyDescent="0.2">
      <c r="A918" s="2"/>
      <c r="B918" s="2"/>
    </row>
    <row r="919" spans="1:2" x14ac:dyDescent="0.2">
      <c r="A919" s="2"/>
      <c r="B919" s="2"/>
    </row>
    <row r="920" spans="1:2" x14ac:dyDescent="0.2">
      <c r="A920" s="2"/>
      <c r="B920" s="2"/>
    </row>
    <row r="921" spans="1:2" x14ac:dyDescent="0.2">
      <c r="A921" s="2"/>
      <c r="B921" s="2"/>
    </row>
    <row r="922" spans="1:2" x14ac:dyDescent="0.2">
      <c r="A922" s="2"/>
      <c r="B922" s="2"/>
    </row>
    <row r="923" spans="1:2" x14ac:dyDescent="0.2">
      <c r="A923" s="2"/>
      <c r="B923" s="2"/>
    </row>
    <row r="924" spans="1:2" x14ac:dyDescent="0.2">
      <c r="A924" s="2"/>
      <c r="B924" s="2"/>
    </row>
    <row r="925" spans="1:2" x14ac:dyDescent="0.2">
      <c r="A925" s="2"/>
      <c r="B925" s="2"/>
    </row>
    <row r="926" spans="1:2" x14ac:dyDescent="0.2">
      <c r="A926" s="2"/>
      <c r="B926" s="2"/>
    </row>
    <row r="927" spans="1:2" x14ac:dyDescent="0.2">
      <c r="A927" s="2"/>
      <c r="B927" s="2"/>
    </row>
    <row r="928" spans="1:2" x14ac:dyDescent="0.2">
      <c r="A928" s="2"/>
      <c r="B928" s="2"/>
    </row>
    <row r="929" spans="1:2" x14ac:dyDescent="0.2">
      <c r="A929" s="2"/>
      <c r="B929" s="2"/>
    </row>
    <row r="930" spans="1:2" x14ac:dyDescent="0.2">
      <c r="A930" s="2"/>
      <c r="B930" s="2"/>
    </row>
    <row r="931" spans="1:2" x14ac:dyDescent="0.2">
      <c r="A931" s="2"/>
      <c r="B931" s="2"/>
    </row>
    <row r="932" spans="1:2" x14ac:dyDescent="0.2">
      <c r="A932" s="2"/>
      <c r="B932" s="2"/>
    </row>
    <row r="933" spans="1:2" x14ac:dyDescent="0.2">
      <c r="A933" s="2"/>
      <c r="B933" s="2"/>
    </row>
    <row r="934" spans="1:2" x14ac:dyDescent="0.2">
      <c r="A934" s="2"/>
      <c r="B934" s="2"/>
    </row>
    <row r="935" spans="1:2" x14ac:dyDescent="0.2">
      <c r="A935" s="2"/>
      <c r="B935" s="2"/>
    </row>
    <row r="936" spans="1:2" x14ac:dyDescent="0.2">
      <c r="A936" s="2"/>
      <c r="B936" s="2"/>
    </row>
    <row r="937" spans="1:2" x14ac:dyDescent="0.2">
      <c r="A937" s="2"/>
      <c r="B937" s="2"/>
    </row>
    <row r="938" spans="1:2" x14ac:dyDescent="0.2">
      <c r="A938" s="2"/>
      <c r="B938" s="2"/>
    </row>
    <row r="939" spans="1:2" x14ac:dyDescent="0.2">
      <c r="A939" s="2"/>
      <c r="B939" s="2"/>
    </row>
    <row r="940" spans="1:2" x14ac:dyDescent="0.2">
      <c r="A940" s="2"/>
      <c r="B940" s="2"/>
    </row>
    <row r="941" spans="1:2" x14ac:dyDescent="0.2">
      <c r="A941" s="2"/>
      <c r="B941" s="2"/>
    </row>
    <row r="942" spans="1:2" x14ac:dyDescent="0.2">
      <c r="A942" s="2"/>
      <c r="B942" s="2"/>
    </row>
    <row r="943" spans="1:2" x14ac:dyDescent="0.2">
      <c r="A943" s="2"/>
      <c r="B943" s="2"/>
    </row>
    <row r="944" spans="1:2" x14ac:dyDescent="0.2">
      <c r="A944" s="2"/>
      <c r="B944" s="2"/>
    </row>
    <row r="945" spans="1:2" x14ac:dyDescent="0.2">
      <c r="A945" s="2"/>
      <c r="B945" s="2"/>
    </row>
    <row r="946" spans="1:2" x14ac:dyDescent="0.2">
      <c r="A946" s="2"/>
      <c r="B946" s="2"/>
    </row>
    <row r="947" spans="1:2" x14ac:dyDescent="0.2">
      <c r="A947" s="2"/>
      <c r="B947" s="2"/>
    </row>
    <row r="948" spans="1:2" x14ac:dyDescent="0.2">
      <c r="A948" s="2"/>
      <c r="B948" s="2"/>
    </row>
    <row r="949" spans="1:2" x14ac:dyDescent="0.2">
      <c r="A949" s="2"/>
      <c r="B949" s="2"/>
    </row>
    <row r="950" spans="1:2" x14ac:dyDescent="0.2">
      <c r="A950" s="2"/>
      <c r="B950" s="2"/>
    </row>
    <row r="951" spans="1:2" x14ac:dyDescent="0.2">
      <c r="A951" s="2"/>
      <c r="B951" s="2"/>
    </row>
    <row r="952" spans="1:2" x14ac:dyDescent="0.2">
      <c r="A952" s="2"/>
      <c r="B952" s="2"/>
    </row>
    <row r="953" spans="1:2" x14ac:dyDescent="0.2">
      <c r="A953" s="2"/>
      <c r="B953" s="2"/>
    </row>
    <row r="954" spans="1:2" x14ac:dyDescent="0.2">
      <c r="A954" s="2"/>
      <c r="B954" s="2"/>
    </row>
    <row r="955" spans="1:2" x14ac:dyDescent="0.2">
      <c r="A955" s="2"/>
      <c r="B955" s="2"/>
    </row>
    <row r="956" spans="1:2" x14ac:dyDescent="0.2">
      <c r="A956" s="2"/>
      <c r="B956" s="2"/>
    </row>
    <row r="957" spans="1:2" x14ac:dyDescent="0.2">
      <c r="A957" s="2"/>
      <c r="B957" s="2"/>
    </row>
    <row r="958" spans="1:2" x14ac:dyDescent="0.2">
      <c r="A958" s="2"/>
      <c r="B958" s="2"/>
    </row>
    <row r="959" spans="1:2" x14ac:dyDescent="0.2">
      <c r="A959" s="2"/>
      <c r="B959" s="2"/>
    </row>
    <row r="960" spans="1:2" x14ac:dyDescent="0.2">
      <c r="A960" s="2"/>
      <c r="B960" s="2"/>
    </row>
    <row r="961" spans="1:2" x14ac:dyDescent="0.2">
      <c r="A961" s="2"/>
      <c r="B961" s="2"/>
    </row>
    <row r="962" spans="1:2" x14ac:dyDescent="0.2">
      <c r="A962" s="2"/>
      <c r="B962" s="2"/>
    </row>
    <row r="963" spans="1:2" x14ac:dyDescent="0.2">
      <c r="A963" s="2"/>
      <c r="B963" s="2"/>
    </row>
    <row r="964" spans="1:2" x14ac:dyDescent="0.2">
      <c r="A964" s="2"/>
      <c r="B964" s="2"/>
    </row>
    <row r="965" spans="1:2" x14ac:dyDescent="0.2">
      <c r="A965" s="2"/>
      <c r="B965" s="2"/>
    </row>
    <row r="966" spans="1:2" x14ac:dyDescent="0.2">
      <c r="A966" s="2"/>
      <c r="B966" s="2"/>
    </row>
    <row r="967" spans="1:2" x14ac:dyDescent="0.2">
      <c r="A967" s="2"/>
      <c r="B967" s="2"/>
    </row>
    <row r="968" spans="1:2" x14ac:dyDescent="0.2">
      <c r="A968" s="2"/>
      <c r="B968" s="2"/>
    </row>
    <row r="969" spans="1:2" x14ac:dyDescent="0.2">
      <c r="A969" s="2"/>
      <c r="B969" s="2"/>
    </row>
    <row r="970" spans="1:2" x14ac:dyDescent="0.2">
      <c r="A970" s="2"/>
      <c r="B970" s="2"/>
    </row>
    <row r="971" spans="1:2" x14ac:dyDescent="0.2">
      <c r="A971" s="2"/>
      <c r="B971" s="2"/>
    </row>
    <row r="972" spans="1:2" x14ac:dyDescent="0.2">
      <c r="A972" s="2"/>
      <c r="B972" s="2"/>
    </row>
    <row r="973" spans="1:2" x14ac:dyDescent="0.2">
      <c r="A973" s="2"/>
      <c r="B973" s="2"/>
    </row>
    <row r="974" spans="1:2" x14ac:dyDescent="0.2">
      <c r="A974" s="2"/>
      <c r="B974" s="2"/>
    </row>
    <row r="975" spans="1:2" x14ac:dyDescent="0.2">
      <c r="A975" s="2"/>
      <c r="B975" s="2"/>
    </row>
    <row r="976" spans="1:2" x14ac:dyDescent="0.2">
      <c r="A976" s="2"/>
      <c r="B976" s="2"/>
    </row>
    <row r="977" spans="1:2" x14ac:dyDescent="0.2">
      <c r="A977" s="2"/>
      <c r="B977" s="2"/>
    </row>
    <row r="978" spans="1:2" x14ac:dyDescent="0.2">
      <c r="A978" s="2"/>
      <c r="B978" s="2"/>
    </row>
    <row r="979" spans="1:2" x14ac:dyDescent="0.2">
      <c r="A979" s="2"/>
      <c r="B979" s="2"/>
    </row>
    <row r="980" spans="1:2" x14ac:dyDescent="0.2">
      <c r="A980" s="2"/>
      <c r="B980" s="2"/>
    </row>
    <row r="981" spans="1:2" x14ac:dyDescent="0.2">
      <c r="A981" s="2"/>
      <c r="B981" s="2"/>
    </row>
    <row r="982" spans="1:2" x14ac:dyDescent="0.2">
      <c r="A982" s="2"/>
      <c r="B982" s="2"/>
    </row>
    <row r="983" spans="1:2" x14ac:dyDescent="0.2">
      <c r="A983" s="2"/>
      <c r="B983" s="2"/>
    </row>
    <row r="984" spans="1:2" x14ac:dyDescent="0.2">
      <c r="A984" s="2"/>
      <c r="B984" s="2"/>
    </row>
    <row r="985" spans="1:2" x14ac:dyDescent="0.2">
      <c r="A985" s="2"/>
      <c r="B985" s="2"/>
    </row>
    <row r="986" spans="1:2" x14ac:dyDescent="0.2">
      <c r="A986" s="2"/>
      <c r="B986" s="2"/>
    </row>
    <row r="987" spans="1:2" x14ac:dyDescent="0.2">
      <c r="A987" s="2"/>
      <c r="B987" s="2"/>
    </row>
    <row r="988" spans="1:2" x14ac:dyDescent="0.2">
      <c r="A988" s="2"/>
      <c r="B988" s="2"/>
    </row>
    <row r="989" spans="1:2" x14ac:dyDescent="0.2">
      <c r="A989" s="2"/>
      <c r="B989" s="2"/>
    </row>
    <row r="990" spans="1:2" x14ac:dyDescent="0.2">
      <c r="A990" s="2"/>
      <c r="B990" s="2"/>
    </row>
    <row r="991" spans="1:2" x14ac:dyDescent="0.2">
      <c r="A991" s="2"/>
      <c r="B991" s="2"/>
    </row>
    <row r="992" spans="1:2" x14ac:dyDescent="0.2">
      <c r="A992" s="2"/>
      <c r="B992" s="2"/>
    </row>
    <row r="993" spans="1:2" x14ac:dyDescent="0.2">
      <c r="A993" s="2"/>
      <c r="B993" s="2"/>
    </row>
    <row r="994" spans="1:2" x14ac:dyDescent="0.2">
      <c r="A994" s="2"/>
      <c r="B994" s="2"/>
    </row>
    <row r="995" spans="1:2" x14ac:dyDescent="0.2">
      <c r="A995" s="2"/>
      <c r="B995" s="2"/>
    </row>
    <row r="996" spans="1:2" x14ac:dyDescent="0.2">
      <c r="A996" s="2"/>
      <c r="B996" s="2"/>
    </row>
    <row r="997" spans="1:2" x14ac:dyDescent="0.2">
      <c r="A997" s="2"/>
      <c r="B997" s="2"/>
    </row>
    <row r="998" spans="1:2" x14ac:dyDescent="0.2">
      <c r="A998" s="2"/>
      <c r="B998" s="2"/>
    </row>
  </sheetData>
  <mergeCells count="2">
    <mergeCell ref="A1:B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8B9D0-945C-2448-B056-E659E615DCD1}">
  <dimension ref="A1:D19"/>
  <sheetViews>
    <sheetView tabSelected="1" workbookViewId="0">
      <selection activeCell="G5" sqref="G5"/>
    </sheetView>
  </sheetViews>
  <sheetFormatPr baseColWidth="10" defaultRowHeight="16" x14ac:dyDescent="0.2"/>
  <sheetData>
    <row r="1" spans="1:4" x14ac:dyDescent="0.2">
      <c r="A1" s="4" t="s">
        <v>10</v>
      </c>
      <c r="B1" s="4" t="s">
        <v>11</v>
      </c>
      <c r="C1" s="4" t="s">
        <v>12</v>
      </c>
      <c r="D1" s="4" t="s">
        <v>13</v>
      </c>
    </row>
    <row r="2" spans="1:4" x14ac:dyDescent="0.2">
      <c r="A2" s="2">
        <v>3</v>
      </c>
      <c r="B2" s="2">
        <v>7</v>
      </c>
      <c r="C2" s="2">
        <v>5.2859999999999996</v>
      </c>
      <c r="D2" s="2">
        <v>7.8570000000000002</v>
      </c>
    </row>
    <row r="3" spans="1:4" x14ac:dyDescent="0.2">
      <c r="A3" s="2">
        <v>3.6669999999999998</v>
      </c>
      <c r="B3" s="2">
        <v>4.3330000000000002</v>
      </c>
      <c r="C3" s="2">
        <v>5.4</v>
      </c>
      <c r="D3" s="2">
        <v>7.6</v>
      </c>
    </row>
    <row r="4" spans="1:4" x14ac:dyDescent="0.2">
      <c r="A4" s="2">
        <v>3.75</v>
      </c>
      <c r="B4" s="2">
        <v>5.5</v>
      </c>
      <c r="C4" s="2">
        <v>5.5</v>
      </c>
      <c r="D4" s="2">
        <v>6.1669999999999998</v>
      </c>
    </row>
    <row r="5" spans="1:4" x14ac:dyDescent="0.2">
      <c r="A5" s="2">
        <v>3.6669999999999998</v>
      </c>
      <c r="B5" s="2">
        <v>4.125</v>
      </c>
      <c r="C5" s="2">
        <v>4.8330000000000002</v>
      </c>
      <c r="D5" s="2">
        <v>8.4</v>
      </c>
    </row>
    <row r="6" spans="1:4" x14ac:dyDescent="0.2">
      <c r="A6" s="2">
        <v>5.5</v>
      </c>
      <c r="B6" s="2">
        <v>4.5999999999999996</v>
      </c>
      <c r="C6" s="2">
        <v>6.8</v>
      </c>
      <c r="D6" s="2">
        <v>9.5</v>
      </c>
    </row>
    <row r="7" spans="1:4" x14ac:dyDescent="0.2">
      <c r="A7" s="2">
        <v>3.6</v>
      </c>
      <c r="B7" s="2">
        <v>5.5</v>
      </c>
      <c r="C7" s="2">
        <v>4.5</v>
      </c>
      <c r="D7" s="2">
        <v>11.67</v>
      </c>
    </row>
    <row r="8" spans="1:4" x14ac:dyDescent="0.2">
      <c r="A8" s="1"/>
      <c r="B8" s="1"/>
      <c r="C8" s="1"/>
      <c r="D8" s="1"/>
    </row>
    <row r="9" spans="1:4" x14ac:dyDescent="0.2">
      <c r="A9" s="1"/>
      <c r="B9" s="1"/>
      <c r="C9" s="1"/>
      <c r="D9" s="1"/>
    </row>
    <row r="10" spans="1:4" x14ac:dyDescent="0.2">
      <c r="A10" s="1"/>
      <c r="B10" s="1"/>
      <c r="C10" s="1"/>
      <c r="D10" s="1"/>
    </row>
    <row r="11" spans="1:4" x14ac:dyDescent="0.2">
      <c r="A11" s="1"/>
      <c r="B11" s="1"/>
      <c r="C11" s="1"/>
      <c r="D11" s="1"/>
    </row>
    <row r="12" spans="1:4" x14ac:dyDescent="0.2">
      <c r="A12" s="1"/>
      <c r="B12" s="1"/>
      <c r="C12" s="1"/>
      <c r="D12" s="1"/>
    </row>
    <row r="13" spans="1:4" x14ac:dyDescent="0.2">
      <c r="A13" s="1"/>
      <c r="B13" s="1"/>
      <c r="C13" s="1"/>
      <c r="D13" s="1"/>
    </row>
    <row r="14" spans="1:4" x14ac:dyDescent="0.2">
      <c r="A14" s="1"/>
      <c r="B14" s="1"/>
      <c r="C14" s="1"/>
      <c r="D14" s="1"/>
    </row>
    <row r="15" spans="1:4" x14ac:dyDescent="0.2">
      <c r="A15" s="1"/>
      <c r="B15" s="1"/>
      <c r="C15" s="1"/>
      <c r="D15" s="1"/>
    </row>
    <row r="16" spans="1:4" x14ac:dyDescent="0.2">
      <c r="A16" s="1"/>
      <c r="B16" s="1"/>
      <c r="C16" s="1"/>
      <c r="D16" s="1"/>
    </row>
    <row r="17" spans="3:4" x14ac:dyDescent="0.2">
      <c r="C17" s="1"/>
      <c r="D17" s="1"/>
    </row>
    <row r="18" spans="3:4" x14ac:dyDescent="0.2">
      <c r="C18" s="1"/>
      <c r="D18" s="1"/>
    </row>
    <row r="19" spans="3:4" x14ac:dyDescent="0.2">
      <c r="C19" s="1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68FBA-71E5-4C43-8E24-0BBB3B6B1392}">
  <dimension ref="A1:T5"/>
  <sheetViews>
    <sheetView workbookViewId="0">
      <selection activeCell="O16" sqref="O16"/>
    </sheetView>
  </sheetViews>
  <sheetFormatPr baseColWidth="10" defaultRowHeight="16" x14ac:dyDescent="0.2"/>
  <sheetData>
    <row r="1" spans="1:20" x14ac:dyDescent="0.2">
      <c r="A1" s="8" t="s">
        <v>3</v>
      </c>
      <c r="B1" s="8"/>
      <c r="C1" s="8"/>
      <c r="D1" s="8"/>
      <c r="E1" s="8" t="s">
        <v>2</v>
      </c>
      <c r="F1" s="8"/>
      <c r="G1" s="8"/>
      <c r="H1" s="8"/>
      <c r="I1" s="8" t="s">
        <v>4</v>
      </c>
      <c r="J1" s="8"/>
      <c r="K1" s="8"/>
      <c r="L1" s="8"/>
      <c r="M1" s="8" t="s">
        <v>140</v>
      </c>
      <c r="N1" s="8"/>
      <c r="O1" s="8"/>
      <c r="P1" s="8"/>
      <c r="Q1" s="8" t="s">
        <v>88</v>
      </c>
      <c r="R1" s="8"/>
      <c r="S1" s="8"/>
      <c r="T1" s="8"/>
    </row>
    <row r="2" spans="1:20" x14ac:dyDescent="0.2">
      <c r="A2" s="4" t="s">
        <v>141</v>
      </c>
      <c r="B2" s="4" t="s">
        <v>142</v>
      </c>
      <c r="C2" s="4" t="s">
        <v>143</v>
      </c>
      <c r="D2" s="4" t="s">
        <v>144</v>
      </c>
      <c r="E2" s="4" t="s">
        <v>141</v>
      </c>
      <c r="F2" s="4" t="s">
        <v>142</v>
      </c>
      <c r="G2" s="4" t="s">
        <v>143</v>
      </c>
      <c r="H2" s="4" t="s">
        <v>144</v>
      </c>
      <c r="I2" s="4" t="s">
        <v>141</v>
      </c>
      <c r="J2" s="4" t="s">
        <v>142</v>
      </c>
      <c r="K2" s="4" t="s">
        <v>143</v>
      </c>
      <c r="L2" s="4" t="s">
        <v>144</v>
      </c>
      <c r="M2" s="4" t="s">
        <v>141</v>
      </c>
      <c r="N2" s="4" t="s">
        <v>142</v>
      </c>
      <c r="O2" s="4" t="s">
        <v>143</v>
      </c>
      <c r="P2" s="4" t="s">
        <v>144</v>
      </c>
      <c r="Q2" s="4" t="s">
        <v>141</v>
      </c>
      <c r="R2" s="4" t="s">
        <v>142</v>
      </c>
      <c r="S2" s="4" t="s">
        <v>143</v>
      </c>
      <c r="T2" s="4" t="s">
        <v>144</v>
      </c>
    </row>
    <row r="3" spans="1:20" x14ac:dyDescent="0.2">
      <c r="A3" s="2">
        <v>0.57689500000000005</v>
      </c>
      <c r="B3" s="2">
        <v>3.7584379999999999</v>
      </c>
      <c r="C3" s="2">
        <v>6.09802</v>
      </c>
      <c r="D3" s="2">
        <v>8.0173939999999995</v>
      </c>
      <c r="E3" s="2">
        <v>0.82955999999999996</v>
      </c>
      <c r="F3" s="2">
        <v>2.6553490000000002</v>
      </c>
      <c r="G3" s="2">
        <v>2.7083780000000002</v>
      </c>
      <c r="H3" s="2">
        <v>2.7576299999999998</v>
      </c>
      <c r="I3" s="2">
        <v>0.71982199999999996</v>
      </c>
      <c r="J3" s="2">
        <v>1.4650810000000001</v>
      </c>
      <c r="K3" s="2">
        <v>2.3305349999999998</v>
      </c>
      <c r="L3" s="2">
        <v>3.0093529999999999</v>
      </c>
      <c r="M3" s="2">
        <v>0.68825199999999997</v>
      </c>
      <c r="N3" s="2">
        <v>2.9982419999999999</v>
      </c>
      <c r="O3" s="2">
        <v>2.5399750000000001</v>
      </c>
      <c r="P3" s="2">
        <v>2.2157469999999999</v>
      </c>
      <c r="Q3" s="2">
        <v>0.96120499999999998</v>
      </c>
      <c r="R3" s="2">
        <v>0.435562</v>
      </c>
      <c r="S3" s="2">
        <v>1.997746</v>
      </c>
      <c r="T3" s="2">
        <v>0.34895900000000002</v>
      </c>
    </row>
    <row r="4" spans="1:20" x14ac:dyDescent="0.2">
      <c r="A4" s="2">
        <v>0.91775200000000001</v>
      </c>
      <c r="B4" s="2">
        <v>2.811572</v>
      </c>
      <c r="C4" s="2">
        <v>6.4438709999999997</v>
      </c>
      <c r="D4" s="2">
        <v>8.7364840000000008</v>
      </c>
      <c r="E4" s="2">
        <v>0.90959699999999999</v>
      </c>
      <c r="F4" s="2">
        <v>1.3648670000000001</v>
      </c>
      <c r="G4" s="2">
        <v>3.2836340000000002</v>
      </c>
      <c r="H4" s="2">
        <v>3.108422</v>
      </c>
      <c r="I4" s="2">
        <v>1.044365</v>
      </c>
      <c r="J4" s="2">
        <v>2.132234</v>
      </c>
      <c r="K4" s="2">
        <v>2.031272</v>
      </c>
      <c r="L4" s="2">
        <v>2.9091939999999998</v>
      </c>
      <c r="M4" s="2">
        <v>0.85024100000000002</v>
      </c>
      <c r="N4" s="2">
        <v>2.0385779999999998</v>
      </c>
      <c r="O4" s="2">
        <v>3.2634020000000001</v>
      </c>
      <c r="P4" s="2">
        <v>3.2761049999999998</v>
      </c>
      <c r="Q4" s="2">
        <v>0.83575699999999997</v>
      </c>
      <c r="R4" s="2">
        <v>0.254774</v>
      </c>
      <c r="S4" s="2">
        <v>2.1966510000000001</v>
      </c>
      <c r="T4" s="2">
        <v>0.478684</v>
      </c>
    </row>
    <row r="5" spans="1:20" x14ac:dyDescent="0.2">
      <c r="A5" s="2">
        <v>1.50535</v>
      </c>
      <c r="B5" s="2">
        <v>3.5114830000000001</v>
      </c>
      <c r="C5" s="2">
        <v>5.9845550000000003</v>
      </c>
      <c r="D5" s="2">
        <v>7.6183189999999996</v>
      </c>
      <c r="E5" s="2">
        <v>1.2608440000000001</v>
      </c>
      <c r="F5" s="2">
        <v>2.2833209999999999</v>
      </c>
      <c r="G5" s="2">
        <v>2.7832780000000001</v>
      </c>
      <c r="H5" s="2">
        <v>2.3158240000000001</v>
      </c>
      <c r="I5" s="2">
        <v>1.2358119999999999</v>
      </c>
      <c r="J5" s="2">
        <v>1.5918410000000001</v>
      </c>
      <c r="K5" s="2">
        <v>2.2256209999999998</v>
      </c>
      <c r="L5" s="2">
        <v>3.4050980000000002</v>
      </c>
      <c r="M5" s="2">
        <v>1.461506</v>
      </c>
      <c r="N5" s="2">
        <v>1.9157150000000001</v>
      </c>
      <c r="O5" s="2">
        <v>3.4383020000000002</v>
      </c>
      <c r="P5" s="2">
        <v>2.8566639999999999</v>
      </c>
      <c r="Q5" s="2">
        <v>1.2030369999999999</v>
      </c>
      <c r="R5" s="2">
        <v>0.22128800000000001</v>
      </c>
      <c r="S5" s="2">
        <v>2.5484589999999998</v>
      </c>
      <c r="T5" s="2">
        <v>0.37941000000000003</v>
      </c>
    </row>
  </sheetData>
  <mergeCells count="5">
    <mergeCell ref="A1:D1"/>
    <mergeCell ref="E1:H1"/>
    <mergeCell ref="I1:L1"/>
    <mergeCell ref="M1:P1"/>
    <mergeCell ref="Q1:T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483A4-6886-BE4E-88B8-293CD1CF983E}">
  <dimension ref="A1:H8"/>
  <sheetViews>
    <sheetView workbookViewId="0">
      <selection sqref="A1:H8"/>
    </sheetView>
  </sheetViews>
  <sheetFormatPr baseColWidth="10" defaultRowHeight="16" x14ac:dyDescent="0.2"/>
  <sheetData>
    <row r="1" spans="1:8" x14ac:dyDescent="0.2">
      <c r="A1" s="8" t="s">
        <v>145</v>
      </c>
      <c r="B1" s="8"/>
      <c r="C1" s="8"/>
      <c r="D1" s="8"/>
      <c r="E1" s="8" t="s">
        <v>146</v>
      </c>
      <c r="F1" s="8"/>
      <c r="G1" s="8"/>
      <c r="H1" s="8"/>
    </row>
    <row r="2" spans="1:8" x14ac:dyDescent="0.2">
      <c r="A2" t="s">
        <v>10</v>
      </c>
      <c r="B2" t="s">
        <v>11</v>
      </c>
      <c r="C2" t="s">
        <v>12</v>
      </c>
      <c r="D2" t="s">
        <v>13</v>
      </c>
      <c r="E2" t="s">
        <v>10</v>
      </c>
      <c r="F2" t="s">
        <v>11</v>
      </c>
      <c r="G2" t="s">
        <v>12</v>
      </c>
      <c r="H2" t="s">
        <v>13</v>
      </c>
    </row>
    <row r="3" spans="1:8" x14ac:dyDescent="0.2">
      <c r="A3" s="2">
        <v>18.600000000000001</v>
      </c>
      <c r="B3" s="2">
        <v>22.8</v>
      </c>
      <c r="C3" s="2">
        <v>14.1</v>
      </c>
      <c r="D3" s="2">
        <v>22.9</v>
      </c>
      <c r="E3" s="2">
        <v>61.88</v>
      </c>
      <c r="F3" s="2">
        <v>56.6</v>
      </c>
      <c r="G3" s="2">
        <v>62.83</v>
      </c>
      <c r="H3" s="2">
        <v>47.82</v>
      </c>
    </row>
    <row r="4" spans="1:8" x14ac:dyDescent="0.2">
      <c r="A4" s="2">
        <v>19</v>
      </c>
      <c r="B4" s="2">
        <v>20.6</v>
      </c>
      <c r="C4" s="2">
        <v>15.2</v>
      </c>
      <c r="D4" s="2">
        <v>22.3</v>
      </c>
      <c r="E4" s="2">
        <v>68.59</v>
      </c>
      <c r="F4" s="2">
        <v>69.69</v>
      </c>
      <c r="G4" s="2">
        <v>56.09</v>
      </c>
      <c r="H4" s="2">
        <v>44.6</v>
      </c>
    </row>
    <row r="5" spans="1:8" x14ac:dyDescent="0.2">
      <c r="A5" s="2">
        <v>18.5</v>
      </c>
      <c r="B5" s="2">
        <v>17.3</v>
      </c>
      <c r="C5" s="2">
        <v>16</v>
      </c>
      <c r="D5" s="2">
        <v>17.100000000000001</v>
      </c>
      <c r="E5" s="2">
        <v>69.03</v>
      </c>
      <c r="F5" s="2">
        <v>71.05</v>
      </c>
      <c r="G5" s="2">
        <v>41.04</v>
      </c>
      <c r="H5" s="2">
        <v>47.06</v>
      </c>
    </row>
    <row r="6" spans="1:8" x14ac:dyDescent="0.2">
      <c r="A6" s="2">
        <v>20</v>
      </c>
      <c r="B6" s="2">
        <v>16.3</v>
      </c>
      <c r="C6" s="2">
        <v>17.8</v>
      </c>
      <c r="D6" s="2">
        <v>20.2</v>
      </c>
      <c r="E6" s="2">
        <v>68.400000000000006</v>
      </c>
      <c r="F6" s="2">
        <v>67.78</v>
      </c>
      <c r="G6" s="2">
        <v>58.11</v>
      </c>
      <c r="H6" s="2">
        <v>45.02</v>
      </c>
    </row>
    <row r="7" spans="1:8" x14ac:dyDescent="0.2">
      <c r="A7" s="2">
        <v>18.5</v>
      </c>
      <c r="B7" s="2">
        <v>20.18</v>
      </c>
      <c r="C7" s="2">
        <v>18.3</v>
      </c>
      <c r="D7" s="2">
        <v>18.600000000000001</v>
      </c>
      <c r="E7" s="2">
        <v>70.08</v>
      </c>
      <c r="F7" s="2">
        <v>55.99</v>
      </c>
      <c r="G7" s="2">
        <v>61.82</v>
      </c>
      <c r="H7" s="2">
        <v>45.91</v>
      </c>
    </row>
    <row r="8" spans="1:8" x14ac:dyDescent="0.2">
      <c r="A8" s="2">
        <v>17.3</v>
      </c>
      <c r="B8" s="2"/>
      <c r="C8" s="2"/>
      <c r="D8" s="2">
        <v>18.600000000000001</v>
      </c>
      <c r="E8" s="2">
        <v>68.239999999999995</v>
      </c>
      <c r="F8" s="2"/>
      <c r="G8" s="2"/>
      <c r="H8" s="2">
        <v>46.19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51CF5-8E55-294F-988D-1EC22254C8A2}">
  <dimension ref="A1:F7"/>
  <sheetViews>
    <sheetView workbookViewId="0">
      <selection activeCell="L9" sqref="L9"/>
    </sheetView>
  </sheetViews>
  <sheetFormatPr baseColWidth="10" defaultRowHeight="16" x14ac:dyDescent="0.2"/>
  <sheetData>
    <row r="1" spans="1:6" x14ac:dyDescent="0.2">
      <c r="A1" s="8" t="s">
        <v>147</v>
      </c>
      <c r="B1" s="8"/>
      <c r="C1" s="8" t="s">
        <v>148</v>
      </c>
      <c r="D1" s="8"/>
      <c r="E1" s="8" t="s">
        <v>149</v>
      </c>
      <c r="F1" s="8"/>
    </row>
    <row r="2" spans="1:6" x14ac:dyDescent="0.2">
      <c r="A2" s="4" t="s">
        <v>46</v>
      </c>
      <c r="B2" s="4" t="s">
        <v>100</v>
      </c>
      <c r="C2" s="4" t="s">
        <v>46</v>
      </c>
      <c r="D2" s="4" t="s">
        <v>100</v>
      </c>
      <c r="E2" s="4" t="s">
        <v>46</v>
      </c>
      <c r="F2" s="4" t="s">
        <v>100</v>
      </c>
    </row>
    <row r="3" spans="1:6" x14ac:dyDescent="0.2">
      <c r="A3" s="2">
        <v>1.49</v>
      </c>
      <c r="B3" s="2">
        <v>3.31</v>
      </c>
      <c r="C3" s="2">
        <v>0.95</v>
      </c>
      <c r="D3" s="5" t="s">
        <v>150</v>
      </c>
      <c r="E3" s="2">
        <v>35.36</v>
      </c>
      <c r="F3" s="2">
        <v>35.049999999999997</v>
      </c>
    </row>
    <row r="4" spans="1:6" x14ac:dyDescent="0.2">
      <c r="A4" s="2">
        <v>2.76</v>
      </c>
      <c r="B4" s="2">
        <v>3.41</v>
      </c>
      <c r="C4" s="2">
        <v>2.67</v>
      </c>
      <c r="D4" s="2">
        <v>3.88</v>
      </c>
      <c r="E4" s="2">
        <v>35.380000000000003</v>
      </c>
      <c r="F4" s="2">
        <v>40.25</v>
      </c>
    </row>
    <row r="5" spans="1:6" x14ac:dyDescent="0.2">
      <c r="A5" s="2">
        <v>2.09</v>
      </c>
      <c r="B5" s="2">
        <v>4.05</v>
      </c>
      <c r="C5" s="2">
        <v>3.44</v>
      </c>
      <c r="D5" s="2">
        <v>2.5099999999999998</v>
      </c>
      <c r="E5" s="2">
        <v>29.78</v>
      </c>
      <c r="F5" s="2">
        <v>40.65</v>
      </c>
    </row>
    <row r="6" spans="1:6" x14ac:dyDescent="0.2">
      <c r="A6" s="2">
        <v>1.49</v>
      </c>
      <c r="B6" s="2">
        <v>3.45</v>
      </c>
      <c r="C6" s="2">
        <v>1.76</v>
      </c>
      <c r="D6" s="2">
        <v>1.07</v>
      </c>
      <c r="E6" s="2">
        <v>33.75</v>
      </c>
      <c r="F6" s="2">
        <v>27.76</v>
      </c>
    </row>
    <row r="7" spans="1:6" x14ac:dyDescent="0.2">
      <c r="A7" s="2"/>
      <c r="B7" s="2">
        <v>2.94</v>
      </c>
      <c r="C7" s="2"/>
      <c r="D7" s="2">
        <v>2.64</v>
      </c>
      <c r="E7" s="2"/>
      <c r="F7" s="2">
        <v>33.619999999999997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90CDC-E60F-0842-B864-8FA4D244C46B}">
  <dimension ref="A1:AH12"/>
  <sheetViews>
    <sheetView topLeftCell="I1" workbookViewId="0">
      <selection activeCell="S25" sqref="S25"/>
    </sheetView>
  </sheetViews>
  <sheetFormatPr baseColWidth="10" defaultRowHeight="16" x14ac:dyDescent="0.2"/>
  <sheetData>
    <row r="1" spans="1:34" x14ac:dyDescent="0.2">
      <c r="A1" s="8" t="s">
        <v>14</v>
      </c>
      <c r="B1" s="8"/>
      <c r="C1" s="8"/>
      <c r="D1" s="8"/>
      <c r="E1" s="8"/>
      <c r="F1" s="8"/>
      <c r="G1" s="8"/>
      <c r="H1" s="8"/>
      <c r="I1" s="8"/>
      <c r="J1" s="8" t="s">
        <v>151</v>
      </c>
      <c r="K1" s="8"/>
      <c r="L1" s="8"/>
      <c r="M1" s="8"/>
      <c r="N1" s="8"/>
      <c r="O1" s="8"/>
      <c r="P1" s="8"/>
      <c r="Q1" s="8"/>
      <c r="R1" s="8" t="s">
        <v>16</v>
      </c>
      <c r="S1" s="8"/>
      <c r="T1" s="8"/>
      <c r="U1" s="8"/>
      <c r="V1" s="8"/>
      <c r="W1" s="8"/>
      <c r="X1" s="8"/>
      <c r="Y1" s="8" t="s">
        <v>152</v>
      </c>
      <c r="Z1" s="8"/>
      <c r="AA1" s="8"/>
      <c r="AB1" s="8"/>
      <c r="AC1" s="8"/>
      <c r="AD1" s="8"/>
      <c r="AE1" s="8" t="s">
        <v>45</v>
      </c>
      <c r="AF1" s="8"/>
      <c r="AG1" s="8"/>
      <c r="AH1" s="8"/>
    </row>
    <row r="2" spans="1:34" x14ac:dyDescent="0.2">
      <c r="A2" s="4" t="s">
        <v>18</v>
      </c>
      <c r="B2" s="4" t="s">
        <v>19</v>
      </c>
      <c r="C2" s="4" t="s">
        <v>20</v>
      </c>
      <c r="D2" s="4" t="s">
        <v>21</v>
      </c>
      <c r="E2" s="4" t="s">
        <v>22</v>
      </c>
      <c r="F2" s="4" t="s">
        <v>23</v>
      </c>
      <c r="G2" s="4" t="s">
        <v>24</v>
      </c>
      <c r="H2" s="4" t="s">
        <v>25</v>
      </c>
      <c r="I2" s="4" t="s">
        <v>26</v>
      </c>
      <c r="J2" s="4" t="s">
        <v>18</v>
      </c>
      <c r="K2" s="4" t="s">
        <v>19</v>
      </c>
      <c r="L2" s="4" t="s">
        <v>20</v>
      </c>
      <c r="M2" s="4" t="s">
        <v>21</v>
      </c>
      <c r="N2" s="4" t="s">
        <v>22</v>
      </c>
      <c r="O2" s="4" t="s">
        <v>23</v>
      </c>
      <c r="P2" s="4" t="s">
        <v>24</v>
      </c>
      <c r="Q2" s="4" t="s">
        <v>25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18</v>
      </c>
      <c r="Z2" s="4" t="s">
        <v>19</v>
      </c>
      <c r="AA2" s="4" t="s">
        <v>20</v>
      </c>
      <c r="AB2" s="4" t="s">
        <v>21</v>
      </c>
      <c r="AC2" s="4" t="s">
        <v>22</v>
      </c>
      <c r="AD2" s="4" t="s">
        <v>23</v>
      </c>
      <c r="AE2" s="4" t="s">
        <v>10</v>
      </c>
      <c r="AF2" s="4" t="s">
        <v>11</v>
      </c>
      <c r="AG2" s="4" t="s">
        <v>12</v>
      </c>
      <c r="AH2" s="4" t="s">
        <v>13</v>
      </c>
    </row>
    <row r="3" spans="1:34" x14ac:dyDescent="0.2">
      <c r="A3" s="2">
        <v>101</v>
      </c>
      <c r="B3" s="2">
        <v>97</v>
      </c>
      <c r="C3" s="2">
        <v>101</v>
      </c>
      <c r="D3" s="2">
        <v>64</v>
      </c>
      <c r="E3" s="2">
        <v>64</v>
      </c>
      <c r="F3" s="2">
        <v>63</v>
      </c>
      <c r="G3" s="2">
        <v>71</v>
      </c>
      <c r="H3" s="2">
        <v>80</v>
      </c>
      <c r="I3" s="2">
        <v>89</v>
      </c>
      <c r="J3" s="2">
        <v>153</v>
      </c>
      <c r="K3" s="2">
        <v>94</v>
      </c>
      <c r="L3" s="2">
        <v>92</v>
      </c>
      <c r="M3" s="2">
        <v>97</v>
      </c>
      <c r="N3" s="2">
        <v>79</v>
      </c>
      <c r="O3" s="2">
        <v>92</v>
      </c>
      <c r="P3" s="2">
        <v>103</v>
      </c>
      <c r="Q3" s="2">
        <v>122</v>
      </c>
      <c r="R3" s="2">
        <v>173</v>
      </c>
      <c r="S3" s="2">
        <v>143</v>
      </c>
      <c r="T3" s="2">
        <v>155</v>
      </c>
      <c r="U3" s="2">
        <v>137</v>
      </c>
      <c r="V3" s="2">
        <v>147</v>
      </c>
      <c r="W3" s="2">
        <v>159</v>
      </c>
      <c r="X3" s="2">
        <v>141</v>
      </c>
      <c r="Y3" s="2">
        <v>216</v>
      </c>
      <c r="Z3" s="2">
        <v>154</v>
      </c>
      <c r="AA3" s="2">
        <v>183</v>
      </c>
      <c r="AB3" s="2">
        <v>176</v>
      </c>
      <c r="AC3" s="2">
        <v>193</v>
      </c>
      <c r="AD3" s="2">
        <v>201</v>
      </c>
      <c r="AE3" s="2">
        <v>20243</v>
      </c>
      <c r="AF3" s="2">
        <v>24311</v>
      </c>
      <c r="AG3" s="2">
        <v>31430</v>
      </c>
      <c r="AH3" s="2">
        <v>45910</v>
      </c>
    </row>
    <row r="4" spans="1:34" x14ac:dyDescent="0.2">
      <c r="A4" s="2">
        <v>266</v>
      </c>
      <c r="B4" s="2">
        <v>277</v>
      </c>
      <c r="C4" s="2">
        <v>255</v>
      </c>
      <c r="D4" s="2">
        <v>247</v>
      </c>
      <c r="E4" s="2">
        <v>305</v>
      </c>
      <c r="F4" s="2">
        <v>146</v>
      </c>
      <c r="G4" s="2">
        <v>179</v>
      </c>
      <c r="H4" s="2">
        <v>231</v>
      </c>
      <c r="I4" s="2">
        <v>241</v>
      </c>
      <c r="J4" s="2">
        <v>264</v>
      </c>
      <c r="K4" s="2">
        <v>326</v>
      </c>
      <c r="L4" s="2">
        <v>304</v>
      </c>
      <c r="M4" s="2">
        <v>229</v>
      </c>
      <c r="N4" s="2">
        <v>231</v>
      </c>
      <c r="O4" s="2">
        <v>278</v>
      </c>
      <c r="P4" s="2">
        <v>329</v>
      </c>
      <c r="Q4" s="2">
        <v>349</v>
      </c>
      <c r="R4" s="2">
        <v>442</v>
      </c>
      <c r="S4" s="2">
        <v>501</v>
      </c>
      <c r="T4" s="2">
        <v>448</v>
      </c>
      <c r="U4" s="2">
        <v>393</v>
      </c>
      <c r="V4" s="2">
        <v>426</v>
      </c>
      <c r="W4" s="2">
        <v>407</v>
      </c>
      <c r="X4" s="2">
        <v>413</v>
      </c>
      <c r="Y4" s="2">
        <v>521</v>
      </c>
      <c r="Z4" s="2">
        <v>354</v>
      </c>
      <c r="AA4" s="2">
        <v>411</v>
      </c>
      <c r="AB4" s="2">
        <v>512</v>
      </c>
      <c r="AC4" s="2">
        <v>588</v>
      </c>
      <c r="AD4" s="2">
        <v>573</v>
      </c>
    </row>
    <row r="5" spans="1:34" x14ac:dyDescent="0.2">
      <c r="A5" s="2">
        <v>312</v>
      </c>
      <c r="B5" s="2">
        <v>265</v>
      </c>
      <c r="C5" s="2">
        <v>196</v>
      </c>
      <c r="D5" s="2">
        <v>214</v>
      </c>
      <c r="E5" s="2">
        <v>200</v>
      </c>
      <c r="F5" s="2">
        <v>213</v>
      </c>
      <c r="G5" s="2">
        <v>152</v>
      </c>
      <c r="H5" s="2">
        <v>186</v>
      </c>
      <c r="I5" s="2">
        <v>208</v>
      </c>
      <c r="J5" s="2">
        <v>336</v>
      </c>
      <c r="K5" s="2">
        <v>405</v>
      </c>
      <c r="L5" s="2">
        <v>233</v>
      </c>
      <c r="M5" s="2">
        <v>174</v>
      </c>
      <c r="N5" s="2">
        <v>225</v>
      </c>
      <c r="O5" s="2">
        <v>195</v>
      </c>
      <c r="P5" s="2">
        <v>299</v>
      </c>
      <c r="Q5" s="2">
        <v>327</v>
      </c>
      <c r="R5" s="2">
        <v>332</v>
      </c>
      <c r="S5" s="2">
        <v>269</v>
      </c>
      <c r="T5" s="2">
        <v>373</v>
      </c>
      <c r="U5" s="2">
        <v>354</v>
      </c>
      <c r="V5" s="2">
        <v>351</v>
      </c>
      <c r="W5" s="2">
        <v>317</v>
      </c>
      <c r="X5" s="2">
        <v>338</v>
      </c>
      <c r="Y5" s="2">
        <v>600</v>
      </c>
      <c r="Z5" s="2">
        <v>445</v>
      </c>
      <c r="AA5" s="2">
        <v>377</v>
      </c>
      <c r="AB5" s="2">
        <v>462</v>
      </c>
      <c r="AC5" s="2">
        <v>421</v>
      </c>
      <c r="AD5" s="2">
        <v>394</v>
      </c>
    </row>
    <row r="6" spans="1:34" x14ac:dyDescent="0.2">
      <c r="A6" s="2">
        <v>202</v>
      </c>
      <c r="B6" s="2">
        <v>132</v>
      </c>
      <c r="C6" s="2">
        <v>194</v>
      </c>
      <c r="D6" s="2">
        <v>148</v>
      </c>
      <c r="E6" s="2">
        <v>148</v>
      </c>
      <c r="F6" s="2">
        <v>179</v>
      </c>
      <c r="G6" s="2">
        <v>126</v>
      </c>
      <c r="H6" s="2">
        <v>152</v>
      </c>
      <c r="I6" s="2">
        <v>181</v>
      </c>
      <c r="J6" s="2">
        <v>252</v>
      </c>
      <c r="K6" s="2">
        <v>185</v>
      </c>
      <c r="L6" s="2">
        <v>197</v>
      </c>
      <c r="M6" s="2">
        <v>124</v>
      </c>
      <c r="N6" s="2">
        <v>130</v>
      </c>
      <c r="O6" s="2">
        <v>146</v>
      </c>
      <c r="P6" s="2">
        <v>224</v>
      </c>
      <c r="Q6" s="2">
        <v>251</v>
      </c>
      <c r="R6" s="2">
        <v>291</v>
      </c>
      <c r="S6" s="2">
        <v>211</v>
      </c>
      <c r="T6" s="2">
        <v>310</v>
      </c>
      <c r="U6" s="2">
        <v>288</v>
      </c>
      <c r="V6" s="2">
        <v>241</v>
      </c>
      <c r="W6" s="2">
        <v>221</v>
      </c>
      <c r="X6" s="2">
        <v>286</v>
      </c>
      <c r="Y6" s="2">
        <v>575</v>
      </c>
      <c r="Z6" s="2">
        <v>596</v>
      </c>
      <c r="AA6" s="2">
        <v>414</v>
      </c>
      <c r="AB6" s="2">
        <v>347</v>
      </c>
      <c r="AC6" s="2">
        <v>356</v>
      </c>
      <c r="AD6" s="2">
        <v>344</v>
      </c>
    </row>
    <row r="7" spans="1:34" x14ac:dyDescent="0.2">
      <c r="A7" s="2">
        <v>223</v>
      </c>
      <c r="B7" s="2">
        <v>125</v>
      </c>
      <c r="C7" s="2">
        <v>172</v>
      </c>
      <c r="D7" s="2">
        <v>111</v>
      </c>
      <c r="E7" s="2">
        <v>128</v>
      </c>
      <c r="F7" s="2">
        <v>178</v>
      </c>
      <c r="G7" s="2">
        <v>107</v>
      </c>
      <c r="H7" s="2">
        <v>127</v>
      </c>
      <c r="I7" s="2">
        <v>142</v>
      </c>
      <c r="J7" s="2">
        <v>202</v>
      </c>
      <c r="K7" s="2">
        <v>224</v>
      </c>
      <c r="L7" s="2">
        <v>145</v>
      </c>
      <c r="M7" s="2">
        <v>127</v>
      </c>
      <c r="N7" s="2">
        <v>131</v>
      </c>
      <c r="O7" s="2">
        <v>147</v>
      </c>
      <c r="P7" s="2">
        <v>196</v>
      </c>
      <c r="Q7" s="2">
        <v>220</v>
      </c>
      <c r="R7" s="2">
        <v>213</v>
      </c>
      <c r="S7" s="2">
        <v>195</v>
      </c>
      <c r="T7" s="2">
        <v>145</v>
      </c>
      <c r="U7" s="2">
        <v>204</v>
      </c>
      <c r="V7" s="2">
        <v>193</v>
      </c>
      <c r="W7" s="2">
        <v>189</v>
      </c>
      <c r="X7" s="2">
        <v>231</v>
      </c>
      <c r="Y7" s="2">
        <v>460</v>
      </c>
      <c r="Z7" s="2">
        <v>341</v>
      </c>
      <c r="AA7" s="2">
        <v>346</v>
      </c>
      <c r="AB7" s="2">
        <v>283</v>
      </c>
      <c r="AC7" s="2">
        <v>276</v>
      </c>
      <c r="AD7" s="2">
        <v>304</v>
      </c>
    </row>
    <row r="8" spans="1:34" x14ac:dyDescent="0.2">
      <c r="A8" s="2">
        <v>168</v>
      </c>
      <c r="B8" s="2">
        <v>142</v>
      </c>
      <c r="C8" s="2">
        <v>155</v>
      </c>
      <c r="D8" s="2">
        <v>118</v>
      </c>
      <c r="E8" s="2">
        <v>115</v>
      </c>
      <c r="F8" s="2">
        <v>129</v>
      </c>
      <c r="G8" s="2">
        <v>104</v>
      </c>
      <c r="H8" s="2">
        <v>112</v>
      </c>
      <c r="I8" s="2">
        <v>122</v>
      </c>
      <c r="J8" s="2">
        <v>195</v>
      </c>
      <c r="K8" s="2">
        <v>128</v>
      </c>
      <c r="L8" s="2">
        <v>126</v>
      </c>
      <c r="M8" s="2">
        <v>113</v>
      </c>
      <c r="N8" s="2">
        <v>113</v>
      </c>
      <c r="O8" s="2">
        <v>155</v>
      </c>
      <c r="P8" s="2">
        <v>143</v>
      </c>
      <c r="Q8" s="2">
        <v>174</v>
      </c>
      <c r="R8" s="2">
        <v>209</v>
      </c>
      <c r="S8" s="2">
        <v>134</v>
      </c>
      <c r="T8" s="2">
        <v>201</v>
      </c>
      <c r="U8" s="2">
        <v>123</v>
      </c>
      <c r="V8" s="2">
        <v>162</v>
      </c>
      <c r="W8" s="2">
        <v>172</v>
      </c>
      <c r="X8" s="2">
        <v>172</v>
      </c>
      <c r="Y8" s="2">
        <v>333</v>
      </c>
      <c r="Z8" s="2">
        <v>241</v>
      </c>
      <c r="AA8" s="2">
        <v>220</v>
      </c>
      <c r="AB8" s="2">
        <v>217</v>
      </c>
      <c r="AC8" s="2">
        <v>216</v>
      </c>
      <c r="AD8" s="2">
        <v>284</v>
      </c>
    </row>
    <row r="9" spans="1:34" x14ac:dyDescent="0.2">
      <c r="I9" s="8" t="s">
        <v>255</v>
      </c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34" x14ac:dyDescent="0.2">
      <c r="I10" s="3"/>
      <c r="J10" s="9" t="s">
        <v>46</v>
      </c>
      <c r="K10" s="9"/>
      <c r="L10" s="9"/>
      <c r="M10" s="9"/>
      <c r="N10" s="9"/>
      <c r="O10" s="9"/>
      <c r="P10" s="9"/>
      <c r="Q10" s="9"/>
      <c r="R10" s="9"/>
      <c r="S10" s="9" t="s">
        <v>47</v>
      </c>
      <c r="T10" s="9"/>
      <c r="U10" s="9"/>
      <c r="V10" s="9"/>
      <c r="W10" s="9"/>
      <c r="X10" s="9"/>
      <c r="Y10" s="9"/>
      <c r="Z10" s="9"/>
      <c r="AA10" s="2"/>
      <c r="AB10" s="2"/>
    </row>
    <row r="11" spans="1:34" x14ac:dyDescent="0.2">
      <c r="I11" s="6" t="s">
        <v>0</v>
      </c>
      <c r="J11" s="2">
        <v>1138</v>
      </c>
      <c r="K11" s="2">
        <v>918.5</v>
      </c>
      <c r="L11" s="2">
        <v>945</v>
      </c>
      <c r="M11" s="2">
        <v>811</v>
      </c>
      <c r="N11" s="2">
        <v>870.5</v>
      </c>
      <c r="O11" s="2">
        <v>812</v>
      </c>
      <c r="P11" s="2">
        <v>651.5</v>
      </c>
      <c r="Q11" s="2">
        <v>792</v>
      </c>
      <c r="R11" s="2">
        <v>877.5</v>
      </c>
      <c r="S11" s="2">
        <v>1228</v>
      </c>
      <c r="T11" s="2">
        <v>1251</v>
      </c>
      <c r="U11" s="2">
        <v>988</v>
      </c>
      <c r="V11" s="2">
        <v>759</v>
      </c>
      <c r="W11" s="2">
        <v>813</v>
      </c>
      <c r="X11" s="2">
        <v>889.5</v>
      </c>
      <c r="Y11" s="2">
        <v>1171</v>
      </c>
      <c r="Z11" s="2">
        <v>1295</v>
      </c>
      <c r="AA11" s="2"/>
      <c r="AB11" s="2"/>
    </row>
    <row r="12" spans="1:34" x14ac:dyDescent="0.2">
      <c r="I12" s="6" t="s">
        <v>1</v>
      </c>
      <c r="J12" s="2">
        <v>1469</v>
      </c>
      <c r="K12" s="2">
        <v>1315</v>
      </c>
      <c r="L12" s="2">
        <v>1454</v>
      </c>
      <c r="M12" s="2">
        <v>1369</v>
      </c>
      <c r="N12" s="2">
        <v>1366</v>
      </c>
      <c r="O12" s="2">
        <v>1300</v>
      </c>
      <c r="P12" s="2">
        <v>1425</v>
      </c>
      <c r="Q12" s="2"/>
      <c r="R12" s="2"/>
      <c r="S12" s="2">
        <v>2431</v>
      </c>
      <c r="T12" s="2">
        <v>1934</v>
      </c>
      <c r="U12" s="2">
        <v>1750</v>
      </c>
      <c r="V12" s="2">
        <v>1801</v>
      </c>
      <c r="W12" s="2">
        <v>1846</v>
      </c>
      <c r="X12" s="2">
        <v>1858</v>
      </c>
      <c r="Y12" s="2"/>
      <c r="Z12" s="2"/>
      <c r="AA12" s="2"/>
      <c r="AB12" s="2"/>
    </row>
  </sheetData>
  <mergeCells count="8">
    <mergeCell ref="AE1:AH1"/>
    <mergeCell ref="J10:R10"/>
    <mergeCell ref="S10:Z10"/>
    <mergeCell ref="I9:Z9"/>
    <mergeCell ref="A1:I1"/>
    <mergeCell ref="J1:Q1"/>
    <mergeCell ref="R1:X1"/>
    <mergeCell ref="Y1:AD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23ED0-0252-284E-8668-0621CA25E27B}">
  <dimension ref="A1:AH12"/>
  <sheetViews>
    <sheetView workbookViewId="0">
      <selection activeCell="L20" sqref="L20"/>
    </sheetView>
  </sheetViews>
  <sheetFormatPr baseColWidth="10" defaultRowHeight="16" x14ac:dyDescent="0.2"/>
  <sheetData>
    <row r="1" spans="1:34" x14ac:dyDescent="0.2">
      <c r="A1" s="8" t="s">
        <v>14</v>
      </c>
      <c r="B1" s="8"/>
      <c r="C1" s="8"/>
      <c r="D1" s="8"/>
      <c r="E1" s="8"/>
      <c r="F1" s="8"/>
      <c r="G1" s="8"/>
      <c r="H1" s="8"/>
      <c r="I1" s="8"/>
      <c r="J1" s="8" t="s">
        <v>151</v>
      </c>
      <c r="K1" s="8"/>
      <c r="L1" s="8"/>
      <c r="M1" s="8"/>
      <c r="N1" s="8"/>
      <c r="O1" s="8"/>
      <c r="P1" s="8"/>
      <c r="Q1" s="8"/>
      <c r="R1" s="8" t="s">
        <v>16</v>
      </c>
      <c r="S1" s="8"/>
      <c r="T1" s="8"/>
      <c r="U1" s="8"/>
      <c r="V1" s="8"/>
      <c r="W1" s="8"/>
      <c r="X1" s="8"/>
      <c r="Y1" s="8" t="s">
        <v>152</v>
      </c>
      <c r="Z1" s="8"/>
      <c r="AA1" s="8"/>
      <c r="AB1" s="8"/>
      <c r="AC1" s="8"/>
      <c r="AD1" s="8"/>
      <c r="AE1" s="8" t="s">
        <v>45</v>
      </c>
      <c r="AF1" s="8"/>
      <c r="AG1" s="8"/>
      <c r="AH1" s="8"/>
    </row>
    <row r="2" spans="1:34" x14ac:dyDescent="0.2">
      <c r="A2" s="4" t="s">
        <v>18</v>
      </c>
      <c r="B2" s="4" t="s">
        <v>19</v>
      </c>
      <c r="C2" s="4" t="s">
        <v>20</v>
      </c>
      <c r="D2" s="4" t="s">
        <v>21</v>
      </c>
      <c r="E2" s="4" t="s">
        <v>22</v>
      </c>
      <c r="F2" s="4" t="s">
        <v>23</v>
      </c>
      <c r="G2" s="4" t="s">
        <v>24</v>
      </c>
      <c r="H2" s="4" t="s">
        <v>25</v>
      </c>
      <c r="I2" s="4" t="s">
        <v>26</v>
      </c>
      <c r="J2" s="4" t="s">
        <v>18</v>
      </c>
      <c r="K2" s="4" t="s">
        <v>19</v>
      </c>
      <c r="L2" s="4" t="s">
        <v>20</v>
      </c>
      <c r="M2" s="4" t="s">
        <v>21</v>
      </c>
      <c r="N2" s="4" t="s">
        <v>22</v>
      </c>
      <c r="O2" s="4" t="s">
        <v>23</v>
      </c>
      <c r="P2" s="4" t="s">
        <v>24</v>
      </c>
      <c r="Q2" s="4" t="s">
        <v>25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18</v>
      </c>
      <c r="Z2" s="4" t="s">
        <v>19</v>
      </c>
      <c r="AA2" s="4" t="s">
        <v>20</v>
      </c>
      <c r="AB2" s="4" t="s">
        <v>21</v>
      </c>
      <c r="AC2" s="4" t="s">
        <v>22</v>
      </c>
      <c r="AD2" s="4" t="s">
        <v>23</v>
      </c>
      <c r="AE2" s="4" t="s">
        <v>10</v>
      </c>
      <c r="AF2" s="4" t="s">
        <v>11</v>
      </c>
      <c r="AG2" s="4" t="s">
        <v>12</v>
      </c>
      <c r="AH2" s="4" t="s">
        <v>13</v>
      </c>
    </row>
    <row r="3" spans="1:34" x14ac:dyDescent="0.2">
      <c r="A3" s="2">
        <v>152</v>
      </c>
      <c r="B3" s="2">
        <v>157</v>
      </c>
      <c r="C3" s="2">
        <v>139</v>
      </c>
      <c r="D3" s="2">
        <v>155</v>
      </c>
      <c r="E3" s="2">
        <v>124</v>
      </c>
      <c r="F3" s="2">
        <v>155</v>
      </c>
      <c r="G3" s="2">
        <v>168</v>
      </c>
      <c r="H3" s="2">
        <v>147</v>
      </c>
      <c r="I3" s="2">
        <v>139</v>
      </c>
      <c r="J3" s="2">
        <v>136</v>
      </c>
      <c r="K3" s="2">
        <v>123</v>
      </c>
      <c r="L3" s="2">
        <v>141</v>
      </c>
      <c r="M3" s="2">
        <v>164</v>
      </c>
      <c r="N3" s="2">
        <v>149</v>
      </c>
      <c r="O3" s="2">
        <v>151</v>
      </c>
      <c r="P3" s="2">
        <v>168</v>
      </c>
      <c r="Q3" s="2">
        <v>171</v>
      </c>
      <c r="R3" s="2">
        <v>166</v>
      </c>
      <c r="S3" s="2">
        <v>178</v>
      </c>
      <c r="T3" s="2">
        <v>178</v>
      </c>
      <c r="U3" s="2">
        <v>184</v>
      </c>
      <c r="V3" s="2">
        <v>186</v>
      </c>
      <c r="W3" s="2">
        <v>166</v>
      </c>
      <c r="X3" s="2">
        <v>172</v>
      </c>
      <c r="Y3" s="2">
        <v>166</v>
      </c>
      <c r="Z3" s="2">
        <v>212</v>
      </c>
      <c r="AA3" s="2">
        <v>224</v>
      </c>
      <c r="AB3" s="2">
        <v>190</v>
      </c>
      <c r="AC3" s="2">
        <v>201</v>
      </c>
      <c r="AD3" s="2">
        <v>186</v>
      </c>
      <c r="AE3" s="2">
        <v>9886</v>
      </c>
      <c r="AF3" s="2">
        <v>12808</v>
      </c>
      <c r="AG3" s="2">
        <v>12459</v>
      </c>
      <c r="AH3" s="2">
        <v>17066</v>
      </c>
    </row>
    <row r="4" spans="1:34" x14ac:dyDescent="0.2">
      <c r="A4" s="2">
        <v>101</v>
      </c>
      <c r="B4" s="2">
        <v>119</v>
      </c>
      <c r="C4" s="2">
        <v>106</v>
      </c>
      <c r="D4" s="2">
        <v>113</v>
      </c>
      <c r="E4" s="2">
        <v>95</v>
      </c>
      <c r="F4" s="2">
        <v>110</v>
      </c>
      <c r="G4" s="2">
        <v>81</v>
      </c>
      <c r="H4" s="2">
        <v>99</v>
      </c>
      <c r="I4" s="2">
        <v>86</v>
      </c>
      <c r="J4" s="2">
        <v>153</v>
      </c>
      <c r="K4" s="2">
        <v>112</v>
      </c>
      <c r="L4" s="2">
        <v>105</v>
      </c>
      <c r="M4" s="2">
        <v>104</v>
      </c>
      <c r="N4" s="2">
        <v>147</v>
      </c>
      <c r="O4" s="2">
        <v>79</v>
      </c>
      <c r="P4" s="2">
        <v>132</v>
      </c>
      <c r="Q4" s="2">
        <v>138</v>
      </c>
      <c r="R4" s="2">
        <v>99</v>
      </c>
      <c r="S4" s="2">
        <v>101</v>
      </c>
      <c r="T4" s="2">
        <v>133</v>
      </c>
      <c r="U4" s="2">
        <v>108</v>
      </c>
      <c r="V4" s="2">
        <v>128</v>
      </c>
      <c r="W4" s="2">
        <v>118</v>
      </c>
      <c r="X4" s="2">
        <v>113</v>
      </c>
      <c r="Y4" s="2">
        <v>162</v>
      </c>
      <c r="Z4" s="2">
        <v>173</v>
      </c>
      <c r="AA4" s="2">
        <v>129</v>
      </c>
      <c r="AB4" s="2">
        <v>146</v>
      </c>
      <c r="AC4" s="2">
        <v>165</v>
      </c>
      <c r="AD4" s="2">
        <v>155</v>
      </c>
    </row>
    <row r="5" spans="1:34" x14ac:dyDescent="0.2">
      <c r="A5" s="2">
        <v>52</v>
      </c>
      <c r="B5" s="2">
        <v>49</v>
      </c>
      <c r="C5" s="2">
        <v>41</v>
      </c>
      <c r="D5" s="2">
        <v>46</v>
      </c>
      <c r="E5" s="2">
        <v>45</v>
      </c>
      <c r="F5" s="2">
        <v>56</v>
      </c>
      <c r="G5" s="2">
        <v>58</v>
      </c>
      <c r="H5" s="2">
        <v>61</v>
      </c>
      <c r="I5" s="2">
        <v>55</v>
      </c>
      <c r="J5" s="2">
        <v>74</v>
      </c>
      <c r="K5" s="2">
        <v>98</v>
      </c>
      <c r="L5" s="2">
        <v>83</v>
      </c>
      <c r="M5" s="2">
        <v>75</v>
      </c>
      <c r="N5" s="2">
        <v>88</v>
      </c>
      <c r="O5" s="2">
        <v>88</v>
      </c>
      <c r="P5" s="2">
        <v>99</v>
      </c>
      <c r="Q5" s="2">
        <v>108</v>
      </c>
      <c r="R5" s="2">
        <v>81</v>
      </c>
      <c r="S5" s="2">
        <v>79</v>
      </c>
      <c r="T5" s="2">
        <v>102</v>
      </c>
      <c r="U5" s="2">
        <v>86</v>
      </c>
      <c r="V5" s="2">
        <v>91</v>
      </c>
      <c r="W5" s="2">
        <v>80</v>
      </c>
      <c r="X5" s="2">
        <v>83</v>
      </c>
      <c r="Y5" s="2">
        <v>124</v>
      </c>
      <c r="Z5" s="2">
        <v>135</v>
      </c>
      <c r="AA5" s="2">
        <v>120</v>
      </c>
      <c r="AB5" s="2">
        <v>114</v>
      </c>
      <c r="AC5" s="2">
        <v>138</v>
      </c>
      <c r="AD5" s="2">
        <v>133</v>
      </c>
    </row>
    <row r="6" spans="1:34" x14ac:dyDescent="0.2">
      <c r="A6" s="2">
        <v>49</v>
      </c>
      <c r="B6" s="2">
        <v>49</v>
      </c>
      <c r="C6" s="2">
        <v>46</v>
      </c>
      <c r="D6" s="2">
        <v>55</v>
      </c>
      <c r="E6" s="2">
        <v>59</v>
      </c>
      <c r="F6" s="2">
        <v>61</v>
      </c>
      <c r="G6" s="2">
        <v>73</v>
      </c>
      <c r="H6" s="2">
        <v>79</v>
      </c>
      <c r="I6" s="2">
        <v>81</v>
      </c>
      <c r="J6" s="2">
        <v>83</v>
      </c>
      <c r="K6" s="2">
        <v>99</v>
      </c>
      <c r="L6" s="2">
        <v>85</v>
      </c>
      <c r="M6" s="2">
        <v>65</v>
      </c>
      <c r="N6" s="2">
        <v>101</v>
      </c>
      <c r="O6" s="2">
        <v>91</v>
      </c>
      <c r="P6" s="2">
        <v>94</v>
      </c>
      <c r="Q6" s="2">
        <v>90</v>
      </c>
      <c r="R6" s="2">
        <v>78</v>
      </c>
      <c r="S6" s="2">
        <v>65</v>
      </c>
      <c r="T6" s="2">
        <v>101</v>
      </c>
      <c r="U6" s="2">
        <v>74</v>
      </c>
      <c r="V6" s="2">
        <v>84</v>
      </c>
      <c r="W6" s="2">
        <v>76</v>
      </c>
      <c r="X6" s="2">
        <v>83</v>
      </c>
      <c r="Y6" s="2">
        <v>110</v>
      </c>
      <c r="Z6" s="2">
        <v>120</v>
      </c>
      <c r="AA6" s="2">
        <v>126</v>
      </c>
      <c r="AB6" s="2">
        <v>124</v>
      </c>
      <c r="AC6" s="2">
        <v>143</v>
      </c>
      <c r="AD6" s="2">
        <v>139</v>
      </c>
    </row>
    <row r="7" spans="1:34" x14ac:dyDescent="0.2">
      <c r="A7" s="2">
        <v>107</v>
      </c>
      <c r="B7" s="2">
        <v>92</v>
      </c>
      <c r="C7" s="2">
        <v>81</v>
      </c>
      <c r="D7" s="2">
        <v>82</v>
      </c>
      <c r="E7" s="2">
        <v>86</v>
      </c>
      <c r="F7" s="2">
        <v>74</v>
      </c>
      <c r="G7" s="2">
        <v>76</v>
      </c>
      <c r="H7" s="2">
        <v>99</v>
      </c>
      <c r="I7" s="2">
        <v>108</v>
      </c>
      <c r="J7" s="2">
        <v>93</v>
      </c>
      <c r="K7" s="2">
        <v>110</v>
      </c>
      <c r="L7" s="2">
        <v>111</v>
      </c>
      <c r="M7" s="2">
        <v>99</v>
      </c>
      <c r="N7" s="2">
        <v>113</v>
      </c>
      <c r="O7" s="2">
        <v>123</v>
      </c>
      <c r="P7" s="2">
        <v>121</v>
      </c>
      <c r="Q7" s="2">
        <v>111</v>
      </c>
      <c r="R7" s="2">
        <v>102</v>
      </c>
      <c r="S7" s="2">
        <v>88</v>
      </c>
      <c r="T7" s="2">
        <v>110</v>
      </c>
      <c r="U7" s="2">
        <v>92</v>
      </c>
      <c r="V7" s="2">
        <v>101</v>
      </c>
      <c r="W7" s="2">
        <v>120</v>
      </c>
      <c r="X7" s="2">
        <v>118</v>
      </c>
      <c r="Y7" s="2">
        <v>114</v>
      </c>
      <c r="Z7" s="2">
        <v>144</v>
      </c>
      <c r="AA7" s="2">
        <v>130</v>
      </c>
      <c r="AB7" s="2">
        <v>138</v>
      </c>
      <c r="AC7" s="2">
        <v>168</v>
      </c>
      <c r="AD7" s="2">
        <v>159</v>
      </c>
    </row>
    <row r="8" spans="1:34" x14ac:dyDescent="0.2">
      <c r="A8" s="2">
        <v>127</v>
      </c>
      <c r="B8" s="2">
        <v>103</v>
      </c>
      <c r="C8" s="2">
        <v>91</v>
      </c>
      <c r="D8" s="2">
        <v>108</v>
      </c>
      <c r="E8" s="2">
        <v>105</v>
      </c>
      <c r="F8" s="2">
        <v>89</v>
      </c>
      <c r="G8" s="2">
        <v>99</v>
      </c>
      <c r="H8" s="2">
        <v>110</v>
      </c>
      <c r="I8" s="2">
        <v>113</v>
      </c>
      <c r="J8" s="2">
        <v>115</v>
      </c>
      <c r="K8" s="2">
        <v>116</v>
      </c>
      <c r="L8" s="2">
        <v>125</v>
      </c>
      <c r="M8" s="2">
        <v>129</v>
      </c>
      <c r="N8" s="2">
        <v>134</v>
      </c>
      <c r="O8" s="2">
        <v>132</v>
      </c>
      <c r="P8" s="2">
        <v>133</v>
      </c>
      <c r="Q8" s="2">
        <v>128</v>
      </c>
      <c r="R8" s="2">
        <v>121</v>
      </c>
      <c r="S8" s="2">
        <v>128</v>
      </c>
      <c r="T8" s="2">
        <v>135</v>
      </c>
      <c r="U8" s="2">
        <v>125</v>
      </c>
      <c r="V8" s="2">
        <v>131</v>
      </c>
      <c r="W8" s="2">
        <v>135</v>
      </c>
      <c r="X8" s="2">
        <v>137</v>
      </c>
      <c r="Y8" s="2">
        <v>131</v>
      </c>
      <c r="Z8" s="2">
        <v>152</v>
      </c>
      <c r="AA8" s="2">
        <v>139</v>
      </c>
      <c r="AB8" s="2">
        <v>166</v>
      </c>
      <c r="AC8" s="2">
        <v>172</v>
      </c>
      <c r="AD8" s="2">
        <v>171</v>
      </c>
    </row>
    <row r="9" spans="1:34" x14ac:dyDescent="0.2">
      <c r="A9" s="8" t="s">
        <v>254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</row>
    <row r="10" spans="1:34" x14ac:dyDescent="0.2">
      <c r="A10" s="3"/>
      <c r="B10" s="9" t="s">
        <v>46</v>
      </c>
      <c r="C10" s="9"/>
      <c r="D10" s="9"/>
      <c r="E10" s="9"/>
      <c r="F10" s="9"/>
      <c r="G10" s="9"/>
      <c r="H10" s="9"/>
      <c r="I10" s="9"/>
      <c r="J10" s="9"/>
      <c r="K10" s="9" t="s">
        <v>47</v>
      </c>
      <c r="L10" s="9"/>
      <c r="M10" s="9"/>
      <c r="N10" s="9"/>
      <c r="O10" s="9"/>
      <c r="P10" s="9"/>
      <c r="Q10" s="9"/>
      <c r="R10" s="9"/>
      <c r="T10" s="2"/>
      <c r="U10" s="2"/>
    </row>
    <row r="11" spans="1:34" x14ac:dyDescent="0.2">
      <c r="A11" s="6" t="s">
        <v>0</v>
      </c>
      <c r="B11" s="2">
        <v>448.5</v>
      </c>
      <c r="C11" s="2">
        <v>439</v>
      </c>
      <c r="D11" s="2">
        <v>389</v>
      </c>
      <c r="E11" s="2">
        <v>427.5</v>
      </c>
      <c r="F11" s="2">
        <v>399.5</v>
      </c>
      <c r="G11" s="2">
        <v>423</v>
      </c>
      <c r="H11" s="2">
        <v>421.5</v>
      </c>
      <c r="I11" s="2">
        <v>466.5</v>
      </c>
      <c r="J11" s="2">
        <v>456</v>
      </c>
      <c r="K11" s="2">
        <v>528.5</v>
      </c>
      <c r="L11" s="2">
        <v>538.5</v>
      </c>
      <c r="M11" s="2">
        <v>517</v>
      </c>
      <c r="N11" s="2">
        <v>489.5</v>
      </c>
      <c r="O11" s="2">
        <v>590.5</v>
      </c>
      <c r="P11" s="2">
        <v>522.5</v>
      </c>
      <c r="Q11" s="2">
        <v>596.5</v>
      </c>
      <c r="R11" s="2">
        <v>596.5</v>
      </c>
      <c r="T11" s="2"/>
      <c r="U11" s="2"/>
    </row>
    <row r="12" spans="1:34" x14ac:dyDescent="0.2">
      <c r="A12" s="6" t="s">
        <v>1</v>
      </c>
      <c r="B12" s="2">
        <v>503.5</v>
      </c>
      <c r="C12" s="2">
        <v>486</v>
      </c>
      <c r="D12" s="2">
        <v>602.5</v>
      </c>
      <c r="E12" s="2">
        <v>514.5</v>
      </c>
      <c r="F12" s="2">
        <v>562.5</v>
      </c>
      <c r="G12" s="2">
        <v>544.5</v>
      </c>
      <c r="H12" s="2">
        <v>551.5</v>
      </c>
      <c r="I12" s="2"/>
      <c r="J12" s="2"/>
      <c r="K12" s="2">
        <v>658.5</v>
      </c>
      <c r="L12" s="2">
        <v>754</v>
      </c>
      <c r="M12" s="2">
        <v>686.5</v>
      </c>
      <c r="N12" s="2">
        <v>700</v>
      </c>
      <c r="O12" s="2">
        <v>800.5</v>
      </c>
      <c r="P12" s="2">
        <v>764.5</v>
      </c>
      <c r="Q12" s="2"/>
      <c r="R12" s="2"/>
      <c r="T12" s="2"/>
      <c r="U12" s="2"/>
    </row>
  </sheetData>
  <mergeCells count="8">
    <mergeCell ref="Y1:AD1"/>
    <mergeCell ref="AE1:AH1"/>
    <mergeCell ref="B10:J10"/>
    <mergeCell ref="K10:R10"/>
    <mergeCell ref="A9:R9"/>
    <mergeCell ref="A1:I1"/>
    <mergeCell ref="J1:Q1"/>
    <mergeCell ref="R1:X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5EAEE-37CD-174B-B62A-73A8E39CFFBD}">
  <dimension ref="A1:H7"/>
  <sheetViews>
    <sheetView workbookViewId="0">
      <selection activeCell="X50" sqref="X50"/>
    </sheetView>
  </sheetViews>
  <sheetFormatPr baseColWidth="10" defaultRowHeight="16" x14ac:dyDescent="0.2"/>
  <sheetData>
    <row r="1" spans="1:8" x14ac:dyDescent="0.2">
      <c r="A1" s="8" t="s">
        <v>0</v>
      </c>
      <c r="B1" s="8"/>
      <c r="C1" s="8"/>
      <c r="D1" s="8"/>
      <c r="E1" s="8" t="s">
        <v>1</v>
      </c>
      <c r="F1" s="8"/>
      <c r="G1" s="8"/>
      <c r="H1" s="8"/>
    </row>
    <row r="2" spans="1:8" x14ac:dyDescent="0.2">
      <c r="A2" s="4" t="s">
        <v>153</v>
      </c>
      <c r="B2" s="4" t="s">
        <v>154</v>
      </c>
      <c r="C2" s="4" t="s">
        <v>61</v>
      </c>
      <c r="D2" s="4" t="s">
        <v>155</v>
      </c>
      <c r="E2" s="4" t="s">
        <v>153</v>
      </c>
      <c r="F2" s="4" t="s">
        <v>154</v>
      </c>
      <c r="G2" s="4" t="s">
        <v>61</v>
      </c>
      <c r="H2" s="4" t="s">
        <v>155</v>
      </c>
    </row>
    <row r="3" spans="1:8" x14ac:dyDescent="0.2">
      <c r="A3" s="2">
        <v>1.0348250000000001</v>
      </c>
      <c r="B3" s="2">
        <v>2.4076249999999999</v>
      </c>
      <c r="C3" s="2">
        <v>0.81718400000000002</v>
      </c>
      <c r="D3" s="2">
        <v>1.6560539999999999</v>
      </c>
      <c r="E3" s="2">
        <v>0.61637900000000001</v>
      </c>
      <c r="F3" s="2">
        <v>1.3422099999999999</v>
      </c>
      <c r="G3" s="2">
        <v>0.32178200000000001</v>
      </c>
      <c r="H3" s="2">
        <v>0.73818899999999998</v>
      </c>
    </row>
    <row r="4" spans="1:8" x14ac:dyDescent="0.2">
      <c r="A4" s="2">
        <v>1.109723</v>
      </c>
      <c r="B4" s="2">
        <v>1.7569950000000001</v>
      </c>
      <c r="C4" s="2">
        <v>0.94805399999999995</v>
      </c>
      <c r="D4" s="2">
        <v>1.411124</v>
      </c>
      <c r="E4" s="2">
        <v>0.84251699999999996</v>
      </c>
      <c r="F4" s="2">
        <v>1.4319710000000001</v>
      </c>
      <c r="G4" s="2">
        <v>0.389401</v>
      </c>
      <c r="H4" s="2">
        <v>0.71657199999999999</v>
      </c>
    </row>
    <row r="5" spans="1:8" x14ac:dyDescent="0.2">
      <c r="A5" s="2">
        <v>0.85545000000000004</v>
      </c>
      <c r="B5" s="2">
        <v>2.1537259999999998</v>
      </c>
      <c r="C5" s="2">
        <v>0.87748499999999996</v>
      </c>
      <c r="D5" s="2">
        <v>1.2155389999999999</v>
      </c>
      <c r="E5" s="2">
        <v>0.43021799999999999</v>
      </c>
      <c r="F5" s="2">
        <v>1.3480650000000001</v>
      </c>
      <c r="G5" s="2">
        <v>1.2242980000000001</v>
      </c>
      <c r="H5" s="2">
        <v>0.35969000000000001</v>
      </c>
    </row>
    <row r="6" spans="1:8" x14ac:dyDescent="0.2">
      <c r="A6" s="2">
        <v>0.72488300000000006</v>
      </c>
      <c r="B6" s="2">
        <v>3.1168420000000001</v>
      </c>
      <c r="C6" s="2">
        <v>0.48097099999999998</v>
      </c>
      <c r="D6" s="2">
        <v>2.0865360000000002</v>
      </c>
      <c r="E6" s="2">
        <v>1.0599890000000001</v>
      </c>
      <c r="F6" s="2">
        <v>2.201991</v>
      </c>
      <c r="G6" s="2">
        <v>0.63640799999999997</v>
      </c>
      <c r="H6" s="2">
        <v>0.68554999999999999</v>
      </c>
    </row>
    <row r="7" spans="1:8" x14ac:dyDescent="0.2">
      <c r="A7" s="2">
        <v>1.2751170000000001</v>
      </c>
      <c r="B7" s="2">
        <v>3.46156</v>
      </c>
      <c r="C7" s="2">
        <v>0.48346299999999998</v>
      </c>
      <c r="D7" s="2">
        <v>2.0628980000000001</v>
      </c>
      <c r="E7" s="2">
        <v>0.83879599999999999</v>
      </c>
      <c r="F7" s="2">
        <v>2.1722429999999999</v>
      </c>
      <c r="G7" s="2">
        <v>0.63615500000000003</v>
      </c>
      <c r="H7" s="2">
        <v>0.896343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4A933-93FF-C247-8882-4366F3330EB5}">
  <dimension ref="A1:BD8"/>
  <sheetViews>
    <sheetView workbookViewId="0">
      <selection sqref="A1:BD9"/>
    </sheetView>
  </sheetViews>
  <sheetFormatPr baseColWidth="10" defaultRowHeight="16" x14ac:dyDescent="0.2"/>
  <sheetData>
    <row r="1" spans="1:56" x14ac:dyDescent="0.2">
      <c r="A1" s="8" t="s">
        <v>1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 t="s">
        <v>151</v>
      </c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 t="s">
        <v>16</v>
      </c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 t="s">
        <v>152</v>
      </c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</row>
    <row r="2" spans="1:56" x14ac:dyDescent="0.2">
      <c r="A2" s="4" t="s">
        <v>18</v>
      </c>
      <c r="B2" s="4" t="s">
        <v>19</v>
      </c>
      <c r="C2" s="4" t="s">
        <v>20</v>
      </c>
      <c r="D2" s="4" t="s">
        <v>21</v>
      </c>
      <c r="E2" s="4" t="s">
        <v>22</v>
      </c>
      <c r="F2" s="4" t="s">
        <v>23</v>
      </c>
      <c r="G2" s="4" t="s">
        <v>24</v>
      </c>
      <c r="H2" s="4" t="s">
        <v>25</v>
      </c>
      <c r="I2" s="4" t="s">
        <v>26</v>
      </c>
      <c r="J2" s="4" t="s">
        <v>27</v>
      </c>
      <c r="K2" s="4" t="s">
        <v>28</v>
      </c>
      <c r="L2" s="4" t="s">
        <v>29</v>
      </c>
      <c r="M2" s="4" t="s">
        <v>30</v>
      </c>
      <c r="N2" s="4" t="s">
        <v>156</v>
      </c>
      <c r="O2" s="4" t="s">
        <v>18</v>
      </c>
      <c r="P2" s="4" t="s">
        <v>19</v>
      </c>
      <c r="Q2" s="4" t="s">
        <v>20</v>
      </c>
      <c r="R2" s="4" t="s">
        <v>21</v>
      </c>
      <c r="S2" s="4" t="s">
        <v>22</v>
      </c>
      <c r="T2" s="4" t="s">
        <v>23</v>
      </c>
      <c r="U2" s="4" t="s">
        <v>24</v>
      </c>
      <c r="V2" s="4" t="s">
        <v>25</v>
      </c>
      <c r="W2" s="4" t="s">
        <v>26</v>
      </c>
      <c r="X2" s="4" t="s">
        <v>27</v>
      </c>
      <c r="Y2" s="4" t="s">
        <v>28</v>
      </c>
      <c r="Z2" s="4" t="s">
        <v>29</v>
      </c>
      <c r="AA2" s="4" t="s">
        <v>30</v>
      </c>
      <c r="AB2" s="4" t="s">
        <v>156</v>
      </c>
      <c r="AC2" s="4" t="s">
        <v>157</v>
      </c>
      <c r="AD2" s="4" t="s">
        <v>158</v>
      </c>
      <c r="AE2" s="4" t="s">
        <v>159</v>
      </c>
      <c r="AF2" s="4" t="s">
        <v>18</v>
      </c>
      <c r="AG2" s="4" t="s">
        <v>19</v>
      </c>
      <c r="AH2" s="4" t="s">
        <v>20</v>
      </c>
      <c r="AI2" s="4" t="s">
        <v>21</v>
      </c>
      <c r="AJ2" s="4" t="s">
        <v>22</v>
      </c>
      <c r="AK2" s="4" t="s">
        <v>23</v>
      </c>
      <c r="AL2" s="4" t="s">
        <v>24</v>
      </c>
      <c r="AM2" s="4" t="s">
        <v>25</v>
      </c>
      <c r="AN2" s="4" t="s">
        <v>26</v>
      </c>
      <c r="AO2" s="4" t="s">
        <v>27</v>
      </c>
      <c r="AP2" s="4" t="s">
        <v>28</v>
      </c>
      <c r="AQ2" s="4" t="s">
        <v>29</v>
      </c>
      <c r="AR2" s="4" t="s">
        <v>18</v>
      </c>
      <c r="AS2" s="4" t="s">
        <v>19</v>
      </c>
      <c r="AT2" s="4" t="s">
        <v>20</v>
      </c>
      <c r="AU2" s="4" t="s">
        <v>21</v>
      </c>
      <c r="AV2" s="4" t="s">
        <v>22</v>
      </c>
      <c r="AW2" s="4" t="s">
        <v>23</v>
      </c>
      <c r="AX2" s="4" t="s">
        <v>24</v>
      </c>
      <c r="AY2" s="4" t="s">
        <v>25</v>
      </c>
      <c r="AZ2" s="4" t="s">
        <v>26</v>
      </c>
      <c r="BA2" s="4" t="s">
        <v>27</v>
      </c>
      <c r="BB2" s="4" t="s">
        <v>28</v>
      </c>
      <c r="BC2" s="4" t="s">
        <v>29</v>
      </c>
      <c r="BD2" s="4" t="s">
        <v>30</v>
      </c>
    </row>
    <row r="3" spans="1:56" x14ac:dyDescent="0.2">
      <c r="A3" s="2">
        <v>84</v>
      </c>
      <c r="B3" s="2">
        <v>74</v>
      </c>
      <c r="C3" s="2">
        <v>69</v>
      </c>
      <c r="D3" s="2">
        <v>61</v>
      </c>
      <c r="E3" s="2">
        <v>82</v>
      </c>
      <c r="F3" s="2">
        <v>63</v>
      </c>
      <c r="G3" s="2">
        <v>74</v>
      </c>
      <c r="H3" s="2">
        <v>65</v>
      </c>
      <c r="I3" s="2">
        <v>86</v>
      </c>
      <c r="J3" s="2">
        <v>99</v>
      </c>
      <c r="K3" s="2">
        <v>98</v>
      </c>
      <c r="L3" s="2">
        <v>77</v>
      </c>
      <c r="M3" s="2">
        <v>67</v>
      </c>
      <c r="N3" s="2">
        <v>65</v>
      </c>
      <c r="O3" s="2">
        <v>71</v>
      </c>
      <c r="P3" s="2">
        <v>68</v>
      </c>
      <c r="Q3" s="2">
        <v>86</v>
      </c>
      <c r="R3" s="2">
        <v>79</v>
      </c>
      <c r="S3" s="2">
        <v>77</v>
      </c>
      <c r="T3" s="2">
        <v>78</v>
      </c>
      <c r="U3" s="2">
        <v>101</v>
      </c>
      <c r="V3" s="2">
        <v>84</v>
      </c>
      <c r="W3" s="2">
        <v>78</v>
      </c>
      <c r="X3" s="2">
        <v>174</v>
      </c>
      <c r="Y3" s="2">
        <v>87</v>
      </c>
      <c r="Z3" s="2">
        <v>56</v>
      </c>
      <c r="AA3" s="2">
        <v>87</v>
      </c>
      <c r="AB3" s="2">
        <v>124</v>
      </c>
      <c r="AC3" s="2">
        <v>92</v>
      </c>
      <c r="AD3" s="2">
        <v>102</v>
      </c>
      <c r="AE3" s="2">
        <v>66</v>
      </c>
      <c r="AF3" s="2">
        <v>105</v>
      </c>
      <c r="AG3" s="2">
        <v>113</v>
      </c>
      <c r="AH3" s="2">
        <v>98</v>
      </c>
      <c r="AI3" s="2">
        <v>107</v>
      </c>
      <c r="AJ3" s="2">
        <v>136</v>
      </c>
      <c r="AK3" s="2">
        <v>114</v>
      </c>
      <c r="AL3" s="2">
        <v>92</v>
      </c>
      <c r="AM3" s="2">
        <v>128</v>
      </c>
      <c r="AN3" s="2">
        <v>116</v>
      </c>
      <c r="AO3" s="2">
        <v>116</v>
      </c>
      <c r="AP3" s="2">
        <v>111</v>
      </c>
      <c r="AQ3" s="2">
        <v>104</v>
      </c>
      <c r="AR3" s="2">
        <v>120</v>
      </c>
      <c r="AS3" s="2">
        <v>139</v>
      </c>
      <c r="AT3" s="2">
        <v>131</v>
      </c>
      <c r="AU3" s="2">
        <v>128</v>
      </c>
      <c r="AV3" s="2">
        <v>123</v>
      </c>
      <c r="AW3" s="2">
        <v>139</v>
      </c>
      <c r="AX3" s="2">
        <v>161</v>
      </c>
      <c r="AY3" s="2">
        <v>171</v>
      </c>
      <c r="AZ3" s="2">
        <v>128</v>
      </c>
      <c r="BA3" s="2">
        <v>162</v>
      </c>
      <c r="BB3" s="2">
        <v>208</v>
      </c>
      <c r="BC3" s="2">
        <v>169</v>
      </c>
      <c r="BD3" s="2">
        <v>158</v>
      </c>
    </row>
    <row r="4" spans="1:56" x14ac:dyDescent="0.2">
      <c r="A4" s="2">
        <v>102</v>
      </c>
      <c r="B4" s="2">
        <v>124</v>
      </c>
      <c r="C4" s="2">
        <v>117</v>
      </c>
      <c r="D4" s="2">
        <v>100</v>
      </c>
      <c r="E4" s="2">
        <v>156</v>
      </c>
      <c r="F4" s="2">
        <v>74</v>
      </c>
      <c r="G4" s="2">
        <v>157</v>
      </c>
      <c r="H4" s="2">
        <v>91</v>
      </c>
      <c r="I4" s="2">
        <v>172</v>
      </c>
      <c r="J4" s="2">
        <v>126</v>
      </c>
      <c r="K4" s="2">
        <v>129</v>
      </c>
      <c r="L4" s="2">
        <v>146</v>
      </c>
      <c r="M4" s="2">
        <v>132</v>
      </c>
      <c r="N4" s="2">
        <v>146</v>
      </c>
      <c r="O4" s="2">
        <v>128</v>
      </c>
      <c r="P4" s="2">
        <v>135</v>
      </c>
      <c r="Q4" s="2">
        <v>133</v>
      </c>
      <c r="R4" s="2">
        <v>133</v>
      </c>
      <c r="S4" s="2">
        <v>147</v>
      </c>
      <c r="T4" s="2">
        <v>163</v>
      </c>
      <c r="U4" s="2">
        <v>154</v>
      </c>
      <c r="V4" s="2">
        <v>150</v>
      </c>
      <c r="W4" s="2">
        <v>136</v>
      </c>
      <c r="X4" s="2">
        <v>203</v>
      </c>
      <c r="Y4" s="2">
        <v>173</v>
      </c>
      <c r="Z4" s="2">
        <v>150</v>
      </c>
      <c r="AA4" s="2">
        <v>151</v>
      </c>
      <c r="AB4" s="2">
        <v>168</v>
      </c>
      <c r="AC4" s="2">
        <v>158</v>
      </c>
      <c r="AD4" s="2">
        <v>231</v>
      </c>
      <c r="AE4" s="2">
        <v>209</v>
      </c>
      <c r="AF4" s="2">
        <v>146</v>
      </c>
      <c r="AG4" s="2">
        <v>151</v>
      </c>
      <c r="AH4" s="2">
        <v>124</v>
      </c>
      <c r="AI4" s="2">
        <v>133</v>
      </c>
      <c r="AJ4" s="2">
        <v>145</v>
      </c>
      <c r="AK4" s="2">
        <v>129</v>
      </c>
      <c r="AL4" s="2">
        <v>170</v>
      </c>
      <c r="AM4" s="2">
        <v>244</v>
      </c>
      <c r="AN4" s="2">
        <v>185</v>
      </c>
      <c r="AO4" s="2">
        <v>172</v>
      </c>
      <c r="AP4" s="2">
        <v>134</v>
      </c>
      <c r="AQ4" s="2">
        <v>167</v>
      </c>
      <c r="AR4" s="2">
        <v>198</v>
      </c>
      <c r="AS4" s="2">
        <v>186</v>
      </c>
      <c r="AT4" s="2">
        <v>194</v>
      </c>
      <c r="AU4" s="2">
        <v>199</v>
      </c>
      <c r="AV4" s="2">
        <v>194</v>
      </c>
      <c r="AW4" s="2">
        <v>188</v>
      </c>
      <c r="AX4" s="2">
        <v>191</v>
      </c>
      <c r="AY4" s="2">
        <v>215</v>
      </c>
      <c r="AZ4" s="2">
        <v>208</v>
      </c>
      <c r="BA4" s="2">
        <v>256</v>
      </c>
      <c r="BB4" s="2">
        <v>246</v>
      </c>
      <c r="BC4" s="2">
        <v>210</v>
      </c>
      <c r="BD4" s="2">
        <v>221</v>
      </c>
    </row>
    <row r="5" spans="1:56" x14ac:dyDescent="0.2">
      <c r="A5" s="2">
        <v>161</v>
      </c>
      <c r="B5" s="2">
        <v>134</v>
      </c>
      <c r="C5" s="2">
        <v>127</v>
      </c>
      <c r="D5" s="2">
        <v>141</v>
      </c>
      <c r="E5" s="2">
        <v>139</v>
      </c>
      <c r="F5" s="2">
        <v>124</v>
      </c>
      <c r="G5" s="2">
        <v>160</v>
      </c>
      <c r="H5" s="2">
        <v>115</v>
      </c>
      <c r="I5" s="2">
        <v>197</v>
      </c>
      <c r="J5" s="2">
        <v>176</v>
      </c>
      <c r="K5" s="2">
        <v>154</v>
      </c>
      <c r="L5" s="2">
        <v>161</v>
      </c>
      <c r="M5" s="2">
        <v>149</v>
      </c>
      <c r="N5" s="2">
        <v>178</v>
      </c>
      <c r="O5" s="2">
        <v>152</v>
      </c>
      <c r="P5" s="2">
        <v>147</v>
      </c>
      <c r="Q5" s="2">
        <v>130</v>
      </c>
      <c r="R5" s="2">
        <v>186</v>
      </c>
      <c r="S5" s="2">
        <v>202</v>
      </c>
      <c r="T5" s="2">
        <v>191</v>
      </c>
      <c r="U5" s="2">
        <v>208</v>
      </c>
      <c r="V5" s="2">
        <v>236</v>
      </c>
      <c r="W5" s="2">
        <v>182</v>
      </c>
      <c r="X5" s="2">
        <v>207</v>
      </c>
      <c r="Y5" s="2">
        <v>188</v>
      </c>
      <c r="Z5" s="2">
        <v>190</v>
      </c>
      <c r="AA5" s="2">
        <v>216</v>
      </c>
      <c r="AB5" s="2">
        <v>187</v>
      </c>
      <c r="AC5" s="2">
        <v>224</v>
      </c>
      <c r="AD5" s="2">
        <v>257</v>
      </c>
      <c r="AE5" s="2">
        <v>171</v>
      </c>
      <c r="AF5" s="2">
        <v>215</v>
      </c>
      <c r="AG5" s="2">
        <v>222</v>
      </c>
      <c r="AH5" s="2">
        <v>196</v>
      </c>
      <c r="AI5" s="2">
        <v>202</v>
      </c>
      <c r="AJ5" s="2">
        <v>192</v>
      </c>
      <c r="AK5" s="2">
        <v>234</v>
      </c>
      <c r="AL5" s="2">
        <v>195</v>
      </c>
      <c r="AM5" s="2">
        <v>235</v>
      </c>
      <c r="AN5" s="2">
        <v>229</v>
      </c>
      <c r="AO5" s="2">
        <v>193</v>
      </c>
      <c r="AP5" s="2">
        <v>212</v>
      </c>
      <c r="AQ5" s="2">
        <v>201</v>
      </c>
      <c r="AR5" s="2">
        <v>266</v>
      </c>
      <c r="AS5" s="2">
        <v>234</v>
      </c>
      <c r="AT5" s="2">
        <v>263</v>
      </c>
      <c r="AU5" s="2">
        <v>327</v>
      </c>
      <c r="AV5" s="2">
        <v>258</v>
      </c>
      <c r="AW5" s="2">
        <v>237</v>
      </c>
      <c r="AX5" s="2">
        <v>274</v>
      </c>
      <c r="AY5" s="2">
        <v>283</v>
      </c>
      <c r="AZ5" s="2">
        <v>268</v>
      </c>
      <c r="BA5" s="2">
        <v>295</v>
      </c>
      <c r="BB5" s="2">
        <v>236</v>
      </c>
      <c r="BC5" s="2">
        <v>269</v>
      </c>
      <c r="BD5" s="2">
        <v>290</v>
      </c>
    </row>
    <row r="6" spans="1:56" x14ac:dyDescent="0.2">
      <c r="A6" s="2">
        <v>107</v>
      </c>
      <c r="B6" s="2">
        <v>123</v>
      </c>
      <c r="C6" s="2">
        <v>107</v>
      </c>
      <c r="D6" s="2">
        <v>128</v>
      </c>
      <c r="E6" s="2">
        <v>125</v>
      </c>
      <c r="F6" s="2">
        <v>131</v>
      </c>
      <c r="G6" s="2">
        <v>146</v>
      </c>
      <c r="H6" s="2">
        <v>137</v>
      </c>
      <c r="I6" s="2">
        <v>148</v>
      </c>
      <c r="J6" s="2">
        <v>150</v>
      </c>
      <c r="K6" s="2">
        <v>134</v>
      </c>
      <c r="L6" s="2">
        <v>138</v>
      </c>
      <c r="M6" s="2">
        <v>130</v>
      </c>
      <c r="N6" s="2">
        <v>155</v>
      </c>
      <c r="O6" s="2">
        <v>130</v>
      </c>
      <c r="P6" s="2">
        <v>124</v>
      </c>
      <c r="Q6" s="2">
        <v>127</v>
      </c>
      <c r="R6" s="2">
        <v>170</v>
      </c>
      <c r="S6" s="2">
        <v>171</v>
      </c>
      <c r="T6" s="2">
        <v>166</v>
      </c>
      <c r="U6" s="2">
        <v>175</v>
      </c>
      <c r="V6" s="2">
        <v>170</v>
      </c>
      <c r="W6" s="2">
        <v>191</v>
      </c>
      <c r="X6" s="2">
        <v>243</v>
      </c>
      <c r="Y6" s="2">
        <v>172</v>
      </c>
      <c r="Z6" s="2">
        <v>173</v>
      </c>
      <c r="AA6" s="2">
        <v>191</v>
      </c>
      <c r="AB6" s="2">
        <v>190</v>
      </c>
      <c r="AC6" s="2">
        <v>189</v>
      </c>
      <c r="AD6" s="2">
        <v>194</v>
      </c>
      <c r="AE6" s="2">
        <v>183</v>
      </c>
      <c r="AF6" s="2">
        <v>159</v>
      </c>
      <c r="AG6" s="2">
        <v>166</v>
      </c>
      <c r="AH6" s="2">
        <v>144</v>
      </c>
      <c r="AI6" s="2">
        <v>188</v>
      </c>
      <c r="AJ6" s="2">
        <v>166</v>
      </c>
      <c r="AK6" s="2">
        <v>164</v>
      </c>
      <c r="AL6" s="2">
        <v>179</v>
      </c>
      <c r="AM6" s="2">
        <v>178</v>
      </c>
      <c r="AN6" s="2">
        <v>252</v>
      </c>
      <c r="AO6" s="2">
        <v>208</v>
      </c>
      <c r="AP6" s="2">
        <v>229</v>
      </c>
      <c r="AQ6" s="2">
        <v>202</v>
      </c>
      <c r="AR6" s="2">
        <v>186</v>
      </c>
      <c r="AS6" s="2">
        <v>228</v>
      </c>
      <c r="AT6" s="2">
        <v>210</v>
      </c>
      <c r="AU6" s="2">
        <v>202</v>
      </c>
      <c r="AV6" s="2">
        <v>237</v>
      </c>
      <c r="AW6" s="2">
        <v>214</v>
      </c>
      <c r="AX6" s="2">
        <v>182</v>
      </c>
      <c r="AY6" s="2">
        <v>178</v>
      </c>
      <c r="AZ6" s="2">
        <v>258</v>
      </c>
      <c r="BA6" s="2">
        <v>192</v>
      </c>
      <c r="BB6" s="2">
        <v>180</v>
      </c>
      <c r="BC6" s="2">
        <v>193</v>
      </c>
      <c r="BD6" s="2">
        <v>233</v>
      </c>
    </row>
    <row r="7" spans="1:56" x14ac:dyDescent="0.2">
      <c r="A7" s="2">
        <v>84</v>
      </c>
      <c r="B7" s="2">
        <v>86</v>
      </c>
      <c r="C7" s="2">
        <v>90</v>
      </c>
      <c r="D7" s="2">
        <v>88</v>
      </c>
      <c r="E7" s="2">
        <v>109</v>
      </c>
      <c r="F7" s="2">
        <v>106</v>
      </c>
      <c r="G7" s="2">
        <v>185</v>
      </c>
      <c r="H7" s="2">
        <v>125</v>
      </c>
      <c r="I7" s="2">
        <v>134</v>
      </c>
      <c r="J7" s="2">
        <v>142</v>
      </c>
      <c r="K7" s="2">
        <v>94</v>
      </c>
      <c r="L7" s="2">
        <v>119</v>
      </c>
      <c r="M7" s="2">
        <v>121</v>
      </c>
      <c r="N7" s="2">
        <v>146</v>
      </c>
      <c r="O7" s="2">
        <v>94</v>
      </c>
      <c r="P7" s="2">
        <v>91</v>
      </c>
      <c r="Q7" s="2">
        <v>84</v>
      </c>
      <c r="R7" s="2">
        <v>83</v>
      </c>
      <c r="S7" s="2">
        <v>77</v>
      </c>
      <c r="T7" s="2">
        <v>95</v>
      </c>
      <c r="U7" s="2">
        <v>140</v>
      </c>
      <c r="V7" s="2">
        <v>199</v>
      </c>
      <c r="W7" s="2">
        <v>94</v>
      </c>
      <c r="X7" s="2">
        <v>186</v>
      </c>
      <c r="Y7" s="2">
        <v>148</v>
      </c>
      <c r="Z7" s="2">
        <v>130</v>
      </c>
      <c r="AA7" s="2">
        <v>151</v>
      </c>
      <c r="AB7" s="2">
        <v>120</v>
      </c>
      <c r="AC7" s="2">
        <v>148</v>
      </c>
      <c r="AD7" s="2">
        <v>179</v>
      </c>
      <c r="AE7" s="2">
        <v>145</v>
      </c>
      <c r="AF7" s="2">
        <v>127</v>
      </c>
      <c r="AG7" s="2">
        <v>135</v>
      </c>
      <c r="AH7" s="2">
        <v>124</v>
      </c>
      <c r="AI7" s="2">
        <v>116</v>
      </c>
      <c r="AJ7" s="2">
        <v>130</v>
      </c>
      <c r="AK7" s="2">
        <v>140</v>
      </c>
      <c r="AL7" s="2">
        <v>190</v>
      </c>
      <c r="AM7" s="2">
        <v>103</v>
      </c>
      <c r="AN7" s="2">
        <v>175</v>
      </c>
      <c r="AO7" s="2">
        <v>196</v>
      </c>
      <c r="AP7" s="2">
        <v>176</v>
      </c>
      <c r="AQ7" s="2">
        <v>165</v>
      </c>
      <c r="AR7" s="2">
        <v>153</v>
      </c>
      <c r="AS7" s="2">
        <v>166</v>
      </c>
      <c r="AT7" s="2">
        <v>174</v>
      </c>
      <c r="AU7" s="2">
        <v>153</v>
      </c>
      <c r="AV7" s="2">
        <v>144</v>
      </c>
      <c r="AW7" s="2">
        <v>155</v>
      </c>
      <c r="AX7" s="2">
        <v>128</v>
      </c>
      <c r="AY7" s="2">
        <v>137</v>
      </c>
      <c r="AZ7" s="2">
        <v>191</v>
      </c>
      <c r="BA7" s="2">
        <v>139</v>
      </c>
      <c r="BB7" s="2">
        <v>192</v>
      </c>
      <c r="BC7" s="2">
        <v>181</v>
      </c>
      <c r="BD7" s="2">
        <v>189</v>
      </c>
    </row>
    <row r="8" spans="1:56" x14ac:dyDescent="0.2">
      <c r="A8" s="2">
        <v>86</v>
      </c>
      <c r="B8" s="2">
        <v>96</v>
      </c>
      <c r="C8" s="2">
        <v>77</v>
      </c>
      <c r="D8" s="2">
        <v>50</v>
      </c>
      <c r="E8" s="2">
        <v>98</v>
      </c>
      <c r="F8" s="2">
        <v>111</v>
      </c>
      <c r="G8" s="2">
        <v>132</v>
      </c>
      <c r="H8" s="2">
        <v>119</v>
      </c>
      <c r="I8" s="2">
        <v>154</v>
      </c>
      <c r="J8" s="2">
        <v>118</v>
      </c>
      <c r="K8" s="2">
        <v>85</v>
      </c>
      <c r="L8" s="2">
        <v>110</v>
      </c>
      <c r="M8" s="2">
        <v>90</v>
      </c>
      <c r="N8" s="2">
        <v>103</v>
      </c>
      <c r="O8" s="2">
        <v>84</v>
      </c>
      <c r="P8" s="2">
        <v>86</v>
      </c>
      <c r="Q8" s="2">
        <v>89</v>
      </c>
      <c r="R8" s="2">
        <v>91</v>
      </c>
      <c r="S8" s="2">
        <v>88</v>
      </c>
      <c r="T8" s="2">
        <v>90</v>
      </c>
      <c r="U8" s="2">
        <v>171</v>
      </c>
      <c r="V8" s="2">
        <v>140</v>
      </c>
      <c r="W8" s="2">
        <v>122</v>
      </c>
      <c r="X8" s="2">
        <v>144</v>
      </c>
      <c r="Y8" s="2">
        <v>106</v>
      </c>
      <c r="Z8" s="2">
        <v>118</v>
      </c>
      <c r="AA8" s="2">
        <v>141</v>
      </c>
      <c r="AB8" s="2">
        <v>101</v>
      </c>
      <c r="AC8" s="2">
        <v>102</v>
      </c>
      <c r="AD8" s="2">
        <v>141</v>
      </c>
      <c r="AE8" s="2">
        <v>110</v>
      </c>
      <c r="AF8" s="2">
        <v>114</v>
      </c>
      <c r="AG8" s="2">
        <v>107</v>
      </c>
      <c r="AH8" s="2">
        <v>118</v>
      </c>
      <c r="AI8" s="2">
        <v>108</v>
      </c>
      <c r="AJ8" s="2">
        <v>116</v>
      </c>
      <c r="AK8" s="2">
        <v>111</v>
      </c>
      <c r="AL8" s="2">
        <v>152</v>
      </c>
      <c r="AM8" s="2">
        <v>112</v>
      </c>
      <c r="AN8" s="2">
        <v>159</v>
      </c>
      <c r="AO8" s="2">
        <v>144</v>
      </c>
      <c r="AP8" s="2">
        <v>147</v>
      </c>
      <c r="AQ8" s="2">
        <v>103</v>
      </c>
      <c r="AR8" s="2">
        <v>126</v>
      </c>
      <c r="AS8" s="2">
        <v>124</v>
      </c>
      <c r="AT8" s="2">
        <v>131</v>
      </c>
      <c r="AU8" s="2">
        <v>108</v>
      </c>
      <c r="AV8" s="2">
        <v>114</v>
      </c>
      <c r="AW8" s="2">
        <v>107</v>
      </c>
      <c r="AX8" s="2">
        <v>115</v>
      </c>
      <c r="AY8" s="2">
        <v>86</v>
      </c>
      <c r="AZ8" s="2">
        <v>97</v>
      </c>
      <c r="BA8" s="2">
        <v>154</v>
      </c>
      <c r="BB8" s="2">
        <v>149</v>
      </c>
      <c r="BC8" s="2">
        <v>99</v>
      </c>
      <c r="BD8" s="2">
        <v>164</v>
      </c>
    </row>
  </sheetData>
  <mergeCells count="4">
    <mergeCell ref="A1:N1"/>
    <mergeCell ref="O1:AE1"/>
    <mergeCell ref="AF1:AQ1"/>
    <mergeCell ref="AR1:BD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982DD-0BFE-8D4B-B6A7-8989B773FA39}">
  <dimension ref="A1:D10"/>
  <sheetViews>
    <sheetView workbookViewId="0">
      <selection activeCell="D41" sqref="D41"/>
    </sheetView>
  </sheetViews>
  <sheetFormatPr baseColWidth="10" defaultRowHeight="16" x14ac:dyDescent="0.2"/>
  <sheetData>
    <row r="1" spans="1:4" x14ac:dyDescent="0.2">
      <c r="A1" s="8" t="s">
        <v>160</v>
      </c>
      <c r="B1" s="8"/>
      <c r="C1" s="8" t="s">
        <v>161</v>
      </c>
      <c r="D1" s="8"/>
    </row>
    <row r="2" spans="1:4" x14ac:dyDescent="0.2">
      <c r="A2" s="4" t="s">
        <v>46</v>
      </c>
      <c r="B2" s="4" t="s">
        <v>100</v>
      </c>
      <c r="C2" s="4" t="s">
        <v>46</v>
      </c>
      <c r="D2" s="4" t="s">
        <v>100</v>
      </c>
    </row>
    <row r="3" spans="1:4" x14ac:dyDescent="0.2">
      <c r="A3" s="2">
        <v>1</v>
      </c>
      <c r="B3" s="2">
        <v>1.2274149999999999</v>
      </c>
      <c r="C3" s="2">
        <v>1</v>
      </c>
      <c r="D3" s="2">
        <v>3.8552960000000001</v>
      </c>
    </row>
    <row r="4" spans="1:4" x14ac:dyDescent="0.2">
      <c r="A4" s="2">
        <v>0.98140700000000003</v>
      </c>
      <c r="B4" s="2">
        <v>1.852757</v>
      </c>
      <c r="C4" s="2">
        <v>1.467719</v>
      </c>
      <c r="D4" s="2">
        <v>1.718626</v>
      </c>
    </row>
    <row r="5" spans="1:4" x14ac:dyDescent="0.2">
      <c r="A5" s="2">
        <v>1.1522159999999999</v>
      </c>
      <c r="B5" s="2">
        <v>1.3860950000000001</v>
      </c>
      <c r="C5" s="2">
        <v>1.033814</v>
      </c>
      <c r="D5" s="2">
        <v>1.8436459999999999</v>
      </c>
    </row>
    <row r="6" spans="1:4" x14ac:dyDescent="0.2">
      <c r="A6" s="2">
        <v>1.3917010000000001</v>
      </c>
      <c r="B6" s="2">
        <v>1.731414</v>
      </c>
      <c r="C6" s="2">
        <v>1.8510720000000001</v>
      </c>
      <c r="D6" s="2">
        <v>1.6673979999999999</v>
      </c>
    </row>
    <row r="7" spans="1:4" x14ac:dyDescent="0.2">
      <c r="A7" s="2"/>
      <c r="B7" s="2">
        <v>1.677875</v>
      </c>
      <c r="C7" s="2"/>
      <c r="D7" s="2">
        <v>2.631456</v>
      </c>
    </row>
    <row r="8" spans="1:4" x14ac:dyDescent="0.2">
      <c r="A8" s="2"/>
      <c r="B8" s="2">
        <v>1.6660790000000001</v>
      </c>
      <c r="C8" s="2"/>
      <c r="D8" s="2">
        <v>2.290953</v>
      </c>
    </row>
    <row r="9" spans="1:4" x14ac:dyDescent="0.2">
      <c r="A9" s="2"/>
      <c r="B9" s="2">
        <v>1.806711</v>
      </c>
      <c r="C9" s="2"/>
      <c r="D9" s="2">
        <v>2.0436369999999999</v>
      </c>
    </row>
    <row r="10" spans="1:4" x14ac:dyDescent="0.2">
      <c r="A10" s="2"/>
      <c r="B10" s="2">
        <v>1.5976459999999999</v>
      </c>
      <c r="C10" s="2"/>
      <c r="D10" s="2">
        <v>2.238103000000000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0D7C9-E758-8F48-AF0F-306A91E66519}">
  <dimension ref="A1:B6"/>
  <sheetViews>
    <sheetView workbookViewId="0">
      <selection activeCell="E43" sqref="E43"/>
    </sheetView>
  </sheetViews>
  <sheetFormatPr baseColWidth="10" defaultRowHeight="16" x14ac:dyDescent="0.2"/>
  <sheetData>
    <row r="1" spans="1:2" x14ac:dyDescent="0.2">
      <c r="A1" t="s">
        <v>46</v>
      </c>
      <c r="B1" t="s">
        <v>162</v>
      </c>
    </row>
    <row r="2" spans="1:2" x14ac:dyDescent="0.2">
      <c r="A2">
        <v>1.2058362474375979</v>
      </c>
      <c r="B2">
        <v>0.16595500010541903</v>
      </c>
    </row>
    <row r="3" spans="1:2" x14ac:dyDescent="0.2">
      <c r="A3">
        <v>0.94681469493625181</v>
      </c>
      <c r="B3">
        <v>0.28749404984200361</v>
      </c>
    </row>
    <row r="4" spans="1:2" x14ac:dyDescent="0.2">
      <c r="A4">
        <v>1.1220360292961624</v>
      </c>
      <c r="B4">
        <v>0.16629872382526686</v>
      </c>
    </row>
    <row r="5" spans="1:2" x14ac:dyDescent="0.2">
      <c r="A5">
        <v>0.77039166657023617</v>
      </c>
      <c r="B5">
        <v>0.25093645895852112</v>
      </c>
    </row>
    <row r="6" spans="1:2" x14ac:dyDescent="0.2">
      <c r="A6">
        <v>0.95516309613757278</v>
      </c>
      <c r="B6">
        <v>0.2464819664474074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086BA-B1B8-0443-A825-8229DD73BCE0}">
  <dimension ref="A1:N11"/>
  <sheetViews>
    <sheetView workbookViewId="0">
      <selection sqref="A1:N11"/>
    </sheetView>
  </sheetViews>
  <sheetFormatPr baseColWidth="10" defaultRowHeight="16" x14ac:dyDescent="0.2"/>
  <sheetData>
    <row r="1" spans="1:14" x14ac:dyDescent="0.2">
      <c r="A1" s="8" t="s">
        <v>14</v>
      </c>
      <c r="B1" s="8"/>
      <c r="C1" s="8"/>
      <c r="D1" s="8" t="s">
        <v>164</v>
      </c>
      <c r="E1" s="8"/>
      <c r="F1" s="8"/>
      <c r="G1" s="8"/>
      <c r="H1" s="8"/>
      <c r="I1" s="8" t="s">
        <v>16</v>
      </c>
      <c r="J1" s="8"/>
      <c r="K1" s="8"/>
      <c r="L1" s="8" t="s">
        <v>165</v>
      </c>
      <c r="M1" s="8"/>
      <c r="N1" s="8"/>
    </row>
    <row r="2" spans="1:14" x14ac:dyDescent="0.2">
      <c r="A2" s="4" t="s">
        <v>18</v>
      </c>
      <c r="B2" s="4" t="s">
        <v>19</v>
      </c>
      <c r="C2" s="4" t="s">
        <v>20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18</v>
      </c>
      <c r="J2" s="4" t="s">
        <v>19</v>
      </c>
      <c r="K2" s="4" t="s">
        <v>20</v>
      </c>
      <c r="L2" s="4" t="s">
        <v>18</v>
      </c>
      <c r="M2" s="4" t="s">
        <v>19</v>
      </c>
      <c r="N2" s="4" t="s">
        <v>20</v>
      </c>
    </row>
    <row r="3" spans="1:14" x14ac:dyDescent="0.2">
      <c r="A3" s="2">
        <v>19.899999999999999</v>
      </c>
      <c r="B3" s="2">
        <v>16.7</v>
      </c>
      <c r="C3" s="2">
        <v>22.6</v>
      </c>
      <c r="D3" s="2">
        <v>18.399999999999999</v>
      </c>
      <c r="E3" s="2">
        <v>18.8</v>
      </c>
      <c r="F3" s="2">
        <v>21.4</v>
      </c>
      <c r="G3" s="2">
        <v>18</v>
      </c>
      <c r="H3" s="2">
        <v>19.5</v>
      </c>
      <c r="I3" s="2">
        <v>19.899999999999999</v>
      </c>
      <c r="J3" s="2">
        <v>19.3</v>
      </c>
      <c r="K3" s="2">
        <v>22.1</v>
      </c>
      <c r="L3" s="2">
        <v>21.3</v>
      </c>
      <c r="M3" s="2">
        <v>19.600000000000001</v>
      </c>
      <c r="N3" s="2">
        <v>18.7</v>
      </c>
    </row>
    <row r="4" spans="1:14" x14ac:dyDescent="0.2">
      <c r="A4" s="2">
        <v>21.2</v>
      </c>
      <c r="B4" s="2">
        <v>17.899999999999999</v>
      </c>
      <c r="C4" s="2">
        <v>26</v>
      </c>
      <c r="D4" s="2">
        <v>20.7</v>
      </c>
      <c r="E4" s="2">
        <v>20.9</v>
      </c>
      <c r="F4" s="2">
        <v>23.4</v>
      </c>
      <c r="G4" s="2">
        <v>21.8</v>
      </c>
      <c r="H4" s="2">
        <v>21.7</v>
      </c>
      <c r="I4" s="2">
        <v>21.6</v>
      </c>
      <c r="J4" s="2">
        <v>22.5</v>
      </c>
      <c r="K4" s="2">
        <v>24.4</v>
      </c>
      <c r="L4" s="2">
        <v>22.1</v>
      </c>
      <c r="M4" s="2">
        <v>22.6</v>
      </c>
      <c r="N4" s="2">
        <v>20.6</v>
      </c>
    </row>
    <row r="5" spans="1:14" x14ac:dyDescent="0.2">
      <c r="A5" s="2">
        <v>23.1</v>
      </c>
      <c r="B5" s="2">
        <v>20.399999999999999</v>
      </c>
      <c r="C5" s="2">
        <v>26.8</v>
      </c>
      <c r="D5" s="2">
        <v>21.9</v>
      </c>
      <c r="E5" s="2">
        <v>21.9</v>
      </c>
      <c r="F5" s="2">
        <v>24.3</v>
      </c>
      <c r="G5" s="2">
        <v>22.2</v>
      </c>
      <c r="H5" s="2">
        <v>23.9</v>
      </c>
      <c r="I5" s="2">
        <v>23.7</v>
      </c>
      <c r="J5" s="2">
        <v>24.4</v>
      </c>
      <c r="K5" s="2">
        <v>22.3</v>
      </c>
      <c r="L5" s="2">
        <v>24.1</v>
      </c>
      <c r="M5" s="2">
        <v>24.7</v>
      </c>
      <c r="N5" s="2">
        <v>22.1</v>
      </c>
    </row>
    <row r="6" spans="1:14" x14ac:dyDescent="0.2">
      <c r="A6" s="2">
        <v>25.2</v>
      </c>
      <c r="B6" s="2">
        <v>20.9</v>
      </c>
      <c r="C6" s="2">
        <v>27.5</v>
      </c>
      <c r="D6" s="2">
        <v>24.1</v>
      </c>
      <c r="E6" s="2">
        <v>22.6</v>
      </c>
      <c r="F6" s="2">
        <v>25.2</v>
      </c>
      <c r="G6" s="2">
        <v>22.2</v>
      </c>
      <c r="H6" s="2">
        <v>25.8</v>
      </c>
      <c r="I6" s="2">
        <v>27</v>
      </c>
      <c r="J6" s="2">
        <v>28.1</v>
      </c>
      <c r="K6" s="2">
        <v>28.7</v>
      </c>
      <c r="L6" s="2">
        <v>25.4</v>
      </c>
      <c r="M6" s="2">
        <v>28.3</v>
      </c>
      <c r="N6" s="2">
        <v>25.3</v>
      </c>
    </row>
    <row r="7" spans="1:14" x14ac:dyDescent="0.2">
      <c r="A7" s="2">
        <v>25.9</v>
      </c>
      <c r="B7" s="2">
        <v>21.1</v>
      </c>
      <c r="C7" s="2">
        <v>27.9</v>
      </c>
      <c r="D7" s="2">
        <v>24.3</v>
      </c>
      <c r="E7" s="2">
        <v>22.7</v>
      </c>
      <c r="F7" s="2">
        <v>25.2</v>
      </c>
      <c r="G7" s="2">
        <v>22.8</v>
      </c>
      <c r="H7" s="2">
        <v>26.1</v>
      </c>
      <c r="I7" s="2">
        <v>30.9</v>
      </c>
      <c r="J7" s="2">
        <v>30.8</v>
      </c>
      <c r="K7" s="2">
        <v>31.7</v>
      </c>
      <c r="L7" s="2">
        <v>30.5</v>
      </c>
      <c r="M7" s="2">
        <v>32.9</v>
      </c>
      <c r="N7" s="2">
        <v>27.9</v>
      </c>
    </row>
    <row r="8" spans="1:14" x14ac:dyDescent="0.2">
      <c r="A8" s="2">
        <v>27.1</v>
      </c>
      <c r="B8" s="2">
        <v>23.9</v>
      </c>
      <c r="C8" s="2">
        <v>28.5</v>
      </c>
      <c r="D8" s="2">
        <v>25.8</v>
      </c>
      <c r="E8" s="2">
        <v>24.4</v>
      </c>
      <c r="F8" s="2">
        <v>26.4</v>
      </c>
      <c r="G8" s="2">
        <v>23.9</v>
      </c>
      <c r="H8" s="2">
        <v>26.4</v>
      </c>
      <c r="I8" s="2">
        <v>33.700000000000003</v>
      </c>
      <c r="J8" s="2">
        <v>33.700000000000003</v>
      </c>
      <c r="K8" s="2">
        <v>34.200000000000003</v>
      </c>
      <c r="L8" s="2">
        <v>33.200000000000003</v>
      </c>
      <c r="M8" s="2">
        <v>36.799999999999997</v>
      </c>
      <c r="N8" s="2">
        <v>29.9</v>
      </c>
    </row>
    <row r="9" spans="1:14" x14ac:dyDescent="0.2">
      <c r="A9" s="2">
        <v>28.6</v>
      </c>
      <c r="B9" s="2">
        <v>25.3</v>
      </c>
      <c r="C9" s="2">
        <v>28.6</v>
      </c>
      <c r="D9" s="2">
        <v>27.7</v>
      </c>
      <c r="E9" s="2">
        <v>25.3</v>
      </c>
      <c r="F9" s="2">
        <v>28.2</v>
      </c>
      <c r="G9" s="2">
        <v>25.2</v>
      </c>
      <c r="H9" s="2">
        <v>26.7</v>
      </c>
      <c r="I9" s="2">
        <v>36.700000000000003</v>
      </c>
      <c r="J9" s="2">
        <v>36.1</v>
      </c>
      <c r="K9" s="2">
        <v>36.200000000000003</v>
      </c>
      <c r="L9" s="2">
        <v>35.1</v>
      </c>
      <c r="M9" s="2">
        <v>37.799999999999997</v>
      </c>
      <c r="N9" s="2">
        <v>32.4</v>
      </c>
    </row>
    <row r="10" spans="1:14" x14ac:dyDescent="0.2">
      <c r="A10" s="2">
        <v>30.2</v>
      </c>
      <c r="B10" s="2">
        <v>26.4</v>
      </c>
      <c r="C10" s="2">
        <v>29.9</v>
      </c>
      <c r="D10" s="2">
        <v>28.5</v>
      </c>
      <c r="E10" s="2">
        <v>26.4</v>
      </c>
      <c r="F10" s="2">
        <v>29.2</v>
      </c>
      <c r="G10" s="2">
        <v>25.6</v>
      </c>
      <c r="H10" s="2">
        <v>27.5</v>
      </c>
      <c r="I10" s="2">
        <v>37.799999999999997</v>
      </c>
      <c r="J10" s="2">
        <v>37.6</v>
      </c>
      <c r="K10" s="2">
        <v>37.1</v>
      </c>
      <c r="L10" s="2">
        <v>36.299999999999997</v>
      </c>
      <c r="M10" s="2">
        <v>38.6</v>
      </c>
      <c r="N10" s="2">
        <v>33.6</v>
      </c>
    </row>
    <row r="11" spans="1:14" x14ac:dyDescent="0.2">
      <c r="A11" s="2">
        <v>30.8</v>
      </c>
      <c r="B11" s="2">
        <v>28.9</v>
      </c>
      <c r="C11" s="2">
        <v>30.3</v>
      </c>
      <c r="D11" s="2">
        <v>28.3</v>
      </c>
      <c r="E11" s="2">
        <v>27.5</v>
      </c>
      <c r="F11" s="2">
        <v>30.5</v>
      </c>
      <c r="G11" s="2">
        <v>26.5</v>
      </c>
      <c r="H11" s="2">
        <v>29.3</v>
      </c>
      <c r="I11" s="2">
        <v>38.799999999999997</v>
      </c>
      <c r="J11" s="2">
        <v>38.1</v>
      </c>
      <c r="K11" s="2">
        <v>37.200000000000003</v>
      </c>
      <c r="L11" s="2">
        <v>37.1</v>
      </c>
      <c r="M11" s="2">
        <v>39.1</v>
      </c>
      <c r="N11" s="2">
        <v>35.1</v>
      </c>
    </row>
  </sheetData>
  <mergeCells count="4">
    <mergeCell ref="A1:C1"/>
    <mergeCell ref="D1:H1"/>
    <mergeCell ref="I1:K1"/>
    <mergeCell ref="L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33A67-BB5D-0547-898B-FF87157DB949}">
  <dimension ref="A1:D9"/>
  <sheetViews>
    <sheetView workbookViewId="0">
      <selection activeCell="I31" sqref="I31"/>
    </sheetView>
  </sheetViews>
  <sheetFormatPr baseColWidth="10" defaultRowHeight="16" x14ac:dyDescent="0.2"/>
  <sheetData>
    <row r="1" spans="1:4" x14ac:dyDescent="0.2">
      <c r="A1" s="4" t="s">
        <v>10</v>
      </c>
      <c r="B1" s="4" t="s">
        <v>11</v>
      </c>
      <c r="C1" s="4" t="s">
        <v>12</v>
      </c>
      <c r="D1" s="4" t="s">
        <v>13</v>
      </c>
    </row>
    <row r="2" spans="1:4" x14ac:dyDescent="0.2">
      <c r="A2" s="1">
        <v>0.79122099999999995</v>
      </c>
      <c r="B2" s="1">
        <v>6.5636E-2</v>
      </c>
      <c r="C2" s="1">
        <v>0.65359</v>
      </c>
      <c r="D2" s="1">
        <v>3.4658000000000001E-2</v>
      </c>
    </row>
    <row r="3" spans="1:4" x14ac:dyDescent="0.2">
      <c r="A3" s="1">
        <v>1.259093</v>
      </c>
      <c r="B3" s="1">
        <v>9.3995999999999996E-2</v>
      </c>
      <c r="C3" s="1">
        <v>0.59021199999999996</v>
      </c>
      <c r="D3" s="1">
        <v>8.8321999999999998E-2</v>
      </c>
    </row>
    <row r="4" spans="1:4" x14ac:dyDescent="0.2">
      <c r="A4" s="1">
        <v>0.51272399999999996</v>
      </c>
      <c r="B4" s="1">
        <v>9.8141000000000006E-2</v>
      </c>
      <c r="C4" s="1">
        <v>0.55502499999999999</v>
      </c>
      <c r="D4" s="1">
        <v>3.1244999999999998E-2</v>
      </c>
    </row>
    <row r="5" spans="1:4" x14ac:dyDescent="0.2">
      <c r="A5" s="1">
        <v>1.430134</v>
      </c>
      <c r="B5" s="1">
        <v>5.0640999999999999E-2</v>
      </c>
      <c r="C5" s="1">
        <v>0.37162800000000001</v>
      </c>
      <c r="D5" s="1">
        <v>1.9699999999999999E-2</v>
      </c>
    </row>
    <row r="6" spans="1:4" x14ac:dyDescent="0.2">
      <c r="A6" s="1">
        <v>0.82194800000000001</v>
      </c>
      <c r="B6" s="1">
        <v>0.105335</v>
      </c>
      <c r="C6" s="1">
        <v>0.35527900000000001</v>
      </c>
      <c r="D6" s="1">
        <v>2.4641E-2</v>
      </c>
    </row>
    <row r="7" spans="1:4" x14ac:dyDescent="0.2">
      <c r="A7" s="1">
        <v>1.184882</v>
      </c>
      <c r="B7" s="1">
        <v>0.10892300000000001</v>
      </c>
      <c r="C7" s="1">
        <v>0.76444500000000004</v>
      </c>
      <c r="D7" s="1">
        <v>2.0344999999999999E-2</v>
      </c>
    </row>
    <row r="8" spans="1:4" x14ac:dyDescent="0.2">
      <c r="B8" s="1">
        <v>4.326E-2</v>
      </c>
      <c r="C8" s="1">
        <v>0.52077399999999996</v>
      </c>
      <c r="D8" s="1">
        <v>3.2088999999999999E-2</v>
      </c>
    </row>
    <row r="9" spans="1:4" x14ac:dyDescent="0.2">
      <c r="B9" s="1">
        <v>5.1846000000000003E-2</v>
      </c>
      <c r="D9" s="1">
        <v>4.1980000000000003E-2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7CD2C-2C98-6C43-A444-8137C5D6A55D}">
  <dimension ref="A1:D5"/>
  <sheetViews>
    <sheetView workbookViewId="0">
      <selection activeCell="K12" sqref="K12"/>
    </sheetView>
  </sheetViews>
  <sheetFormatPr baseColWidth="10" defaultRowHeight="16" x14ac:dyDescent="0.2"/>
  <sheetData>
    <row r="1" spans="1:4" x14ac:dyDescent="0.2">
      <c r="A1" s="8" t="s">
        <v>0</v>
      </c>
      <c r="B1" s="8"/>
      <c r="C1" s="8" t="s">
        <v>1</v>
      </c>
      <c r="D1" s="8"/>
    </row>
    <row r="2" spans="1:4" x14ac:dyDescent="0.2">
      <c r="A2" s="4" t="s">
        <v>46</v>
      </c>
      <c r="B2" s="4" t="s">
        <v>163</v>
      </c>
      <c r="C2" s="4" t="s">
        <v>46</v>
      </c>
      <c r="D2" s="4" t="s">
        <v>163</v>
      </c>
    </row>
    <row r="3" spans="1:4" x14ac:dyDescent="0.2">
      <c r="A3" s="2">
        <v>0.95</v>
      </c>
      <c r="B3" s="2">
        <v>0.97</v>
      </c>
      <c r="C3" s="2">
        <v>1.39</v>
      </c>
      <c r="D3" s="2">
        <v>1.35</v>
      </c>
    </row>
    <row r="4" spans="1:4" x14ac:dyDescent="0.2">
      <c r="A4" s="2">
        <v>0.94</v>
      </c>
      <c r="B4" s="2">
        <v>1.05</v>
      </c>
      <c r="C4" s="2">
        <v>1.36</v>
      </c>
      <c r="D4" s="2">
        <v>1.31</v>
      </c>
    </row>
    <row r="5" spans="1:4" x14ac:dyDescent="0.2">
      <c r="A5" s="2">
        <v>0.9</v>
      </c>
      <c r="B5" s="2">
        <v>1.06</v>
      </c>
      <c r="C5" s="2">
        <v>1.4179999999999999</v>
      </c>
      <c r="D5" s="2">
        <v>1.2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9F94B-B08E-764A-8D37-8E2DBA219756}">
  <dimension ref="A1:U8"/>
  <sheetViews>
    <sheetView workbookViewId="0">
      <selection activeCell="M22" sqref="M22"/>
    </sheetView>
  </sheetViews>
  <sheetFormatPr baseColWidth="10" defaultRowHeight="16" x14ac:dyDescent="0.2"/>
  <sheetData>
    <row r="1" spans="1:21" x14ac:dyDescent="0.2">
      <c r="A1" s="8" t="s">
        <v>14</v>
      </c>
      <c r="B1" s="8"/>
      <c r="C1" s="8"/>
      <c r="D1" s="8"/>
      <c r="E1" s="8"/>
      <c r="F1" s="8" t="s">
        <v>166</v>
      </c>
      <c r="G1" s="8"/>
      <c r="H1" s="8"/>
      <c r="I1" s="8"/>
      <c r="J1" s="8"/>
      <c r="K1" s="8"/>
      <c r="L1" s="8" t="s">
        <v>16</v>
      </c>
      <c r="M1" s="8"/>
      <c r="N1" s="8"/>
      <c r="O1" s="8"/>
      <c r="P1" s="8"/>
      <c r="Q1" s="8" t="s">
        <v>167</v>
      </c>
      <c r="R1" s="8"/>
      <c r="S1" s="8"/>
      <c r="T1" s="8"/>
      <c r="U1" s="8"/>
    </row>
    <row r="2" spans="1:21" x14ac:dyDescent="0.2">
      <c r="A2" s="4" t="s">
        <v>18</v>
      </c>
      <c r="B2" s="4" t="s">
        <v>19</v>
      </c>
      <c r="C2" s="4" t="s">
        <v>20</v>
      </c>
      <c r="D2" s="4" t="s">
        <v>21</v>
      </c>
      <c r="E2" s="4" t="s">
        <v>22</v>
      </c>
      <c r="F2" s="4" t="s">
        <v>18</v>
      </c>
      <c r="G2" s="4" t="s">
        <v>19</v>
      </c>
      <c r="H2" s="4" t="s">
        <v>20</v>
      </c>
      <c r="I2" s="4" t="s">
        <v>21</v>
      </c>
      <c r="J2" s="4" t="s">
        <v>22</v>
      </c>
      <c r="K2" s="4" t="s">
        <v>23</v>
      </c>
      <c r="L2" s="4" t="s">
        <v>18</v>
      </c>
      <c r="M2" s="4" t="s">
        <v>19</v>
      </c>
      <c r="N2" s="4" t="s">
        <v>20</v>
      </c>
      <c r="O2" s="4" t="s">
        <v>21</v>
      </c>
      <c r="P2" s="4" t="s">
        <v>22</v>
      </c>
      <c r="Q2" s="4" t="s">
        <v>18</v>
      </c>
      <c r="R2" s="4" t="s">
        <v>19</v>
      </c>
      <c r="S2" s="4" t="s">
        <v>20</v>
      </c>
      <c r="T2" s="4" t="s">
        <v>21</v>
      </c>
      <c r="U2" s="4" t="s">
        <v>22</v>
      </c>
    </row>
    <row r="3" spans="1:21" x14ac:dyDescent="0.2">
      <c r="A3" s="2">
        <v>97</v>
      </c>
      <c r="B3" s="2">
        <v>110</v>
      </c>
      <c r="C3" s="2">
        <v>44</v>
      </c>
      <c r="D3" s="2">
        <v>77</v>
      </c>
      <c r="E3" s="2">
        <v>59</v>
      </c>
      <c r="F3" s="2">
        <v>87</v>
      </c>
      <c r="G3" s="2">
        <v>80</v>
      </c>
      <c r="H3" s="2">
        <v>80</v>
      </c>
      <c r="I3" s="2">
        <v>77</v>
      </c>
      <c r="J3" s="2">
        <v>85</v>
      </c>
      <c r="K3" s="2">
        <v>92</v>
      </c>
      <c r="L3" s="2">
        <v>180</v>
      </c>
      <c r="M3" s="2">
        <v>170</v>
      </c>
      <c r="N3" s="2">
        <v>239</v>
      </c>
      <c r="O3" s="2">
        <v>174</v>
      </c>
      <c r="P3" s="2">
        <v>159</v>
      </c>
      <c r="Q3" s="2">
        <v>197</v>
      </c>
      <c r="R3" s="2">
        <v>204</v>
      </c>
      <c r="S3" s="2">
        <v>159</v>
      </c>
      <c r="T3" s="2">
        <v>161</v>
      </c>
      <c r="U3" s="2">
        <v>166</v>
      </c>
    </row>
    <row r="4" spans="1:21" x14ac:dyDescent="0.2">
      <c r="A4" s="2">
        <v>316</v>
      </c>
      <c r="B4" s="2">
        <v>327</v>
      </c>
      <c r="C4" s="2">
        <v>177</v>
      </c>
      <c r="D4" s="2">
        <v>299</v>
      </c>
      <c r="E4" s="2">
        <v>228</v>
      </c>
      <c r="F4" s="2">
        <v>291</v>
      </c>
      <c r="G4" s="2">
        <v>311</v>
      </c>
      <c r="H4" s="2">
        <v>311</v>
      </c>
      <c r="I4" s="2">
        <v>215</v>
      </c>
      <c r="J4" s="2">
        <v>202</v>
      </c>
      <c r="K4" s="2">
        <v>232</v>
      </c>
      <c r="L4" s="2">
        <v>457</v>
      </c>
      <c r="M4" s="2">
        <v>468</v>
      </c>
      <c r="N4" s="2">
        <v>365</v>
      </c>
      <c r="O4" s="2">
        <v>357</v>
      </c>
      <c r="P4" s="2">
        <v>398</v>
      </c>
      <c r="Q4" s="2">
        <v>521</v>
      </c>
      <c r="R4" s="2">
        <v>394</v>
      </c>
      <c r="S4" s="2">
        <v>334</v>
      </c>
      <c r="T4" s="2">
        <v>289</v>
      </c>
      <c r="U4" s="2">
        <v>372</v>
      </c>
    </row>
    <row r="5" spans="1:21" x14ac:dyDescent="0.2">
      <c r="A5" s="2">
        <v>304</v>
      </c>
      <c r="B5" s="2">
        <v>284</v>
      </c>
      <c r="C5" s="2">
        <v>127</v>
      </c>
      <c r="D5" s="2">
        <v>281</v>
      </c>
      <c r="E5" s="2">
        <v>201</v>
      </c>
      <c r="F5" s="2">
        <v>276</v>
      </c>
      <c r="G5" s="2">
        <v>311</v>
      </c>
      <c r="H5" s="2">
        <v>209</v>
      </c>
      <c r="I5" s="2">
        <v>171</v>
      </c>
      <c r="J5" s="2">
        <v>230</v>
      </c>
      <c r="K5" s="2">
        <v>204</v>
      </c>
      <c r="L5" s="2">
        <v>522</v>
      </c>
      <c r="M5" s="2">
        <v>448</v>
      </c>
      <c r="N5" s="2">
        <v>542</v>
      </c>
      <c r="O5" s="2">
        <v>311</v>
      </c>
      <c r="P5" s="2">
        <v>369</v>
      </c>
      <c r="Q5" s="2">
        <v>453</v>
      </c>
      <c r="R5" s="2">
        <v>410</v>
      </c>
      <c r="S5" s="2">
        <v>331</v>
      </c>
      <c r="T5" s="2">
        <v>334</v>
      </c>
      <c r="U5" s="2">
        <v>469</v>
      </c>
    </row>
    <row r="6" spans="1:21" x14ac:dyDescent="0.2">
      <c r="A6" s="2">
        <v>301</v>
      </c>
      <c r="B6" s="2">
        <v>254</v>
      </c>
      <c r="C6" s="2">
        <v>99</v>
      </c>
      <c r="D6" s="2">
        <v>144</v>
      </c>
      <c r="E6" s="2">
        <v>139</v>
      </c>
      <c r="F6" s="2">
        <v>206</v>
      </c>
      <c r="G6" s="2">
        <v>240</v>
      </c>
      <c r="H6" s="2">
        <v>180</v>
      </c>
      <c r="I6" s="2">
        <v>110</v>
      </c>
      <c r="J6" s="2">
        <v>136</v>
      </c>
      <c r="K6" s="2">
        <v>161</v>
      </c>
      <c r="L6" s="2">
        <v>600</v>
      </c>
      <c r="M6" s="2">
        <v>345</v>
      </c>
      <c r="N6" s="2">
        <v>494</v>
      </c>
      <c r="O6" s="2">
        <v>228</v>
      </c>
      <c r="P6" s="2">
        <v>330</v>
      </c>
      <c r="Q6" s="2">
        <v>318</v>
      </c>
      <c r="R6" s="2">
        <v>469</v>
      </c>
      <c r="S6" s="2">
        <v>324</v>
      </c>
      <c r="T6" s="2">
        <v>289</v>
      </c>
      <c r="U6" s="2">
        <v>414</v>
      </c>
    </row>
    <row r="7" spans="1:21" x14ac:dyDescent="0.2">
      <c r="A7" s="2">
        <v>274</v>
      </c>
      <c r="B7" s="2">
        <v>209</v>
      </c>
      <c r="C7" s="2">
        <v>90</v>
      </c>
      <c r="D7" s="2">
        <v>139</v>
      </c>
      <c r="E7" s="2">
        <v>111</v>
      </c>
      <c r="F7" s="2">
        <v>196</v>
      </c>
      <c r="G7" s="2">
        <v>216</v>
      </c>
      <c r="H7" s="2">
        <v>158</v>
      </c>
      <c r="I7" s="2">
        <v>97</v>
      </c>
      <c r="J7" s="2">
        <v>112</v>
      </c>
      <c r="K7" s="2">
        <v>156</v>
      </c>
      <c r="L7" s="2">
        <v>509</v>
      </c>
      <c r="M7" s="2">
        <v>337</v>
      </c>
      <c r="N7" s="2">
        <v>453</v>
      </c>
      <c r="O7" s="2">
        <v>226</v>
      </c>
      <c r="P7" s="2">
        <v>372</v>
      </c>
      <c r="Q7" s="2">
        <v>318</v>
      </c>
      <c r="R7" s="2">
        <v>310</v>
      </c>
      <c r="S7" s="2">
        <v>250</v>
      </c>
      <c r="T7" s="2">
        <v>263</v>
      </c>
      <c r="U7" s="2">
        <v>338</v>
      </c>
    </row>
    <row r="8" spans="1:21" x14ac:dyDescent="0.2">
      <c r="A8" s="2">
        <v>246</v>
      </c>
      <c r="B8" s="2">
        <v>146</v>
      </c>
      <c r="C8" s="2">
        <v>80</v>
      </c>
      <c r="D8" s="2">
        <v>132</v>
      </c>
      <c r="E8" s="2">
        <v>120</v>
      </c>
      <c r="F8" s="2">
        <v>146</v>
      </c>
      <c r="G8" s="2">
        <v>163</v>
      </c>
      <c r="H8" s="2">
        <v>136</v>
      </c>
      <c r="I8" s="2">
        <v>90</v>
      </c>
      <c r="J8" s="2">
        <v>101</v>
      </c>
      <c r="K8" s="2">
        <v>140</v>
      </c>
      <c r="L8" s="2">
        <v>409</v>
      </c>
      <c r="M8" s="2">
        <v>352</v>
      </c>
      <c r="N8" s="2">
        <v>342</v>
      </c>
      <c r="O8" s="2">
        <v>196</v>
      </c>
      <c r="P8" s="2">
        <v>249</v>
      </c>
      <c r="Q8" s="2">
        <v>248</v>
      </c>
      <c r="R8" s="2">
        <v>228</v>
      </c>
      <c r="S8" s="2">
        <v>227</v>
      </c>
      <c r="T8" s="2">
        <v>162</v>
      </c>
      <c r="U8" s="2">
        <v>260</v>
      </c>
    </row>
  </sheetData>
  <mergeCells count="4">
    <mergeCell ref="A1:E1"/>
    <mergeCell ref="F1:K1"/>
    <mergeCell ref="L1:P1"/>
    <mergeCell ref="Q1:U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9CFD4-9A57-5344-8083-3675E60208D2}">
  <dimension ref="A1:U8"/>
  <sheetViews>
    <sheetView workbookViewId="0">
      <selection sqref="A1:U8"/>
    </sheetView>
  </sheetViews>
  <sheetFormatPr baseColWidth="10" defaultRowHeight="16" x14ac:dyDescent="0.2"/>
  <sheetData>
    <row r="1" spans="1:21" x14ac:dyDescent="0.2">
      <c r="A1" s="8" t="s">
        <v>14</v>
      </c>
      <c r="B1" s="8"/>
      <c r="C1" s="8"/>
      <c r="D1" s="8"/>
      <c r="E1" s="8"/>
      <c r="F1" s="8" t="s">
        <v>166</v>
      </c>
      <c r="G1" s="8"/>
      <c r="H1" s="8"/>
      <c r="I1" s="8"/>
      <c r="J1" s="8"/>
      <c r="K1" s="8"/>
      <c r="L1" s="8" t="s">
        <v>16</v>
      </c>
      <c r="M1" s="8"/>
      <c r="N1" s="8"/>
      <c r="O1" s="8"/>
      <c r="P1" s="8"/>
      <c r="Q1" s="8" t="s">
        <v>167</v>
      </c>
      <c r="R1" s="8"/>
      <c r="S1" s="8"/>
      <c r="T1" s="8"/>
      <c r="U1" s="8"/>
    </row>
    <row r="2" spans="1:21" x14ac:dyDescent="0.2">
      <c r="A2" s="4" t="s">
        <v>18</v>
      </c>
      <c r="B2" s="4" t="s">
        <v>19</v>
      </c>
      <c r="C2" s="4" t="s">
        <v>20</v>
      </c>
      <c r="D2" s="4" t="s">
        <v>21</v>
      </c>
      <c r="E2" s="4" t="s">
        <v>22</v>
      </c>
      <c r="F2" s="4" t="s">
        <v>18</v>
      </c>
      <c r="G2" s="4" t="s">
        <v>19</v>
      </c>
      <c r="H2" s="4" t="s">
        <v>20</v>
      </c>
      <c r="I2" s="4" t="s">
        <v>21</v>
      </c>
      <c r="J2" s="4" t="s">
        <v>22</v>
      </c>
      <c r="K2" s="4" t="s">
        <v>23</v>
      </c>
      <c r="L2" s="4" t="s">
        <v>18</v>
      </c>
      <c r="M2" s="4" t="s">
        <v>19</v>
      </c>
      <c r="N2" s="4" t="s">
        <v>20</v>
      </c>
      <c r="O2" s="4" t="s">
        <v>21</v>
      </c>
      <c r="P2" s="4" t="s">
        <v>22</v>
      </c>
      <c r="Q2" s="4" t="s">
        <v>18</v>
      </c>
      <c r="R2" s="4" t="s">
        <v>19</v>
      </c>
      <c r="S2" s="4" t="s">
        <v>20</v>
      </c>
      <c r="T2" s="4" t="s">
        <v>21</v>
      </c>
      <c r="U2" s="4" t="s">
        <v>22</v>
      </c>
    </row>
    <row r="3" spans="1:21" x14ac:dyDescent="0.2">
      <c r="A3" s="2">
        <v>120</v>
      </c>
      <c r="B3" s="2">
        <v>139</v>
      </c>
      <c r="C3" s="2">
        <v>100</v>
      </c>
      <c r="D3" s="2">
        <v>125</v>
      </c>
      <c r="E3" s="2">
        <v>155</v>
      </c>
      <c r="F3" s="2">
        <v>119</v>
      </c>
      <c r="G3" s="2">
        <v>121</v>
      </c>
      <c r="H3" s="2">
        <v>134</v>
      </c>
      <c r="I3" s="2">
        <v>124</v>
      </c>
      <c r="J3" s="2">
        <v>145</v>
      </c>
      <c r="K3" s="2">
        <v>137</v>
      </c>
      <c r="L3" s="2">
        <v>259</v>
      </c>
      <c r="M3" s="2">
        <v>191</v>
      </c>
      <c r="N3" s="2">
        <v>203</v>
      </c>
      <c r="O3" s="2">
        <v>201</v>
      </c>
      <c r="P3" s="2">
        <v>243</v>
      </c>
      <c r="Q3" s="2">
        <v>235</v>
      </c>
      <c r="R3" s="2">
        <v>268</v>
      </c>
      <c r="S3" s="2">
        <v>195</v>
      </c>
      <c r="T3" s="2">
        <v>196</v>
      </c>
      <c r="U3" s="2">
        <v>229</v>
      </c>
    </row>
    <row r="4" spans="1:21" x14ac:dyDescent="0.2">
      <c r="A4" s="2">
        <v>112</v>
      </c>
      <c r="B4" s="2">
        <v>100</v>
      </c>
      <c r="C4" s="2">
        <v>53</v>
      </c>
      <c r="D4" s="2">
        <v>86</v>
      </c>
      <c r="E4" s="2">
        <v>79</v>
      </c>
      <c r="F4" s="2">
        <v>94</v>
      </c>
      <c r="G4" s="2">
        <v>114</v>
      </c>
      <c r="H4" s="2">
        <v>105</v>
      </c>
      <c r="I4" s="2">
        <v>53</v>
      </c>
      <c r="J4" s="2">
        <v>63</v>
      </c>
      <c r="K4" s="2">
        <v>97</v>
      </c>
      <c r="L4" s="2">
        <v>130</v>
      </c>
      <c r="M4" s="2">
        <v>160</v>
      </c>
      <c r="N4" s="2">
        <v>120</v>
      </c>
      <c r="O4" s="2">
        <v>118</v>
      </c>
      <c r="P4" s="2">
        <v>124</v>
      </c>
      <c r="Q4" s="2">
        <v>136</v>
      </c>
      <c r="R4" s="2">
        <v>155</v>
      </c>
      <c r="S4" s="2">
        <v>125</v>
      </c>
      <c r="T4" s="2">
        <v>144</v>
      </c>
      <c r="U4" s="2">
        <v>127</v>
      </c>
    </row>
    <row r="5" spans="1:21" x14ac:dyDescent="0.2">
      <c r="A5" s="2">
        <v>71</v>
      </c>
      <c r="B5" s="2">
        <v>94</v>
      </c>
      <c r="C5" s="2">
        <v>44</v>
      </c>
      <c r="D5" s="2">
        <v>67</v>
      </c>
      <c r="E5" s="2">
        <v>59</v>
      </c>
      <c r="F5" s="2">
        <v>82</v>
      </c>
      <c r="G5" s="2">
        <v>70</v>
      </c>
      <c r="H5" s="2">
        <v>88</v>
      </c>
      <c r="I5" s="2">
        <v>52</v>
      </c>
      <c r="J5" s="2">
        <v>82</v>
      </c>
      <c r="K5" s="2">
        <v>61</v>
      </c>
      <c r="L5" s="2">
        <v>154</v>
      </c>
      <c r="M5" s="2">
        <v>76</v>
      </c>
      <c r="N5" s="2">
        <v>97</v>
      </c>
      <c r="O5" s="2">
        <v>83</v>
      </c>
      <c r="P5" s="2">
        <v>139</v>
      </c>
      <c r="Q5" s="2">
        <v>106</v>
      </c>
      <c r="R5" s="2">
        <v>119</v>
      </c>
      <c r="S5" s="2">
        <v>108</v>
      </c>
      <c r="T5" s="2">
        <v>99</v>
      </c>
      <c r="U5" s="2">
        <v>113</v>
      </c>
    </row>
    <row r="6" spans="1:21" x14ac:dyDescent="0.2">
      <c r="A6" s="2">
        <v>141</v>
      </c>
      <c r="B6" s="2">
        <v>119</v>
      </c>
      <c r="C6" s="2">
        <v>21</v>
      </c>
      <c r="D6" s="2">
        <v>66</v>
      </c>
      <c r="E6" s="2">
        <v>56</v>
      </c>
      <c r="F6" s="2">
        <v>146</v>
      </c>
      <c r="G6" s="2">
        <v>146</v>
      </c>
      <c r="H6" s="2">
        <v>68</v>
      </c>
      <c r="I6" s="2">
        <v>53</v>
      </c>
      <c r="J6" s="2">
        <v>106</v>
      </c>
      <c r="K6" s="2">
        <v>32</v>
      </c>
      <c r="L6" s="2">
        <v>176</v>
      </c>
      <c r="M6" s="2">
        <v>104</v>
      </c>
      <c r="N6" s="2">
        <v>143</v>
      </c>
      <c r="O6" s="2">
        <v>96</v>
      </c>
      <c r="P6" s="2">
        <v>201</v>
      </c>
      <c r="Q6" s="2">
        <v>103</v>
      </c>
      <c r="R6" s="2">
        <v>134</v>
      </c>
      <c r="S6" s="2">
        <v>89</v>
      </c>
      <c r="T6" s="2">
        <v>102</v>
      </c>
      <c r="U6" s="2">
        <v>127</v>
      </c>
    </row>
    <row r="7" spans="1:21" x14ac:dyDescent="0.2">
      <c r="A7" s="2">
        <v>182</v>
      </c>
      <c r="B7" s="2">
        <v>120</v>
      </c>
      <c r="C7" s="2">
        <v>58</v>
      </c>
      <c r="D7" s="2">
        <v>92</v>
      </c>
      <c r="E7" s="2">
        <v>94</v>
      </c>
      <c r="F7" s="2">
        <v>124</v>
      </c>
      <c r="G7" s="2">
        <v>157</v>
      </c>
      <c r="H7" s="2">
        <v>87</v>
      </c>
      <c r="I7" s="2">
        <v>61</v>
      </c>
      <c r="J7" s="2">
        <v>109</v>
      </c>
      <c r="K7" s="2">
        <v>37</v>
      </c>
      <c r="L7" s="2">
        <v>167</v>
      </c>
      <c r="M7" s="2">
        <v>118</v>
      </c>
      <c r="N7" s="2">
        <v>185</v>
      </c>
      <c r="O7" s="2">
        <v>123</v>
      </c>
      <c r="P7" s="2">
        <v>234</v>
      </c>
      <c r="Q7" s="2">
        <v>159</v>
      </c>
      <c r="R7" s="2">
        <v>161</v>
      </c>
      <c r="S7" s="2">
        <v>108</v>
      </c>
      <c r="T7" s="2">
        <v>127</v>
      </c>
      <c r="U7" s="2">
        <v>184</v>
      </c>
    </row>
    <row r="8" spans="1:21" x14ac:dyDescent="0.2">
      <c r="A8" s="2">
        <v>169</v>
      </c>
      <c r="B8" s="2">
        <v>114</v>
      </c>
      <c r="C8" s="2">
        <v>78</v>
      </c>
      <c r="D8" s="2">
        <v>101</v>
      </c>
      <c r="E8" s="2">
        <v>103</v>
      </c>
      <c r="F8" s="2">
        <v>148</v>
      </c>
      <c r="G8" s="2">
        <v>157</v>
      </c>
      <c r="H8" s="2">
        <v>99</v>
      </c>
      <c r="I8" s="2">
        <v>85</v>
      </c>
      <c r="J8" s="2">
        <v>111</v>
      </c>
      <c r="K8" s="2">
        <v>49</v>
      </c>
      <c r="L8" s="2">
        <v>151</v>
      </c>
      <c r="M8" s="2">
        <v>138</v>
      </c>
      <c r="N8" s="2">
        <v>227</v>
      </c>
      <c r="O8" s="2">
        <v>184</v>
      </c>
      <c r="P8" s="2">
        <v>240</v>
      </c>
      <c r="Q8" s="2">
        <v>145</v>
      </c>
      <c r="R8" s="2">
        <v>148</v>
      </c>
      <c r="S8" s="2">
        <v>143</v>
      </c>
      <c r="T8" s="2">
        <v>172</v>
      </c>
      <c r="U8" s="2">
        <v>203</v>
      </c>
    </row>
  </sheetData>
  <mergeCells count="4">
    <mergeCell ref="A1:E1"/>
    <mergeCell ref="F1:K1"/>
    <mergeCell ref="L1:P1"/>
    <mergeCell ref="Q1:U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BBF08-0DE8-2A4D-88ED-AF46598CAC38}">
  <dimension ref="A1:D8"/>
  <sheetViews>
    <sheetView workbookViewId="0">
      <selection activeCell="M16" sqref="M16"/>
    </sheetView>
  </sheetViews>
  <sheetFormatPr baseColWidth="10" defaultRowHeight="16" x14ac:dyDescent="0.2"/>
  <sheetData>
    <row r="1" spans="1:4" x14ac:dyDescent="0.2">
      <c r="A1" s="8" t="s">
        <v>102</v>
      </c>
      <c r="B1" s="8"/>
      <c r="C1" s="8"/>
      <c r="D1" s="8"/>
    </row>
    <row r="2" spans="1:4" x14ac:dyDescent="0.2">
      <c r="A2" s="8" t="s">
        <v>0</v>
      </c>
      <c r="B2" s="8"/>
      <c r="C2" s="8" t="s">
        <v>1</v>
      </c>
      <c r="D2" s="8"/>
    </row>
    <row r="3" spans="1:4" x14ac:dyDescent="0.2">
      <c r="A3" s="4" t="s">
        <v>46</v>
      </c>
      <c r="B3" s="4" t="s">
        <v>162</v>
      </c>
      <c r="C3" s="4" t="s">
        <v>46</v>
      </c>
      <c r="D3" s="4" t="s">
        <v>162</v>
      </c>
    </row>
    <row r="4" spans="1:4" x14ac:dyDescent="0.2">
      <c r="A4" s="2">
        <v>0.98699999999999999</v>
      </c>
      <c r="B4" s="2">
        <v>0.72599999999999998</v>
      </c>
      <c r="C4" s="2">
        <v>1.6679999999999999</v>
      </c>
      <c r="D4" s="2">
        <v>2.5739999999999998</v>
      </c>
    </row>
    <row r="5" spans="1:4" x14ac:dyDescent="0.2">
      <c r="A5" s="2">
        <v>1.0469999999999999</v>
      </c>
      <c r="B5" s="2">
        <v>0.71699999999999997</v>
      </c>
      <c r="C5" s="2">
        <v>1.248</v>
      </c>
      <c r="D5" s="2">
        <v>2.3250000000000002</v>
      </c>
    </row>
    <row r="6" spans="1:4" x14ac:dyDescent="0.2">
      <c r="A6" s="2">
        <v>1.036</v>
      </c>
      <c r="B6" s="2">
        <v>0.94599999999999995</v>
      </c>
      <c r="C6" s="2">
        <v>1.365</v>
      </c>
      <c r="D6" s="2">
        <v>2.5019999999999998</v>
      </c>
    </row>
    <row r="7" spans="1:4" x14ac:dyDescent="0.2">
      <c r="A7" s="2">
        <v>0.94699999999999995</v>
      </c>
      <c r="B7" s="2">
        <v>0.93500000000000005</v>
      </c>
      <c r="C7" s="2">
        <v>1.4159999999999999</v>
      </c>
      <c r="D7" s="2">
        <v>1.615</v>
      </c>
    </row>
    <row r="8" spans="1:4" x14ac:dyDescent="0.2">
      <c r="D8" s="2">
        <v>1.544</v>
      </c>
    </row>
  </sheetData>
  <mergeCells count="3">
    <mergeCell ref="A2:B2"/>
    <mergeCell ref="C2:D2"/>
    <mergeCell ref="A1:D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BD641-CF47-2A4E-A317-86832352F846}">
  <dimension ref="A1:D7"/>
  <sheetViews>
    <sheetView workbookViewId="0">
      <selection activeCell="F14" sqref="F14"/>
    </sheetView>
  </sheetViews>
  <sheetFormatPr baseColWidth="10" defaultRowHeight="16" x14ac:dyDescent="0.2"/>
  <sheetData>
    <row r="1" spans="1:4" x14ac:dyDescent="0.2">
      <c r="A1" s="8" t="s">
        <v>103</v>
      </c>
      <c r="B1" s="8"/>
      <c r="C1" s="8"/>
      <c r="D1" s="8"/>
    </row>
    <row r="2" spans="1:4" x14ac:dyDescent="0.2">
      <c r="A2" s="8" t="s">
        <v>0</v>
      </c>
      <c r="B2" s="8"/>
      <c r="C2" s="8" t="s">
        <v>1</v>
      </c>
      <c r="D2" s="8"/>
    </row>
    <row r="3" spans="1:4" x14ac:dyDescent="0.2">
      <c r="A3" s="4" t="s">
        <v>46</v>
      </c>
      <c r="B3" s="4" t="s">
        <v>162</v>
      </c>
      <c r="C3" s="4" t="s">
        <v>46</v>
      </c>
      <c r="D3" s="4" t="s">
        <v>162</v>
      </c>
    </row>
    <row r="4" spans="1:4" x14ac:dyDescent="0.2">
      <c r="A4" s="2">
        <v>38.615459999999999</v>
      </c>
      <c r="B4" s="2">
        <v>30.16254</v>
      </c>
      <c r="C4" s="2">
        <v>45.629359999999998</v>
      </c>
      <c r="D4" s="2">
        <v>48.623579999999997</v>
      </c>
    </row>
    <row r="5" spans="1:4" x14ac:dyDescent="0.2">
      <c r="A5" s="2">
        <v>40.625929999999997</v>
      </c>
      <c r="B5" s="2">
        <v>31.628689999999999</v>
      </c>
      <c r="C5" s="2">
        <v>48.614750000000001</v>
      </c>
      <c r="D5" s="2">
        <v>41.62856</v>
      </c>
    </row>
    <row r="6" spans="1:4" x14ac:dyDescent="0.2">
      <c r="A6" s="2">
        <v>45.81165</v>
      </c>
      <c r="B6" s="2">
        <v>35.612200000000001</v>
      </c>
      <c r="C6" s="2">
        <v>42.62236</v>
      </c>
      <c r="D6" s="2">
        <v>52.301659999999998</v>
      </c>
    </row>
    <row r="7" spans="1:4" x14ac:dyDescent="0.2">
      <c r="A7" s="2">
        <v>33.615819999999999</v>
      </c>
      <c r="B7" s="2">
        <v>39.936570000000003</v>
      </c>
      <c r="C7" s="2">
        <v>49.62847</v>
      </c>
      <c r="D7" s="2">
        <v>58.146270000000001</v>
      </c>
    </row>
  </sheetData>
  <mergeCells count="3">
    <mergeCell ref="A2:B2"/>
    <mergeCell ref="C2:D2"/>
    <mergeCell ref="A1:D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D5537-7B00-1E49-A6E2-CAE18122B5B0}">
  <dimension ref="A1:D5"/>
  <sheetViews>
    <sheetView workbookViewId="0">
      <selection activeCell="F12" sqref="F12"/>
    </sheetView>
  </sheetViews>
  <sheetFormatPr baseColWidth="10" defaultRowHeight="16" x14ac:dyDescent="0.2"/>
  <sheetData>
    <row r="1" spans="1:4" x14ac:dyDescent="0.2">
      <c r="A1" s="8" t="s">
        <v>104</v>
      </c>
      <c r="B1" s="8"/>
      <c r="C1" s="8"/>
      <c r="D1" s="8"/>
    </row>
    <row r="2" spans="1:4" x14ac:dyDescent="0.2">
      <c r="A2" s="4" t="s">
        <v>46</v>
      </c>
      <c r="B2" s="4" t="s">
        <v>162</v>
      </c>
      <c r="C2" s="4" t="s">
        <v>46</v>
      </c>
      <c r="D2" s="4" t="s">
        <v>162</v>
      </c>
    </row>
    <row r="3" spans="1:4" x14ac:dyDescent="0.2">
      <c r="A3" s="2">
        <v>64.347830000000002</v>
      </c>
      <c r="B3" s="2">
        <v>60.869570000000003</v>
      </c>
      <c r="C3" s="2">
        <v>70.434780000000003</v>
      </c>
      <c r="D3" s="2">
        <v>67.826089999999994</v>
      </c>
    </row>
    <row r="4" spans="1:4" x14ac:dyDescent="0.2">
      <c r="A4" s="2">
        <v>53.043480000000002</v>
      </c>
      <c r="B4" s="2">
        <v>66.956519999999998</v>
      </c>
      <c r="C4" s="2">
        <v>65.217389999999995</v>
      </c>
      <c r="D4" s="2">
        <v>84.347830000000002</v>
      </c>
    </row>
    <row r="5" spans="1:4" x14ac:dyDescent="0.2">
      <c r="A5" s="2">
        <v>55.695709999999998</v>
      </c>
      <c r="B5" s="2">
        <v>62.615769999999998</v>
      </c>
      <c r="C5" s="2">
        <v>72.625410000000002</v>
      </c>
      <c r="D5" s="2">
        <v>71.629360000000005</v>
      </c>
    </row>
  </sheetData>
  <mergeCells count="1">
    <mergeCell ref="A1:D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E0474-5C98-A043-AA4E-B07ADFD288B8}">
  <dimension ref="A1:D9"/>
  <sheetViews>
    <sheetView workbookViewId="0">
      <selection activeCell="H14" sqref="H14"/>
    </sheetView>
  </sheetViews>
  <sheetFormatPr baseColWidth="10" defaultRowHeight="16" x14ac:dyDescent="0.2"/>
  <sheetData>
    <row r="1" spans="1:4" x14ac:dyDescent="0.2">
      <c r="A1" s="8" t="s">
        <v>133</v>
      </c>
      <c r="B1" s="8"/>
      <c r="C1" s="8"/>
      <c r="D1" s="8"/>
    </row>
    <row r="2" spans="1:4" x14ac:dyDescent="0.2">
      <c r="A2" s="8" t="s">
        <v>0</v>
      </c>
      <c r="B2" s="8"/>
      <c r="C2" s="8" t="s">
        <v>1</v>
      </c>
      <c r="D2" s="8"/>
    </row>
    <row r="3" spans="1:4" x14ac:dyDescent="0.2">
      <c r="A3" s="4" t="s">
        <v>46</v>
      </c>
      <c r="B3" s="4" t="s">
        <v>162</v>
      </c>
      <c r="C3" s="4" t="s">
        <v>46</v>
      </c>
      <c r="D3" s="4" t="s">
        <v>162</v>
      </c>
    </row>
    <row r="4" spans="1:4" x14ac:dyDescent="0.2">
      <c r="A4" s="2">
        <v>64</v>
      </c>
      <c r="B4" s="2">
        <v>63.75</v>
      </c>
      <c r="C4" s="2">
        <v>98.662499999999994</v>
      </c>
      <c r="D4" s="2">
        <v>106.5325</v>
      </c>
    </row>
    <row r="5" spans="1:4" x14ac:dyDescent="0.2">
      <c r="A5" s="2">
        <v>73.364999999999995</v>
      </c>
      <c r="B5" s="2">
        <v>59.357500000000002</v>
      </c>
      <c r="C5" s="2">
        <v>78.537499999999994</v>
      </c>
      <c r="D5" s="2">
        <v>119.1725</v>
      </c>
    </row>
    <row r="6" spans="1:4" x14ac:dyDescent="0.2">
      <c r="A6" s="2">
        <v>36.975000000000001</v>
      </c>
      <c r="B6" s="2">
        <v>39.034999999999997</v>
      </c>
      <c r="C6" s="2">
        <v>82.624700000000004</v>
      </c>
      <c r="D6" s="2">
        <v>68.657499999999999</v>
      </c>
    </row>
    <row r="7" spans="1:4" x14ac:dyDescent="0.2">
      <c r="A7" s="2">
        <v>41.125</v>
      </c>
      <c r="B7" s="2">
        <v>53.375</v>
      </c>
    </row>
    <row r="8" spans="1:4" x14ac:dyDescent="0.2">
      <c r="A8" s="2">
        <v>50.44</v>
      </c>
      <c r="B8" s="2">
        <v>51.575000000000003</v>
      </c>
    </row>
    <row r="9" spans="1:4" x14ac:dyDescent="0.2">
      <c r="A9" s="2">
        <v>25.94</v>
      </c>
    </row>
  </sheetData>
  <mergeCells count="3">
    <mergeCell ref="A2:B2"/>
    <mergeCell ref="C2:D2"/>
    <mergeCell ref="A1:D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B4415-B004-0F4F-B749-562ACADF72C3}">
  <dimension ref="A1:D9"/>
  <sheetViews>
    <sheetView workbookViewId="0">
      <selection activeCell="M39" sqref="M39"/>
    </sheetView>
  </sheetViews>
  <sheetFormatPr baseColWidth="10" defaultRowHeight="16" x14ac:dyDescent="0.2"/>
  <sheetData>
    <row r="1" spans="1:4" x14ac:dyDescent="0.2">
      <c r="A1" s="8" t="s">
        <v>134</v>
      </c>
      <c r="B1" s="8"/>
      <c r="C1" s="8"/>
      <c r="D1" s="8"/>
    </row>
    <row r="2" spans="1:4" x14ac:dyDescent="0.2">
      <c r="A2" s="8" t="s">
        <v>0</v>
      </c>
      <c r="B2" s="8"/>
      <c r="C2" s="8" t="s">
        <v>1</v>
      </c>
      <c r="D2" s="8"/>
    </row>
    <row r="3" spans="1:4" x14ac:dyDescent="0.2">
      <c r="A3" s="4" t="s">
        <v>46</v>
      </c>
      <c r="B3" s="4" t="s">
        <v>162</v>
      </c>
      <c r="C3" s="4" t="s">
        <v>46</v>
      </c>
      <c r="D3" s="4" t="s">
        <v>162</v>
      </c>
    </row>
    <row r="4" spans="1:4" x14ac:dyDescent="0.2">
      <c r="A4" s="2">
        <v>55.297499999999999</v>
      </c>
      <c r="B4" s="2">
        <v>44.2</v>
      </c>
      <c r="C4" s="2">
        <v>91.722499999999997</v>
      </c>
      <c r="D4" s="2">
        <v>71.915000000000006</v>
      </c>
    </row>
    <row r="5" spans="1:4" x14ac:dyDescent="0.2">
      <c r="A5" s="2">
        <v>46.567500000000003</v>
      </c>
      <c r="B5" s="2">
        <v>66.837500000000006</v>
      </c>
      <c r="C5" s="2">
        <v>71.75</v>
      </c>
      <c r="D5" s="2">
        <v>78.685000000000002</v>
      </c>
    </row>
    <row r="6" spans="1:4" x14ac:dyDescent="0.2">
      <c r="A6" s="2">
        <v>35.47</v>
      </c>
      <c r="B6" s="2">
        <v>35.6175</v>
      </c>
      <c r="C6" s="2">
        <v>72.635900000000007</v>
      </c>
      <c r="D6" s="2">
        <v>101.6525</v>
      </c>
    </row>
    <row r="7" spans="1:4" x14ac:dyDescent="0.2">
      <c r="A7" s="2">
        <v>44.57</v>
      </c>
      <c r="B7" s="2">
        <v>37.765000000000001</v>
      </c>
    </row>
    <row r="8" spans="1:4" x14ac:dyDescent="0.2">
      <c r="A8" s="2">
        <v>38.947499999999998</v>
      </c>
      <c r="B8" s="2">
        <v>32.365000000000002</v>
      </c>
    </row>
    <row r="9" spans="1:4" x14ac:dyDescent="0.2">
      <c r="A9" s="2">
        <v>37.32</v>
      </c>
    </row>
  </sheetData>
  <mergeCells count="3">
    <mergeCell ref="A2:B2"/>
    <mergeCell ref="C2:D2"/>
    <mergeCell ref="A1:D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65D84-4D05-6644-BB9C-525FC62EA107}">
  <dimension ref="A1:AS11"/>
  <sheetViews>
    <sheetView workbookViewId="0">
      <selection activeCell="F17" sqref="F17"/>
    </sheetView>
  </sheetViews>
  <sheetFormatPr baseColWidth="10" defaultRowHeight="16" x14ac:dyDescent="0.2"/>
  <sheetData>
    <row r="1" spans="1:45" x14ac:dyDescent="0.2">
      <c r="A1" s="8" t="s">
        <v>14</v>
      </c>
      <c r="B1" s="8"/>
      <c r="C1" s="8"/>
      <c r="D1" s="8"/>
      <c r="E1" s="8"/>
      <c r="F1" s="8"/>
      <c r="G1" s="8"/>
      <c r="H1" s="8"/>
      <c r="I1" s="8"/>
      <c r="J1" s="8"/>
      <c r="K1" s="8" t="s">
        <v>168</v>
      </c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 t="s">
        <v>16</v>
      </c>
      <c r="Y1" s="8"/>
      <c r="Z1" s="8"/>
      <c r="AA1" s="8"/>
      <c r="AB1" s="8"/>
      <c r="AC1" s="8"/>
      <c r="AD1" s="8"/>
      <c r="AE1" s="8"/>
      <c r="AF1" s="8"/>
      <c r="AG1" s="8"/>
      <c r="AH1" s="8"/>
      <c r="AI1" s="8" t="s">
        <v>169</v>
      </c>
      <c r="AJ1" s="8"/>
      <c r="AK1" s="8"/>
      <c r="AL1" s="8"/>
      <c r="AM1" s="8"/>
      <c r="AN1" s="8"/>
      <c r="AO1" s="8"/>
      <c r="AP1" s="8"/>
      <c r="AQ1" s="8"/>
      <c r="AR1" s="8"/>
      <c r="AS1" s="8"/>
    </row>
    <row r="2" spans="1:45" x14ac:dyDescent="0.2">
      <c r="A2" s="4" t="s">
        <v>18</v>
      </c>
      <c r="B2" s="4" t="s">
        <v>19</v>
      </c>
      <c r="C2" s="4" t="s">
        <v>20</v>
      </c>
      <c r="D2" s="4" t="s">
        <v>21</v>
      </c>
      <c r="E2" s="4" t="s">
        <v>22</v>
      </c>
      <c r="F2" s="4" t="s">
        <v>23</v>
      </c>
      <c r="G2" s="4" t="s">
        <v>24</v>
      </c>
      <c r="H2" s="4" t="s">
        <v>25</v>
      </c>
      <c r="I2" s="4" t="s">
        <v>26</v>
      </c>
      <c r="J2" s="4" t="s">
        <v>27</v>
      </c>
      <c r="K2" s="4" t="s">
        <v>18</v>
      </c>
      <c r="L2" s="4" t="s">
        <v>19</v>
      </c>
      <c r="M2" s="4" t="s">
        <v>20</v>
      </c>
      <c r="N2" s="4" t="s">
        <v>21</v>
      </c>
      <c r="O2" s="4" t="s">
        <v>22</v>
      </c>
      <c r="P2" s="4" t="s">
        <v>23</v>
      </c>
      <c r="Q2" s="4" t="s">
        <v>24</v>
      </c>
      <c r="R2" s="4" t="s">
        <v>25</v>
      </c>
      <c r="S2" s="4" t="s">
        <v>26</v>
      </c>
      <c r="T2" s="4" t="s">
        <v>27</v>
      </c>
      <c r="U2" s="4" t="s">
        <v>28</v>
      </c>
      <c r="V2" s="4" t="s">
        <v>29</v>
      </c>
      <c r="W2" s="4" t="s">
        <v>30</v>
      </c>
      <c r="X2" s="4" t="s">
        <v>18</v>
      </c>
      <c r="Y2" s="4" t="s">
        <v>19</v>
      </c>
      <c r="Z2" s="4" t="s">
        <v>20</v>
      </c>
      <c r="AA2" s="4" t="s">
        <v>21</v>
      </c>
      <c r="AB2" s="4" t="s">
        <v>22</v>
      </c>
      <c r="AC2" s="4" t="s">
        <v>23</v>
      </c>
      <c r="AD2" s="4" t="s">
        <v>24</v>
      </c>
      <c r="AE2" s="4" t="s">
        <v>25</v>
      </c>
      <c r="AF2" s="4" t="s">
        <v>26</v>
      </c>
      <c r="AG2" s="4" t="s">
        <v>27</v>
      </c>
      <c r="AH2" s="4" t="s">
        <v>28</v>
      </c>
      <c r="AI2" s="4" t="s">
        <v>18</v>
      </c>
      <c r="AJ2" s="4" t="s">
        <v>19</v>
      </c>
      <c r="AK2" s="4" t="s">
        <v>20</v>
      </c>
      <c r="AL2" s="4" t="s">
        <v>21</v>
      </c>
      <c r="AM2" s="4" t="s">
        <v>22</v>
      </c>
      <c r="AN2" s="4" t="s">
        <v>23</v>
      </c>
      <c r="AO2" s="4" t="s">
        <v>24</v>
      </c>
      <c r="AP2" s="4" t="s">
        <v>25</v>
      </c>
      <c r="AQ2" s="4" t="s">
        <v>26</v>
      </c>
      <c r="AR2" s="4" t="s">
        <v>27</v>
      </c>
      <c r="AS2" s="4" t="s">
        <v>28</v>
      </c>
    </row>
    <row r="3" spans="1:45" x14ac:dyDescent="0.2">
      <c r="A3" s="2">
        <v>21.8</v>
      </c>
      <c r="B3" s="2">
        <v>20.3</v>
      </c>
      <c r="C3" s="2">
        <v>21</v>
      </c>
      <c r="D3" s="2">
        <v>16.7</v>
      </c>
      <c r="E3" s="2">
        <v>18.100000000000001</v>
      </c>
      <c r="F3" s="2">
        <v>22.3</v>
      </c>
      <c r="G3" s="2">
        <v>17.8</v>
      </c>
      <c r="H3" s="2">
        <v>20.2</v>
      </c>
      <c r="I3" s="2">
        <v>17.600000000000001</v>
      </c>
      <c r="J3" s="2">
        <v>20.100000000000001</v>
      </c>
      <c r="K3" s="2">
        <v>19.2</v>
      </c>
      <c r="L3" s="2">
        <v>21.5</v>
      </c>
      <c r="M3" s="2">
        <v>17.8</v>
      </c>
      <c r="N3" s="2">
        <v>16.5</v>
      </c>
      <c r="O3" s="2">
        <v>20.9</v>
      </c>
      <c r="P3" s="2">
        <v>20.100000000000001</v>
      </c>
      <c r="Q3" s="2">
        <v>21.5</v>
      </c>
      <c r="R3" s="2">
        <v>21.2</v>
      </c>
      <c r="S3" s="2">
        <v>20.399999999999999</v>
      </c>
      <c r="T3" s="2">
        <v>20.8</v>
      </c>
      <c r="U3" s="2">
        <v>19.399999999999999</v>
      </c>
      <c r="V3" s="2">
        <v>18.2</v>
      </c>
      <c r="W3" s="2">
        <v>19.8</v>
      </c>
      <c r="X3" s="2">
        <v>20.100000000000001</v>
      </c>
      <c r="Y3" s="2">
        <v>18.399999999999999</v>
      </c>
      <c r="Z3" s="2">
        <v>19.399999999999999</v>
      </c>
      <c r="AA3" s="2">
        <v>20.399999999999999</v>
      </c>
      <c r="AB3" s="2">
        <v>17.899999999999999</v>
      </c>
      <c r="AC3" s="2">
        <v>17.3</v>
      </c>
      <c r="AD3" s="2">
        <v>19.2</v>
      </c>
      <c r="AE3" s="2">
        <v>16.899999999999999</v>
      </c>
      <c r="AF3" s="2">
        <v>19.7</v>
      </c>
      <c r="AG3" s="2">
        <v>22.1</v>
      </c>
      <c r="AH3" s="2">
        <v>19.2</v>
      </c>
      <c r="AI3" s="2">
        <v>23.6</v>
      </c>
      <c r="AJ3" s="2">
        <v>21.1</v>
      </c>
      <c r="AK3" s="2">
        <v>17.100000000000001</v>
      </c>
      <c r="AL3" s="2">
        <v>13.1</v>
      </c>
      <c r="AM3" s="2">
        <v>23.2</v>
      </c>
      <c r="AN3" s="2">
        <v>24.6</v>
      </c>
      <c r="AO3" s="2">
        <v>20.5</v>
      </c>
      <c r="AP3" s="2">
        <v>23.2</v>
      </c>
      <c r="AQ3" s="2">
        <v>22.7</v>
      </c>
      <c r="AR3" s="2">
        <v>23.9</v>
      </c>
      <c r="AS3" s="2">
        <v>22</v>
      </c>
    </row>
    <row r="4" spans="1:45" x14ac:dyDescent="0.2">
      <c r="A4" s="2">
        <v>22.8</v>
      </c>
      <c r="B4" s="2">
        <v>22.7</v>
      </c>
      <c r="C4" s="2">
        <v>22.3</v>
      </c>
      <c r="D4" s="2">
        <v>19.2</v>
      </c>
      <c r="E4" s="2">
        <v>20.2</v>
      </c>
      <c r="F4" s="2">
        <v>24.8</v>
      </c>
      <c r="G4" s="2">
        <v>19.8</v>
      </c>
      <c r="H4" s="2">
        <v>21.9</v>
      </c>
      <c r="I4" s="2">
        <v>18.8</v>
      </c>
      <c r="J4" s="2">
        <v>22.3</v>
      </c>
      <c r="K4" s="2">
        <v>20.399999999999999</v>
      </c>
      <c r="L4" s="2">
        <v>23.4</v>
      </c>
      <c r="M4" s="2">
        <v>19.8</v>
      </c>
      <c r="N4" s="2">
        <v>19.7</v>
      </c>
      <c r="O4" s="2">
        <v>22.1</v>
      </c>
      <c r="P4" s="2">
        <v>21.8</v>
      </c>
      <c r="Q4" s="2">
        <v>23.5</v>
      </c>
      <c r="R4" s="2">
        <v>23.1</v>
      </c>
      <c r="S4" s="2">
        <v>22.6</v>
      </c>
      <c r="T4" s="2">
        <v>22.8</v>
      </c>
      <c r="U4" s="2">
        <v>21.6</v>
      </c>
      <c r="V4" s="2">
        <v>20.3</v>
      </c>
      <c r="W4" s="2">
        <v>21.1</v>
      </c>
      <c r="X4" s="2">
        <v>21.6</v>
      </c>
      <c r="Y4" s="2">
        <v>19.600000000000001</v>
      </c>
      <c r="Z4" s="2">
        <v>22.3</v>
      </c>
      <c r="AA4" s="2">
        <v>22.6</v>
      </c>
      <c r="AB4" s="2">
        <v>19.5</v>
      </c>
      <c r="AC4" s="2">
        <v>19.600000000000001</v>
      </c>
      <c r="AD4" s="2">
        <v>21.5</v>
      </c>
      <c r="AE4" s="2">
        <v>18.600000000000001</v>
      </c>
      <c r="AF4" s="2">
        <v>21.9</v>
      </c>
      <c r="AG4" s="2">
        <v>25.7</v>
      </c>
      <c r="AH4" s="2">
        <v>21.9</v>
      </c>
      <c r="AI4" s="2">
        <v>27.2</v>
      </c>
      <c r="AJ4" s="2">
        <v>24</v>
      </c>
      <c r="AK4" s="2">
        <v>20.100000000000001</v>
      </c>
      <c r="AL4" s="2">
        <v>17.2</v>
      </c>
      <c r="AM4" s="2">
        <v>24.2</v>
      </c>
      <c r="AN4" s="2">
        <v>26.4</v>
      </c>
      <c r="AO4" s="2">
        <v>27.6</v>
      </c>
      <c r="AP4" s="2">
        <v>27.9</v>
      </c>
      <c r="AQ4" s="2">
        <v>29.5</v>
      </c>
      <c r="AR4" s="2">
        <v>24.9</v>
      </c>
      <c r="AS4" s="2">
        <v>24.3</v>
      </c>
    </row>
    <row r="5" spans="1:45" x14ac:dyDescent="0.2">
      <c r="A5" s="2">
        <v>25.1</v>
      </c>
      <c r="B5" s="2">
        <v>24.8</v>
      </c>
      <c r="C5" s="2">
        <v>25</v>
      </c>
      <c r="D5" s="2">
        <v>22.1</v>
      </c>
      <c r="E5" s="2">
        <v>21.6</v>
      </c>
      <c r="F5" s="2">
        <v>26.1</v>
      </c>
      <c r="G5" s="2">
        <v>20.3</v>
      </c>
      <c r="H5" s="2">
        <v>22.3</v>
      </c>
      <c r="I5" s="2">
        <v>19.399999999999999</v>
      </c>
      <c r="J5" s="2">
        <v>24.3</v>
      </c>
      <c r="K5" s="2">
        <v>22</v>
      </c>
      <c r="L5" s="2">
        <v>25.7</v>
      </c>
      <c r="M5" s="2">
        <v>21.9</v>
      </c>
      <c r="N5" s="2">
        <v>21.5</v>
      </c>
      <c r="O5" s="2">
        <v>24.1</v>
      </c>
      <c r="P5" s="2">
        <v>24.2</v>
      </c>
      <c r="Q5" s="2">
        <v>24.3</v>
      </c>
      <c r="R5" s="2">
        <v>25.1</v>
      </c>
      <c r="S5" s="2">
        <v>23.1</v>
      </c>
      <c r="T5" s="2">
        <v>23.1</v>
      </c>
      <c r="U5" s="2">
        <v>22.1</v>
      </c>
      <c r="V5" s="2">
        <v>21.1</v>
      </c>
      <c r="W5" s="2">
        <v>22.6</v>
      </c>
      <c r="X5" s="2">
        <v>26.1</v>
      </c>
      <c r="Y5" s="2">
        <v>21.4</v>
      </c>
      <c r="Z5" s="2">
        <v>27.9</v>
      </c>
      <c r="AA5" s="2">
        <v>27.7</v>
      </c>
      <c r="AB5" s="2">
        <v>23.4</v>
      </c>
      <c r="AC5" s="2">
        <v>23.9</v>
      </c>
      <c r="AD5" s="2">
        <v>28.7</v>
      </c>
      <c r="AE5" s="2">
        <v>22.9</v>
      </c>
      <c r="AF5" s="2">
        <v>24.7</v>
      </c>
      <c r="AG5" s="2">
        <v>29.3</v>
      </c>
      <c r="AH5" s="2">
        <v>24.3</v>
      </c>
      <c r="AI5" s="2">
        <v>28.5</v>
      </c>
      <c r="AJ5" s="2">
        <v>24.7</v>
      </c>
      <c r="AK5" s="2">
        <v>25.3</v>
      </c>
      <c r="AL5" s="2">
        <v>23.1</v>
      </c>
      <c r="AM5" s="2">
        <v>30.1</v>
      </c>
      <c r="AN5" s="2">
        <v>32.9</v>
      </c>
      <c r="AO5" s="2">
        <v>30.5</v>
      </c>
      <c r="AP5" s="2">
        <v>29.9</v>
      </c>
      <c r="AQ5" s="2">
        <v>33</v>
      </c>
      <c r="AR5" s="2">
        <v>26.7</v>
      </c>
      <c r="AS5" s="2">
        <v>28.2</v>
      </c>
    </row>
    <row r="6" spans="1:45" x14ac:dyDescent="0.2">
      <c r="A6" s="2">
        <v>26.8</v>
      </c>
      <c r="B6" s="2">
        <v>27.3</v>
      </c>
      <c r="C6" s="2">
        <v>27.1</v>
      </c>
      <c r="D6" s="2">
        <v>23.1</v>
      </c>
      <c r="E6" s="2">
        <v>23.6</v>
      </c>
      <c r="F6" s="2">
        <v>26.5</v>
      </c>
      <c r="G6" s="2">
        <v>21.6</v>
      </c>
      <c r="H6" s="2">
        <v>22.8</v>
      </c>
      <c r="I6" s="2">
        <v>20.3</v>
      </c>
      <c r="J6" s="2">
        <v>24.8</v>
      </c>
      <c r="K6" s="2">
        <v>23.5</v>
      </c>
      <c r="L6" s="2">
        <v>26.5</v>
      </c>
      <c r="M6" s="2">
        <v>25.5</v>
      </c>
      <c r="N6" s="2">
        <v>26.1</v>
      </c>
      <c r="O6" s="2">
        <v>25.6</v>
      </c>
      <c r="P6" s="2">
        <v>26.7</v>
      </c>
      <c r="Q6" s="2">
        <v>24.1</v>
      </c>
      <c r="R6" s="2">
        <v>25.6</v>
      </c>
      <c r="S6" s="2">
        <v>23.1</v>
      </c>
      <c r="T6" s="2">
        <v>22.1</v>
      </c>
      <c r="U6" s="2">
        <v>23.9</v>
      </c>
      <c r="V6" s="2">
        <v>22.1</v>
      </c>
      <c r="W6" s="2">
        <v>23.9</v>
      </c>
      <c r="X6" s="2">
        <v>27.2</v>
      </c>
      <c r="Y6" s="2">
        <v>23.3</v>
      </c>
      <c r="Z6" s="2">
        <v>31.5</v>
      </c>
      <c r="AA6" s="2">
        <v>30.3</v>
      </c>
      <c r="AB6" s="2">
        <v>26.3</v>
      </c>
      <c r="AC6" s="2">
        <v>25</v>
      </c>
      <c r="AD6" s="2">
        <v>30.2</v>
      </c>
      <c r="AE6" s="2">
        <v>23.9</v>
      </c>
      <c r="AF6" s="2">
        <v>27.3</v>
      </c>
      <c r="AG6" s="2">
        <v>32.799999999999997</v>
      </c>
      <c r="AH6" s="2">
        <v>27.1</v>
      </c>
      <c r="AI6" s="2">
        <v>33.6</v>
      </c>
      <c r="AJ6" s="2">
        <v>28.2</v>
      </c>
      <c r="AK6" s="2">
        <v>32</v>
      </c>
      <c r="AL6" s="2">
        <v>28.1</v>
      </c>
      <c r="AM6" s="2">
        <v>35.700000000000003</v>
      </c>
      <c r="AN6" s="2">
        <v>33.700000000000003</v>
      </c>
      <c r="AO6" s="2">
        <v>32.6</v>
      </c>
      <c r="AP6" s="2">
        <v>32.1</v>
      </c>
      <c r="AQ6" s="2">
        <v>36</v>
      </c>
      <c r="AR6" s="2">
        <v>28.7</v>
      </c>
      <c r="AS6" s="2">
        <v>30.4</v>
      </c>
    </row>
    <row r="7" spans="1:45" x14ac:dyDescent="0.2">
      <c r="A7" s="2">
        <v>27.1</v>
      </c>
      <c r="B7" s="2">
        <v>28.6</v>
      </c>
      <c r="C7" s="2">
        <v>27.4</v>
      </c>
      <c r="D7" s="2">
        <v>23.8</v>
      </c>
      <c r="E7" s="2">
        <v>25.1</v>
      </c>
      <c r="F7" s="2">
        <v>28.1</v>
      </c>
      <c r="G7" s="2">
        <v>23.8</v>
      </c>
      <c r="H7" s="2">
        <v>23.8</v>
      </c>
      <c r="I7" s="2">
        <v>21.6</v>
      </c>
      <c r="J7" s="2">
        <v>25.1</v>
      </c>
      <c r="K7" s="2">
        <v>26.1</v>
      </c>
      <c r="L7" s="2">
        <v>27.8</v>
      </c>
      <c r="M7" s="2">
        <v>27.3</v>
      </c>
      <c r="N7" s="2">
        <v>27.8</v>
      </c>
      <c r="O7" s="2">
        <v>26.3</v>
      </c>
      <c r="P7" s="2">
        <v>27.6</v>
      </c>
      <c r="Q7" s="2">
        <v>24.8</v>
      </c>
      <c r="R7" s="2">
        <v>27.1</v>
      </c>
      <c r="S7" s="2">
        <v>26.3</v>
      </c>
      <c r="T7" s="2">
        <v>25.8</v>
      </c>
      <c r="U7" s="2">
        <v>25.9</v>
      </c>
      <c r="V7" s="2">
        <v>25.8</v>
      </c>
      <c r="W7" s="2">
        <v>25.9</v>
      </c>
      <c r="X7" s="2">
        <v>32.700000000000003</v>
      </c>
      <c r="Y7" s="2">
        <v>29.1</v>
      </c>
      <c r="Z7" s="2">
        <v>33.799999999999997</v>
      </c>
      <c r="AA7" s="2">
        <v>33.6</v>
      </c>
      <c r="AB7" s="2">
        <v>28.5</v>
      </c>
      <c r="AC7" s="2">
        <v>28.6</v>
      </c>
      <c r="AD7" s="2">
        <v>32.5</v>
      </c>
      <c r="AE7" s="2">
        <v>27.2</v>
      </c>
      <c r="AF7" s="2">
        <v>29.4</v>
      </c>
      <c r="AG7" s="2">
        <v>33.6</v>
      </c>
      <c r="AH7" s="2">
        <v>30</v>
      </c>
      <c r="AI7" s="2">
        <v>40.700000000000003</v>
      </c>
      <c r="AJ7" s="2">
        <v>32.5</v>
      </c>
      <c r="AK7" s="2">
        <v>36.5</v>
      </c>
      <c r="AL7" s="2">
        <v>32.6</v>
      </c>
      <c r="AM7" s="2">
        <v>39.9</v>
      </c>
      <c r="AN7" s="2">
        <v>35.4</v>
      </c>
      <c r="AO7" s="2">
        <v>34.799999999999997</v>
      </c>
      <c r="AP7" s="2">
        <v>35.1</v>
      </c>
      <c r="AQ7" s="2">
        <v>40.1</v>
      </c>
      <c r="AR7" s="2">
        <v>33.9</v>
      </c>
      <c r="AS7" s="2">
        <v>33.6</v>
      </c>
    </row>
    <row r="8" spans="1:45" x14ac:dyDescent="0.2">
      <c r="A8" s="2">
        <v>27.8</v>
      </c>
      <c r="B8" s="2">
        <v>30.7</v>
      </c>
      <c r="C8" s="2">
        <v>27.8</v>
      </c>
      <c r="D8" s="2">
        <v>24.5</v>
      </c>
      <c r="E8" s="2">
        <v>26.5</v>
      </c>
      <c r="F8" s="2">
        <v>28.3</v>
      </c>
      <c r="G8" s="2">
        <v>25.4</v>
      </c>
      <c r="H8" s="2">
        <v>25.1</v>
      </c>
      <c r="I8" s="2">
        <v>22.6</v>
      </c>
      <c r="J8" s="2">
        <v>26.3</v>
      </c>
      <c r="K8" s="2">
        <v>27.2</v>
      </c>
      <c r="L8" s="2">
        <v>28.8</v>
      </c>
      <c r="M8" s="2">
        <v>28.2</v>
      </c>
      <c r="N8" s="2">
        <v>28.4</v>
      </c>
      <c r="O8" s="2">
        <v>28.1</v>
      </c>
      <c r="P8" s="2">
        <v>28.3</v>
      </c>
      <c r="Q8" s="2">
        <v>25.6</v>
      </c>
      <c r="R8" s="2">
        <v>29.1</v>
      </c>
      <c r="S8" s="2">
        <v>27.6</v>
      </c>
      <c r="T8" s="2">
        <v>27.3</v>
      </c>
      <c r="U8" s="2">
        <v>27.5</v>
      </c>
      <c r="V8" s="2">
        <v>27.3</v>
      </c>
      <c r="W8" s="2">
        <v>27.5</v>
      </c>
      <c r="X8" s="2">
        <v>34.700000000000003</v>
      </c>
      <c r="Y8" s="2">
        <v>34</v>
      </c>
      <c r="Z8" s="2">
        <v>34.200000000000003</v>
      </c>
      <c r="AA8" s="2">
        <v>35.299999999999997</v>
      </c>
      <c r="AB8" s="2">
        <v>30.1</v>
      </c>
      <c r="AC8" s="2">
        <v>31.6</v>
      </c>
      <c r="AD8" s="2">
        <v>34.700000000000003</v>
      </c>
      <c r="AE8" s="2">
        <v>29.3</v>
      </c>
      <c r="AF8" s="2">
        <v>31.8</v>
      </c>
      <c r="AG8" s="2">
        <v>35.1</v>
      </c>
      <c r="AH8" s="2">
        <v>32.4</v>
      </c>
      <c r="AI8" s="2">
        <v>44.3</v>
      </c>
      <c r="AJ8" s="2">
        <v>36.4</v>
      </c>
      <c r="AK8" s="2">
        <v>39.5</v>
      </c>
      <c r="AL8" s="2">
        <v>35.1</v>
      </c>
      <c r="AM8" s="2">
        <v>42.4</v>
      </c>
      <c r="AN8" s="2">
        <v>38.4</v>
      </c>
      <c r="AO8" s="2">
        <v>36.9</v>
      </c>
      <c r="AP8" s="2">
        <v>38</v>
      </c>
      <c r="AQ8" s="2">
        <v>43.5</v>
      </c>
      <c r="AR8" s="2">
        <v>35.799999999999997</v>
      </c>
      <c r="AS8" s="2">
        <v>35.1</v>
      </c>
    </row>
    <row r="9" spans="1:45" x14ac:dyDescent="0.2">
      <c r="A9" s="2">
        <v>27.4</v>
      </c>
      <c r="B9" s="2">
        <v>31.5</v>
      </c>
      <c r="C9" s="2">
        <v>28.1</v>
      </c>
      <c r="D9" s="2">
        <v>25.4</v>
      </c>
      <c r="E9" s="2">
        <v>26.8</v>
      </c>
      <c r="F9" s="2">
        <v>28.6</v>
      </c>
      <c r="G9" s="2">
        <v>26.3</v>
      </c>
      <c r="H9" s="2">
        <v>26.8</v>
      </c>
      <c r="I9" s="2">
        <v>23.8</v>
      </c>
      <c r="J9" s="2">
        <v>27.3</v>
      </c>
      <c r="K9" s="2">
        <v>29.7</v>
      </c>
      <c r="L9" s="2">
        <v>29.4</v>
      </c>
      <c r="M9" s="2">
        <v>29.2</v>
      </c>
      <c r="N9" s="2">
        <v>29.1</v>
      </c>
      <c r="O9" s="2">
        <v>29.3</v>
      </c>
      <c r="P9" s="2">
        <v>29.1</v>
      </c>
      <c r="Q9" s="2">
        <v>27.9</v>
      </c>
      <c r="R9" s="2">
        <v>30.3</v>
      </c>
      <c r="S9" s="2">
        <v>29.9</v>
      </c>
      <c r="T9" s="2">
        <v>29.1</v>
      </c>
      <c r="U9" s="2">
        <v>28.1</v>
      </c>
      <c r="V9" s="2">
        <v>28.1</v>
      </c>
      <c r="W9" s="2">
        <v>28.1</v>
      </c>
      <c r="X9" s="2">
        <v>36.799999999999997</v>
      </c>
      <c r="Y9" s="2">
        <v>35.200000000000003</v>
      </c>
      <c r="Z9" s="2">
        <v>35.6</v>
      </c>
      <c r="AA9" s="2">
        <v>38.6</v>
      </c>
      <c r="AB9" s="2">
        <v>32.5</v>
      </c>
      <c r="AC9" s="2">
        <v>33.5</v>
      </c>
      <c r="AD9" s="2">
        <v>35.700000000000003</v>
      </c>
      <c r="AE9" s="2">
        <v>30.6</v>
      </c>
      <c r="AF9" s="2">
        <v>33.5</v>
      </c>
      <c r="AG9" s="2">
        <v>37.5</v>
      </c>
      <c r="AH9" s="2">
        <v>35.200000000000003</v>
      </c>
      <c r="AI9" s="2">
        <v>46.9</v>
      </c>
      <c r="AJ9" s="2">
        <v>38.5</v>
      </c>
      <c r="AK9" s="2">
        <v>40.200000000000003</v>
      </c>
      <c r="AL9" s="2">
        <v>37.9</v>
      </c>
      <c r="AM9" s="2">
        <v>45</v>
      </c>
      <c r="AN9" s="2">
        <v>40.4</v>
      </c>
      <c r="AO9" s="2">
        <v>39.5</v>
      </c>
      <c r="AP9" s="2">
        <v>40</v>
      </c>
      <c r="AQ9" s="2">
        <v>45.3</v>
      </c>
      <c r="AR9" s="2">
        <v>37.799999999999997</v>
      </c>
      <c r="AS9" s="2">
        <v>39.4</v>
      </c>
    </row>
    <row r="10" spans="1:45" x14ac:dyDescent="0.2">
      <c r="A10" s="2">
        <v>28.1</v>
      </c>
      <c r="B10" s="2">
        <v>33.1</v>
      </c>
      <c r="C10" s="2">
        <v>28.3</v>
      </c>
      <c r="D10" s="2">
        <v>26.1</v>
      </c>
      <c r="E10" s="2">
        <v>27.7</v>
      </c>
      <c r="F10" s="2">
        <v>28.1</v>
      </c>
      <c r="G10" s="2">
        <v>26.8</v>
      </c>
      <c r="H10" s="2">
        <v>27.1</v>
      </c>
      <c r="I10" s="2">
        <v>25.1</v>
      </c>
      <c r="J10" s="2">
        <v>27.4</v>
      </c>
      <c r="K10" s="2">
        <v>30.6</v>
      </c>
      <c r="L10" s="2">
        <v>30.3</v>
      </c>
      <c r="M10" s="2">
        <v>30.3</v>
      </c>
      <c r="N10" s="2">
        <v>30.6</v>
      </c>
      <c r="O10" s="2">
        <v>30.1</v>
      </c>
      <c r="P10" s="2">
        <v>29.3</v>
      </c>
      <c r="Q10" s="2">
        <v>28.6</v>
      </c>
      <c r="R10" s="2">
        <v>31.1</v>
      </c>
      <c r="S10" s="2">
        <v>31.1</v>
      </c>
      <c r="T10" s="2">
        <v>30.8</v>
      </c>
      <c r="U10" s="2">
        <v>30.1</v>
      </c>
      <c r="V10" s="2">
        <v>30.8</v>
      </c>
      <c r="W10" s="2">
        <v>30.1</v>
      </c>
      <c r="X10" s="2">
        <v>36.4</v>
      </c>
      <c r="Y10" s="2">
        <v>36.6</v>
      </c>
      <c r="Z10" s="2">
        <v>36.4</v>
      </c>
      <c r="AA10" s="2">
        <v>42.3</v>
      </c>
      <c r="AB10" s="2">
        <v>34.700000000000003</v>
      </c>
      <c r="AC10" s="2">
        <v>34.1</v>
      </c>
      <c r="AD10" s="2">
        <v>37.200000000000003</v>
      </c>
      <c r="AE10" s="2">
        <v>31.4</v>
      </c>
      <c r="AF10" s="2">
        <v>34.799999999999997</v>
      </c>
      <c r="AG10" s="2">
        <v>37.9</v>
      </c>
      <c r="AH10" s="2">
        <v>38.299999999999997</v>
      </c>
      <c r="AI10" s="2">
        <v>49.4</v>
      </c>
      <c r="AJ10" s="2">
        <v>40.9</v>
      </c>
      <c r="AK10" s="2">
        <v>43.5</v>
      </c>
      <c r="AL10" s="2">
        <v>40.4</v>
      </c>
      <c r="AM10" s="2">
        <v>46.9</v>
      </c>
      <c r="AN10" s="2">
        <v>41.1</v>
      </c>
      <c r="AO10" s="2">
        <v>41</v>
      </c>
      <c r="AP10" s="2">
        <v>42.3</v>
      </c>
      <c r="AQ10" s="2">
        <v>46.5</v>
      </c>
      <c r="AR10" s="2">
        <v>40.4</v>
      </c>
      <c r="AS10" s="2">
        <v>41.2</v>
      </c>
    </row>
    <row r="11" spans="1:45" x14ac:dyDescent="0.2">
      <c r="A11" s="2">
        <v>28.3</v>
      </c>
      <c r="B11" s="2">
        <v>33.5</v>
      </c>
      <c r="C11" s="2">
        <v>28.1</v>
      </c>
      <c r="D11" s="2">
        <v>26.1</v>
      </c>
      <c r="E11" s="2">
        <v>28.2</v>
      </c>
      <c r="F11" s="2">
        <v>28.9</v>
      </c>
      <c r="G11" s="2">
        <v>27.8</v>
      </c>
      <c r="H11" s="2">
        <v>27.6</v>
      </c>
      <c r="I11" s="2">
        <v>26.7</v>
      </c>
      <c r="J11" s="2">
        <v>28.1</v>
      </c>
      <c r="K11" s="2">
        <v>31.4</v>
      </c>
      <c r="L11" s="2">
        <v>31.6</v>
      </c>
      <c r="M11" s="2">
        <v>31.9</v>
      </c>
      <c r="N11" s="2">
        <v>30.1</v>
      </c>
      <c r="O11" s="2">
        <v>30.7</v>
      </c>
      <c r="P11" s="2">
        <v>29.4</v>
      </c>
      <c r="Q11" s="2">
        <v>29.1</v>
      </c>
      <c r="R11" s="2">
        <v>32.6</v>
      </c>
      <c r="S11" s="2">
        <v>32.299999999999997</v>
      </c>
      <c r="T11" s="2">
        <v>32.299999999999997</v>
      </c>
      <c r="U11" s="2">
        <v>32.200000000000003</v>
      </c>
      <c r="V11" s="2">
        <v>31.3</v>
      </c>
      <c r="W11" s="2">
        <v>32.200000000000003</v>
      </c>
      <c r="X11" s="2">
        <v>36.200000000000003</v>
      </c>
      <c r="Y11" s="2">
        <v>37.5</v>
      </c>
      <c r="Z11" s="2">
        <v>36.5</v>
      </c>
      <c r="AA11" s="2">
        <v>43.8</v>
      </c>
      <c r="AB11" s="2">
        <v>35.700000000000003</v>
      </c>
      <c r="AC11" s="2">
        <v>38.6</v>
      </c>
      <c r="AD11" s="2">
        <v>38.4</v>
      </c>
      <c r="AE11" s="2">
        <v>35.5</v>
      </c>
      <c r="AF11" s="2">
        <v>36.5</v>
      </c>
      <c r="AG11" s="2">
        <v>38.6</v>
      </c>
      <c r="AH11" s="2">
        <v>41.1</v>
      </c>
      <c r="AI11" s="2">
        <v>49.9</v>
      </c>
      <c r="AJ11" s="2">
        <v>45.1</v>
      </c>
      <c r="AK11" s="2">
        <v>45.8</v>
      </c>
      <c r="AL11" s="2">
        <v>44.1</v>
      </c>
      <c r="AM11" s="2">
        <v>48.5</v>
      </c>
      <c r="AN11" s="2">
        <v>43.6</v>
      </c>
      <c r="AO11" s="2">
        <v>42.1</v>
      </c>
      <c r="AP11" s="2">
        <v>45.3</v>
      </c>
      <c r="AQ11" s="2">
        <v>47.9</v>
      </c>
      <c r="AR11" s="2">
        <v>43.6</v>
      </c>
      <c r="AS11" s="2">
        <v>45.5</v>
      </c>
    </row>
  </sheetData>
  <mergeCells count="4">
    <mergeCell ref="A1:J1"/>
    <mergeCell ref="K1:W1"/>
    <mergeCell ref="X1:AH1"/>
    <mergeCell ref="AI1:AS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55A7E-AE68-2347-AB54-4C6D1934F102}">
  <dimension ref="A1:D15"/>
  <sheetViews>
    <sheetView workbookViewId="0">
      <selection activeCell="G15" sqref="G15"/>
    </sheetView>
  </sheetViews>
  <sheetFormatPr baseColWidth="10" defaultRowHeight="16" x14ac:dyDescent="0.2"/>
  <sheetData>
    <row r="1" spans="1:4" x14ac:dyDescent="0.2">
      <c r="A1" s="8" t="s">
        <v>0</v>
      </c>
      <c r="B1" s="8"/>
      <c r="C1" s="8" t="s">
        <v>1</v>
      </c>
      <c r="D1" s="8"/>
    </row>
    <row r="2" spans="1:4" x14ac:dyDescent="0.2">
      <c r="A2" s="4" t="s">
        <v>46</v>
      </c>
      <c r="B2" s="4" t="s">
        <v>170</v>
      </c>
      <c r="C2" s="4" t="s">
        <v>46</v>
      </c>
      <c r="D2" s="4" t="s">
        <v>170</v>
      </c>
    </row>
    <row r="3" spans="1:4" x14ac:dyDescent="0.2">
      <c r="A3" s="2">
        <v>0.84599999999999997</v>
      </c>
      <c r="B3" s="2">
        <v>1.0229999999999999</v>
      </c>
      <c r="C3" s="2">
        <v>1.3149999999999999</v>
      </c>
      <c r="D3" s="2">
        <v>1.954</v>
      </c>
    </row>
    <row r="4" spans="1:4" x14ac:dyDescent="0.2">
      <c r="A4" s="2">
        <v>0.97399999999999998</v>
      </c>
      <c r="B4" s="2">
        <v>1.121</v>
      </c>
      <c r="C4" s="2">
        <v>1.276</v>
      </c>
      <c r="D4" s="2">
        <v>1.512</v>
      </c>
    </row>
    <row r="5" spans="1:4" x14ac:dyDescent="0.2">
      <c r="A5" s="2">
        <v>0.74099999999999999</v>
      </c>
      <c r="B5" s="2">
        <v>0.92400000000000004</v>
      </c>
      <c r="C5" s="2">
        <v>1.137</v>
      </c>
      <c r="D5" s="2">
        <v>1.544</v>
      </c>
    </row>
    <row r="6" spans="1:4" x14ac:dyDescent="0.2">
      <c r="A6" s="2">
        <v>0.64200000000000002</v>
      </c>
      <c r="B6" s="2">
        <v>1.1830000000000001</v>
      </c>
      <c r="C6" s="2">
        <v>1.6339999999999999</v>
      </c>
      <c r="D6" s="2">
        <v>2.141</v>
      </c>
    </row>
    <row r="7" spans="1:4" x14ac:dyDescent="0.2">
      <c r="A7" s="2">
        <v>0.84599999999999997</v>
      </c>
      <c r="B7" s="2">
        <v>0.98299999999999998</v>
      </c>
      <c r="C7" s="2">
        <v>1.468</v>
      </c>
      <c r="D7" s="2">
        <v>2.2719999999999998</v>
      </c>
    </row>
    <row r="8" spans="1:4" x14ac:dyDescent="0.2">
      <c r="A8" s="2">
        <v>0.84699999999999998</v>
      </c>
      <c r="B8" s="2">
        <v>1.0449999999999999</v>
      </c>
      <c r="C8" s="2">
        <v>1.2989999999999999</v>
      </c>
      <c r="D8" s="2">
        <v>1.617</v>
      </c>
    </row>
    <row r="9" spans="1:4" x14ac:dyDescent="0.2">
      <c r="A9" s="2">
        <v>0.96599999999999997</v>
      </c>
      <c r="B9" s="2">
        <v>1.127</v>
      </c>
      <c r="C9" s="2">
        <v>1.841</v>
      </c>
      <c r="D9" s="2">
        <v>2.544</v>
      </c>
    </row>
    <row r="10" spans="1:4" x14ac:dyDescent="0.2">
      <c r="A10" s="2">
        <v>0.76500000000000001</v>
      </c>
      <c r="B10" s="2">
        <v>0.99299999999999999</v>
      </c>
      <c r="C10" s="2">
        <v>1.341</v>
      </c>
      <c r="D10" s="2">
        <v>2.2759999999999998</v>
      </c>
    </row>
    <row r="11" spans="1:4" x14ac:dyDescent="0.2">
      <c r="A11" s="2">
        <v>0.81399999999999995</v>
      </c>
      <c r="B11" s="2">
        <v>1.145</v>
      </c>
      <c r="C11" s="2">
        <v>1.33</v>
      </c>
      <c r="D11" s="2">
        <v>1.8420000000000001</v>
      </c>
    </row>
    <row r="12" spans="1:4" x14ac:dyDescent="0.2">
      <c r="A12" s="2">
        <v>0.77900000000000003</v>
      </c>
      <c r="B12" s="2">
        <v>0.98199999999999998</v>
      </c>
      <c r="C12" s="2">
        <v>1.1859999999999999</v>
      </c>
      <c r="D12" s="2">
        <v>1.968</v>
      </c>
    </row>
    <row r="13" spans="1:4" x14ac:dyDescent="0.2">
      <c r="A13" s="2"/>
      <c r="B13" s="2">
        <v>0.89900000000000002</v>
      </c>
      <c r="C13" s="2">
        <v>1.276</v>
      </c>
      <c r="D13" s="2">
        <v>2.407</v>
      </c>
    </row>
    <row r="14" spans="1:4" x14ac:dyDescent="0.2">
      <c r="A14" s="2"/>
      <c r="B14" s="2">
        <v>1.071</v>
      </c>
      <c r="C14" s="2"/>
      <c r="D14" s="2"/>
    </row>
    <row r="15" spans="1:4" x14ac:dyDescent="0.2">
      <c r="A15" s="2"/>
      <c r="B15" s="2">
        <v>0.98899999999999999</v>
      </c>
      <c r="C15" s="2"/>
      <c r="D15" s="2"/>
    </row>
  </sheetData>
  <mergeCells count="2">
    <mergeCell ref="A1:B1"/>
    <mergeCell ref="C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6EA18-14CD-344D-99D3-4967F68FB380}">
  <dimension ref="A1:AQ15"/>
  <sheetViews>
    <sheetView workbookViewId="0">
      <selection activeCell="M31" sqref="M31"/>
    </sheetView>
  </sheetViews>
  <sheetFormatPr baseColWidth="10" defaultRowHeight="16" x14ac:dyDescent="0.2"/>
  <sheetData>
    <row r="1" spans="1:43" x14ac:dyDescent="0.2">
      <c r="A1" s="8" t="s">
        <v>1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 t="s">
        <v>15</v>
      </c>
      <c r="O1" s="8"/>
      <c r="P1" s="8"/>
      <c r="Q1" s="8"/>
      <c r="R1" s="8"/>
      <c r="S1" s="8"/>
      <c r="T1" s="8"/>
      <c r="U1" s="8"/>
      <c r="V1" s="8"/>
      <c r="W1" s="8" t="s">
        <v>16</v>
      </c>
      <c r="X1" s="8"/>
      <c r="Y1" s="8"/>
      <c r="Z1" s="8"/>
      <c r="AA1" s="8"/>
      <c r="AB1" s="8"/>
      <c r="AC1" s="8"/>
      <c r="AD1" s="8"/>
      <c r="AE1" s="8"/>
      <c r="AF1" s="8"/>
      <c r="AG1" s="8"/>
      <c r="AH1" s="8" t="s">
        <v>17</v>
      </c>
      <c r="AI1" s="8"/>
      <c r="AJ1" s="8"/>
      <c r="AK1" s="8"/>
      <c r="AL1" s="8"/>
      <c r="AM1" s="8"/>
      <c r="AN1" s="8"/>
      <c r="AO1" s="8"/>
      <c r="AP1" s="8"/>
      <c r="AQ1" s="8"/>
    </row>
    <row r="2" spans="1:43" x14ac:dyDescent="0.2">
      <c r="A2" s="4" t="s">
        <v>18</v>
      </c>
      <c r="B2" s="4" t="s">
        <v>19</v>
      </c>
      <c r="C2" s="4" t="s">
        <v>20</v>
      </c>
      <c r="D2" s="4" t="s">
        <v>21</v>
      </c>
      <c r="E2" s="4" t="s">
        <v>22</v>
      </c>
      <c r="F2" s="4" t="s">
        <v>23</v>
      </c>
      <c r="G2" s="4" t="s">
        <v>24</v>
      </c>
      <c r="H2" s="4" t="s">
        <v>25</v>
      </c>
      <c r="I2" s="4" t="s">
        <v>26</v>
      </c>
      <c r="J2" s="4" t="s">
        <v>27</v>
      </c>
      <c r="K2" s="4" t="s">
        <v>28</v>
      </c>
      <c r="L2" s="4" t="s">
        <v>29</v>
      </c>
      <c r="M2" s="4" t="s">
        <v>30</v>
      </c>
      <c r="N2" s="4" t="s">
        <v>18</v>
      </c>
      <c r="O2" s="4" t="s">
        <v>19</v>
      </c>
      <c r="P2" s="4" t="s">
        <v>20</v>
      </c>
      <c r="Q2" s="4" t="s">
        <v>21</v>
      </c>
      <c r="R2" s="4" t="s">
        <v>22</v>
      </c>
      <c r="S2" s="4" t="s">
        <v>23</v>
      </c>
      <c r="T2" s="4" t="s">
        <v>24</v>
      </c>
      <c r="U2" s="4" t="s">
        <v>25</v>
      </c>
      <c r="V2" s="4" t="s">
        <v>26</v>
      </c>
      <c r="W2" s="4" t="s">
        <v>18</v>
      </c>
      <c r="X2" s="4" t="s">
        <v>19</v>
      </c>
      <c r="Y2" s="4" t="s">
        <v>20</v>
      </c>
      <c r="Z2" s="4" t="s">
        <v>21</v>
      </c>
      <c r="AA2" s="4" t="s">
        <v>22</v>
      </c>
      <c r="AB2" s="4" t="s">
        <v>23</v>
      </c>
      <c r="AC2" s="4" t="s">
        <v>24</v>
      </c>
      <c r="AD2" s="4" t="s">
        <v>25</v>
      </c>
      <c r="AE2" s="4" t="s">
        <v>26</v>
      </c>
      <c r="AF2" s="4" t="s">
        <v>27</v>
      </c>
      <c r="AG2" s="4" t="s">
        <v>28</v>
      </c>
      <c r="AH2" s="4" t="s">
        <v>18</v>
      </c>
      <c r="AI2" s="4" t="s">
        <v>19</v>
      </c>
      <c r="AJ2" s="4" t="s">
        <v>20</v>
      </c>
      <c r="AK2" s="4" t="s">
        <v>21</v>
      </c>
      <c r="AL2" s="4" t="s">
        <v>22</v>
      </c>
      <c r="AM2" s="4" t="s">
        <v>23</v>
      </c>
      <c r="AN2" s="4" t="s">
        <v>24</v>
      </c>
      <c r="AO2" s="4" t="s">
        <v>25</v>
      </c>
      <c r="AP2" s="4" t="s">
        <v>26</v>
      </c>
      <c r="AQ2" s="4" t="s">
        <v>27</v>
      </c>
    </row>
    <row r="3" spans="1:43" x14ac:dyDescent="0.2">
      <c r="A3" s="1">
        <v>21</v>
      </c>
      <c r="B3" s="1">
        <v>23.1</v>
      </c>
      <c r="C3" s="1">
        <v>17.8</v>
      </c>
      <c r="D3" s="1">
        <v>22.8</v>
      </c>
      <c r="E3" s="1">
        <v>22.2</v>
      </c>
      <c r="F3" s="1">
        <v>19.2</v>
      </c>
      <c r="G3" s="1">
        <v>19.600000000000001</v>
      </c>
      <c r="H3" s="1">
        <v>18.399999999999999</v>
      </c>
      <c r="I3" s="1">
        <v>21.6</v>
      </c>
      <c r="J3" s="1">
        <v>21.4</v>
      </c>
      <c r="K3" s="1">
        <v>18.8</v>
      </c>
      <c r="L3" s="1">
        <v>16.3</v>
      </c>
      <c r="M3" s="1">
        <v>20.6</v>
      </c>
      <c r="N3" s="1">
        <v>22.8</v>
      </c>
      <c r="O3" s="1">
        <v>19</v>
      </c>
      <c r="P3" s="1">
        <v>23.7</v>
      </c>
      <c r="Q3" s="1">
        <v>20.3</v>
      </c>
      <c r="R3" s="1">
        <v>20.9</v>
      </c>
      <c r="S3" s="1">
        <v>21.9</v>
      </c>
      <c r="T3" s="1">
        <v>20.6</v>
      </c>
      <c r="U3" s="1">
        <v>22.8</v>
      </c>
      <c r="V3" s="1">
        <v>19.8</v>
      </c>
      <c r="W3" s="1">
        <v>20.3</v>
      </c>
      <c r="X3" s="1">
        <v>19.5</v>
      </c>
      <c r="Y3" s="1">
        <v>20.5</v>
      </c>
      <c r="Z3" s="1">
        <v>19.5</v>
      </c>
      <c r="AA3" s="1">
        <v>20.2</v>
      </c>
      <c r="AB3" s="1">
        <v>21.3</v>
      </c>
      <c r="AC3" s="1">
        <v>18.2</v>
      </c>
      <c r="AD3" s="1">
        <v>18.399999999999999</v>
      </c>
      <c r="AE3" s="1">
        <v>17.5</v>
      </c>
      <c r="AF3" s="1">
        <v>19.899999999999999</v>
      </c>
      <c r="AG3" s="1">
        <v>20</v>
      </c>
      <c r="AH3" s="1">
        <v>23.4</v>
      </c>
      <c r="AI3" s="1">
        <v>23.3</v>
      </c>
      <c r="AJ3" s="1">
        <v>23.1</v>
      </c>
      <c r="AK3" s="1">
        <v>20.2</v>
      </c>
      <c r="AL3" s="1">
        <v>20.7</v>
      </c>
      <c r="AM3" s="1">
        <v>23.5</v>
      </c>
      <c r="AN3" s="1">
        <v>23.6</v>
      </c>
      <c r="AO3" s="1">
        <v>18.600000000000001</v>
      </c>
      <c r="AP3" s="1">
        <v>22.9</v>
      </c>
      <c r="AQ3" s="1">
        <v>22.3</v>
      </c>
    </row>
    <row r="4" spans="1:43" x14ac:dyDescent="0.2">
      <c r="A4" s="1">
        <v>22.9</v>
      </c>
      <c r="B4" s="1">
        <v>24.1</v>
      </c>
      <c r="C4" s="1">
        <v>19.600000000000001</v>
      </c>
      <c r="D4" s="1">
        <v>24.6</v>
      </c>
      <c r="E4" s="1">
        <v>23.5</v>
      </c>
      <c r="F4" s="1">
        <v>21.2</v>
      </c>
      <c r="G4" s="1">
        <v>21.6</v>
      </c>
      <c r="H4" s="1">
        <v>20.3</v>
      </c>
      <c r="I4" s="1">
        <v>23.4</v>
      </c>
      <c r="J4" s="1">
        <v>22.5</v>
      </c>
      <c r="K4" s="1">
        <v>20.8</v>
      </c>
      <c r="L4" s="1">
        <v>17.8</v>
      </c>
      <c r="M4" s="1">
        <v>22.5</v>
      </c>
      <c r="N4" s="1">
        <v>23.2</v>
      </c>
      <c r="O4" s="1">
        <v>21</v>
      </c>
      <c r="P4" s="1">
        <v>25.8</v>
      </c>
      <c r="Q4" s="1">
        <v>22.4</v>
      </c>
      <c r="R4" s="1">
        <v>22.8</v>
      </c>
      <c r="S4" s="1">
        <v>23.4</v>
      </c>
      <c r="T4" s="1">
        <v>22.5</v>
      </c>
      <c r="U4" s="1">
        <v>25</v>
      </c>
      <c r="V4" s="1">
        <v>22.1</v>
      </c>
      <c r="W4" s="1">
        <v>22.1</v>
      </c>
      <c r="X4" s="1">
        <v>21.1</v>
      </c>
      <c r="Y4" s="1">
        <v>23.9</v>
      </c>
      <c r="Z4" s="1">
        <v>22.9</v>
      </c>
      <c r="AA4" s="1">
        <v>22</v>
      </c>
      <c r="AB4" s="1">
        <v>23.2</v>
      </c>
      <c r="AC4" s="1">
        <v>22.3</v>
      </c>
      <c r="AD4" s="1">
        <v>23.4</v>
      </c>
      <c r="AE4" s="1">
        <v>31.4</v>
      </c>
      <c r="AF4" s="1">
        <v>21.9</v>
      </c>
      <c r="AG4" s="1">
        <v>21.4</v>
      </c>
      <c r="AH4" s="1">
        <v>25.3</v>
      </c>
      <c r="AI4" s="1">
        <v>26.5</v>
      </c>
      <c r="AJ4" s="1">
        <v>26.9</v>
      </c>
      <c r="AK4" s="1">
        <v>23.1</v>
      </c>
      <c r="AL4" s="1">
        <v>22.7</v>
      </c>
      <c r="AM4" s="1">
        <v>30.1</v>
      </c>
      <c r="AN4" s="1">
        <v>26.2</v>
      </c>
      <c r="AO4" s="1">
        <v>21.8</v>
      </c>
      <c r="AP4" s="1">
        <v>24.4</v>
      </c>
      <c r="AQ4" s="1">
        <v>24.3</v>
      </c>
    </row>
    <row r="5" spans="1:43" x14ac:dyDescent="0.2">
      <c r="A5" s="1">
        <v>23.2</v>
      </c>
      <c r="B5" s="1">
        <v>24.2</v>
      </c>
      <c r="C5" s="1">
        <v>19.899999999999999</v>
      </c>
      <c r="D5" s="1">
        <v>25.8</v>
      </c>
      <c r="E5" s="1">
        <v>24.9</v>
      </c>
      <c r="F5" s="1">
        <v>22.1</v>
      </c>
      <c r="G5" s="1">
        <v>22.3</v>
      </c>
      <c r="H5" s="1">
        <v>21.2</v>
      </c>
      <c r="I5" s="1">
        <v>24.5</v>
      </c>
      <c r="J5" s="1">
        <v>23.5</v>
      </c>
      <c r="K5" s="1">
        <v>22.3</v>
      </c>
      <c r="L5" s="1">
        <v>20.100000000000001</v>
      </c>
      <c r="M5" s="1">
        <v>23.7</v>
      </c>
      <c r="N5" s="1">
        <v>23.5</v>
      </c>
      <c r="O5" s="1">
        <v>23.1</v>
      </c>
      <c r="P5" s="1">
        <v>27.2</v>
      </c>
      <c r="Q5" s="1">
        <v>23.7</v>
      </c>
      <c r="R5" s="1">
        <v>23.9</v>
      </c>
      <c r="S5" s="1">
        <v>24.3</v>
      </c>
      <c r="T5" s="1">
        <v>24.3</v>
      </c>
      <c r="U5" s="1">
        <v>26.5</v>
      </c>
      <c r="V5" s="1">
        <v>24</v>
      </c>
      <c r="W5" s="1">
        <v>24.4</v>
      </c>
      <c r="X5" s="1">
        <v>23.1</v>
      </c>
      <c r="Y5" s="1">
        <v>25.3</v>
      </c>
      <c r="Z5" s="1">
        <v>25.6</v>
      </c>
      <c r="AA5" s="1">
        <v>26.1</v>
      </c>
      <c r="AB5" s="1">
        <v>26.9</v>
      </c>
      <c r="AC5" s="1">
        <v>24.3</v>
      </c>
      <c r="AD5" s="1">
        <v>25.1</v>
      </c>
      <c r="AE5" s="1">
        <v>24.6</v>
      </c>
      <c r="AF5" s="1">
        <v>25.2</v>
      </c>
      <c r="AG5" s="1">
        <v>22.4</v>
      </c>
      <c r="AH5" s="1">
        <v>28.4</v>
      </c>
      <c r="AI5" s="1">
        <v>30.3</v>
      </c>
      <c r="AJ5" s="1">
        <v>29.5</v>
      </c>
      <c r="AK5" s="1">
        <v>26.6</v>
      </c>
      <c r="AL5" s="1">
        <v>26.6</v>
      </c>
      <c r="AM5" s="1">
        <v>33.1</v>
      </c>
      <c r="AN5" s="1">
        <v>28.6</v>
      </c>
      <c r="AO5" s="1">
        <v>23.7</v>
      </c>
      <c r="AP5" s="1">
        <v>27</v>
      </c>
      <c r="AQ5" s="1">
        <v>26.2</v>
      </c>
    </row>
    <row r="6" spans="1:43" x14ac:dyDescent="0.2">
      <c r="A6" s="1">
        <v>24.1</v>
      </c>
      <c r="B6" s="1">
        <v>25.2</v>
      </c>
      <c r="C6" s="1">
        <v>21.58</v>
      </c>
      <c r="D6" s="1">
        <v>27.9</v>
      </c>
      <c r="E6" s="1">
        <v>26</v>
      </c>
      <c r="F6" s="1">
        <v>23.1</v>
      </c>
      <c r="G6" s="1">
        <v>23.5</v>
      </c>
      <c r="H6" s="1">
        <v>21.7</v>
      </c>
      <c r="I6" s="1">
        <v>25.7</v>
      </c>
      <c r="J6" s="1">
        <v>24.4</v>
      </c>
      <c r="K6" s="1">
        <v>23.7</v>
      </c>
      <c r="L6" s="1">
        <v>21.4</v>
      </c>
      <c r="M6" s="1">
        <v>25.1</v>
      </c>
      <c r="N6" s="1">
        <v>24.2</v>
      </c>
      <c r="O6" s="1">
        <v>24.3</v>
      </c>
      <c r="P6" s="1">
        <v>29.6</v>
      </c>
      <c r="Q6" s="1">
        <v>24.5</v>
      </c>
      <c r="R6" s="1">
        <v>24.3</v>
      </c>
      <c r="S6" s="1">
        <v>25.9</v>
      </c>
      <c r="T6" s="1">
        <v>25.4</v>
      </c>
      <c r="U6" s="1">
        <v>28.3</v>
      </c>
      <c r="V6" s="1">
        <v>24.8</v>
      </c>
      <c r="W6" s="1">
        <v>25.5</v>
      </c>
      <c r="X6" s="1">
        <v>23.7</v>
      </c>
      <c r="Y6" s="1">
        <v>27</v>
      </c>
      <c r="Z6" s="1">
        <v>27.6</v>
      </c>
      <c r="AA6" s="1">
        <v>27.9</v>
      </c>
      <c r="AB6" s="1">
        <v>29.7</v>
      </c>
      <c r="AC6" s="1">
        <v>27.2</v>
      </c>
      <c r="AD6" s="1">
        <v>27.6</v>
      </c>
      <c r="AE6" s="1">
        <v>26.3</v>
      </c>
      <c r="AF6" s="1">
        <v>30</v>
      </c>
      <c r="AG6" s="1">
        <v>23</v>
      </c>
      <c r="AH6" s="1">
        <v>31.1</v>
      </c>
      <c r="AI6" s="1">
        <v>33.299999999999997</v>
      </c>
      <c r="AJ6" s="1">
        <v>32.299999999999997</v>
      </c>
      <c r="AK6" s="1">
        <v>28.5</v>
      </c>
      <c r="AL6" s="1">
        <v>29.1</v>
      </c>
      <c r="AM6" s="1">
        <v>35.4</v>
      </c>
      <c r="AN6" s="1">
        <v>32.1</v>
      </c>
      <c r="AO6" s="1">
        <v>25.8</v>
      </c>
      <c r="AP6" s="1">
        <v>30</v>
      </c>
      <c r="AQ6" s="1">
        <v>28</v>
      </c>
    </row>
    <row r="7" spans="1:43" x14ac:dyDescent="0.2">
      <c r="A7" s="1">
        <v>24.4</v>
      </c>
      <c r="B7" s="1">
        <v>25.3</v>
      </c>
      <c r="C7" s="1">
        <v>23.6</v>
      </c>
      <c r="D7" s="1">
        <v>29.3</v>
      </c>
      <c r="E7" s="1">
        <v>27.1</v>
      </c>
      <c r="F7" s="1">
        <v>24.3</v>
      </c>
      <c r="G7" s="1">
        <v>24.3</v>
      </c>
      <c r="H7" s="1">
        <v>22.3</v>
      </c>
      <c r="I7" s="1">
        <v>26.4</v>
      </c>
      <c r="J7" s="1">
        <v>25.8</v>
      </c>
      <c r="K7" s="1">
        <v>24.6</v>
      </c>
      <c r="L7" s="1">
        <v>21.9</v>
      </c>
      <c r="M7" s="1">
        <v>26.4</v>
      </c>
      <c r="N7" s="1">
        <v>25.2</v>
      </c>
      <c r="O7" s="1">
        <v>26.5</v>
      </c>
      <c r="P7" s="1">
        <v>31.8</v>
      </c>
      <c r="Q7" s="1">
        <v>25.1</v>
      </c>
      <c r="R7" s="1">
        <v>25.6</v>
      </c>
      <c r="S7" s="1">
        <v>26.7</v>
      </c>
      <c r="T7" s="1">
        <v>23.9</v>
      </c>
      <c r="U7" s="1">
        <v>30.2</v>
      </c>
      <c r="V7" s="1">
        <v>25.9</v>
      </c>
      <c r="W7" s="1">
        <v>28</v>
      </c>
      <c r="X7" s="1">
        <v>25.3</v>
      </c>
      <c r="Y7" s="1">
        <v>30.2</v>
      </c>
      <c r="Z7" s="1">
        <v>31.5</v>
      </c>
      <c r="AA7" s="1">
        <v>28.4</v>
      </c>
      <c r="AB7" s="1">
        <v>29.5</v>
      </c>
      <c r="AC7" s="1">
        <v>28</v>
      </c>
      <c r="AD7" s="1">
        <v>29.2</v>
      </c>
      <c r="AE7" s="1">
        <v>28.4</v>
      </c>
      <c r="AF7" s="1">
        <v>32</v>
      </c>
      <c r="AG7" s="1">
        <v>24</v>
      </c>
      <c r="AH7" s="1">
        <v>35</v>
      </c>
      <c r="AI7" s="1">
        <v>35.799999999999997</v>
      </c>
      <c r="AJ7" s="1">
        <v>36</v>
      </c>
      <c r="AK7" s="1">
        <v>32.799999999999997</v>
      </c>
      <c r="AL7" s="1">
        <v>33.4</v>
      </c>
      <c r="AM7" s="1">
        <v>38.1</v>
      </c>
      <c r="AN7" s="1">
        <v>35</v>
      </c>
      <c r="AO7" s="1">
        <v>30</v>
      </c>
      <c r="AP7" s="1">
        <v>33</v>
      </c>
      <c r="AQ7" s="1">
        <v>30</v>
      </c>
    </row>
    <row r="8" spans="1:43" x14ac:dyDescent="0.2">
      <c r="A8" s="1">
        <v>25.8</v>
      </c>
      <c r="B8" s="1">
        <v>26.5</v>
      </c>
      <c r="C8" s="1">
        <v>24.1</v>
      </c>
      <c r="D8" s="1">
        <v>29.8</v>
      </c>
      <c r="E8" s="1">
        <v>27.5</v>
      </c>
      <c r="F8" s="1">
        <v>24.8</v>
      </c>
      <c r="G8" s="1">
        <v>24.9</v>
      </c>
      <c r="H8" s="1">
        <v>22.7</v>
      </c>
      <c r="I8" s="1">
        <v>26.2</v>
      </c>
      <c r="J8" s="1">
        <v>26.6</v>
      </c>
      <c r="K8" s="1">
        <v>25.1</v>
      </c>
      <c r="L8" s="1">
        <v>21.9</v>
      </c>
      <c r="M8" s="1">
        <v>27</v>
      </c>
      <c r="N8" s="1">
        <v>26.3</v>
      </c>
      <c r="O8" s="1">
        <v>27.8</v>
      </c>
      <c r="P8" s="1">
        <v>32.200000000000003</v>
      </c>
      <c r="Q8" s="1">
        <v>26.1</v>
      </c>
      <c r="R8" s="1">
        <v>26.6</v>
      </c>
      <c r="S8" s="1">
        <v>27.5</v>
      </c>
      <c r="T8" s="1">
        <v>25.9</v>
      </c>
      <c r="U8" s="1">
        <v>31.7</v>
      </c>
      <c r="V8" s="1">
        <v>26.1</v>
      </c>
      <c r="W8" s="1">
        <v>32.799999999999997</v>
      </c>
      <c r="X8" s="1">
        <v>28.1</v>
      </c>
      <c r="Y8" s="1">
        <v>32.4</v>
      </c>
      <c r="Z8" s="1">
        <v>33.1</v>
      </c>
      <c r="AA8" s="1">
        <v>30.3</v>
      </c>
      <c r="AB8" s="1">
        <v>30.9</v>
      </c>
      <c r="AC8" s="1">
        <v>30.1</v>
      </c>
      <c r="AD8" s="1">
        <v>32</v>
      </c>
      <c r="AE8" s="1">
        <v>31</v>
      </c>
      <c r="AF8" s="1">
        <v>34</v>
      </c>
      <c r="AG8" s="1">
        <v>25</v>
      </c>
      <c r="AH8" s="1">
        <v>38.200000000000003</v>
      </c>
      <c r="AI8" s="1">
        <v>40.4</v>
      </c>
      <c r="AJ8" s="1">
        <v>40.9</v>
      </c>
      <c r="AK8" s="1">
        <v>36.1</v>
      </c>
      <c r="AL8" s="1">
        <v>36.6</v>
      </c>
      <c r="AM8" s="1">
        <v>38.5</v>
      </c>
      <c r="AN8" s="1">
        <v>37</v>
      </c>
      <c r="AO8" s="1">
        <v>33</v>
      </c>
      <c r="AP8" s="1">
        <v>35</v>
      </c>
      <c r="AQ8" s="1">
        <v>32</v>
      </c>
    </row>
    <row r="9" spans="1:43" x14ac:dyDescent="0.2">
      <c r="A9" s="1">
        <v>26.7</v>
      </c>
      <c r="B9" s="1">
        <v>27.6</v>
      </c>
      <c r="C9" s="1">
        <v>26.4</v>
      </c>
      <c r="D9" s="1">
        <v>31.1</v>
      </c>
      <c r="E9" s="1">
        <v>28.6</v>
      </c>
      <c r="F9" s="1">
        <v>25.1</v>
      </c>
      <c r="G9" s="1">
        <v>25.5</v>
      </c>
      <c r="H9" s="1">
        <v>23.1</v>
      </c>
      <c r="I9" s="1">
        <v>27.4</v>
      </c>
      <c r="J9" s="1">
        <v>27.2</v>
      </c>
      <c r="K9" s="1">
        <v>25.4</v>
      </c>
      <c r="L9" s="1">
        <v>21.9</v>
      </c>
      <c r="M9" s="1">
        <v>27.6</v>
      </c>
      <c r="N9" s="1">
        <v>27.8</v>
      </c>
      <c r="O9" s="1">
        <v>28.9</v>
      </c>
      <c r="P9" s="1">
        <v>34.4</v>
      </c>
      <c r="Q9" s="1">
        <v>26.9</v>
      </c>
      <c r="R9" s="1">
        <v>27.2</v>
      </c>
      <c r="S9" s="1">
        <v>28.5</v>
      </c>
      <c r="T9" s="1">
        <v>27.1</v>
      </c>
      <c r="U9" s="1">
        <v>32.5</v>
      </c>
      <c r="V9" s="1">
        <v>26.3</v>
      </c>
      <c r="W9" s="1">
        <v>34.1</v>
      </c>
      <c r="X9" s="1">
        <v>29.7</v>
      </c>
      <c r="Y9" s="1">
        <v>33.799999999999997</v>
      </c>
      <c r="Z9" s="1">
        <v>35.5</v>
      </c>
      <c r="AA9" s="1">
        <v>31.5</v>
      </c>
      <c r="AB9" s="1">
        <v>33.700000000000003</v>
      </c>
      <c r="AC9" s="1">
        <v>32.1</v>
      </c>
      <c r="AD9" s="1">
        <v>35</v>
      </c>
      <c r="AE9" s="1">
        <v>32</v>
      </c>
      <c r="AF9" s="1">
        <v>37.200000000000003</v>
      </c>
      <c r="AG9" s="1">
        <v>26.5</v>
      </c>
      <c r="AH9" s="1">
        <v>41.5</v>
      </c>
      <c r="AI9" s="1">
        <v>42.6</v>
      </c>
      <c r="AJ9" s="1">
        <v>44.2</v>
      </c>
      <c r="AK9" s="1">
        <v>38.799999999999997</v>
      </c>
      <c r="AL9" s="1">
        <v>37.5</v>
      </c>
      <c r="AM9" s="1">
        <v>39</v>
      </c>
      <c r="AN9" s="1">
        <v>39</v>
      </c>
      <c r="AO9" s="1">
        <v>35</v>
      </c>
      <c r="AP9" s="1">
        <v>38.200000000000003</v>
      </c>
      <c r="AQ9" s="1">
        <v>34.4</v>
      </c>
    </row>
    <row r="10" spans="1:43" x14ac:dyDescent="0.2">
      <c r="A10" s="1">
        <v>26.9</v>
      </c>
      <c r="B10" s="1">
        <v>28.4</v>
      </c>
      <c r="C10" s="1">
        <v>28.3</v>
      </c>
      <c r="D10" s="1">
        <v>30.9</v>
      </c>
      <c r="E10" s="1">
        <v>28.7</v>
      </c>
      <c r="F10" s="1">
        <v>26.1</v>
      </c>
      <c r="G10" s="1">
        <v>25.4</v>
      </c>
      <c r="H10" s="1">
        <v>23.5</v>
      </c>
      <c r="I10" s="1">
        <v>28.5</v>
      </c>
      <c r="J10" s="1">
        <v>28.3</v>
      </c>
      <c r="K10" s="1">
        <v>26.8</v>
      </c>
      <c r="L10" s="1">
        <v>23.3</v>
      </c>
      <c r="M10" s="1">
        <v>28.6</v>
      </c>
      <c r="N10" s="1">
        <v>28.3</v>
      </c>
      <c r="O10" s="1">
        <v>30.5</v>
      </c>
      <c r="P10" s="1">
        <v>34.5</v>
      </c>
      <c r="Q10" s="1">
        <v>27.3</v>
      </c>
      <c r="R10" s="1">
        <v>27.8</v>
      </c>
      <c r="S10" s="1">
        <v>30.5</v>
      </c>
      <c r="T10" s="1">
        <v>28.1</v>
      </c>
      <c r="U10" s="1">
        <v>34.200000000000003</v>
      </c>
      <c r="V10" s="1">
        <v>27.2</v>
      </c>
      <c r="W10" s="1">
        <v>36.299999999999997</v>
      </c>
      <c r="X10" s="1">
        <v>31.3</v>
      </c>
      <c r="Y10" s="1">
        <v>33.700000000000003</v>
      </c>
      <c r="Z10" s="1">
        <v>35.1</v>
      </c>
      <c r="AA10" s="1">
        <v>33.299999999999997</v>
      </c>
      <c r="AB10" s="1">
        <v>35.1</v>
      </c>
      <c r="AC10" s="1">
        <v>34.1</v>
      </c>
      <c r="AD10" s="1">
        <v>38</v>
      </c>
      <c r="AE10" s="1">
        <v>33</v>
      </c>
      <c r="AF10" s="1">
        <v>38.1</v>
      </c>
      <c r="AG10" s="1">
        <v>29.4</v>
      </c>
      <c r="AH10" s="1">
        <v>46.2</v>
      </c>
      <c r="AI10" s="1">
        <v>43.9</v>
      </c>
      <c r="AJ10" s="1">
        <v>44.5</v>
      </c>
      <c r="AK10" s="1">
        <v>40.6</v>
      </c>
      <c r="AL10" s="1">
        <v>38.9</v>
      </c>
      <c r="AM10" s="1">
        <v>40.799999999999997</v>
      </c>
      <c r="AN10" s="1">
        <v>40.200000000000003</v>
      </c>
      <c r="AO10" s="1">
        <v>36.6</v>
      </c>
      <c r="AP10" s="1">
        <v>40.700000000000003</v>
      </c>
      <c r="AQ10" s="1">
        <v>37.9</v>
      </c>
    </row>
    <row r="11" spans="1:43" x14ac:dyDescent="0.2">
      <c r="A11" s="1">
        <v>27.2</v>
      </c>
      <c r="B11" s="1">
        <v>29.6</v>
      </c>
      <c r="C11" s="1">
        <v>29.1</v>
      </c>
      <c r="D11" s="1">
        <v>32</v>
      </c>
      <c r="E11" s="1">
        <v>28.8</v>
      </c>
      <c r="F11" s="1">
        <v>26.7</v>
      </c>
      <c r="G11" s="1">
        <v>26.7</v>
      </c>
      <c r="H11" s="1">
        <v>23.9</v>
      </c>
      <c r="I11" s="1">
        <v>29.5</v>
      </c>
      <c r="J11" s="1">
        <v>29.1</v>
      </c>
      <c r="K11" s="1">
        <v>27.2</v>
      </c>
      <c r="L11" s="1">
        <v>23.4</v>
      </c>
      <c r="M11" s="1">
        <v>29.4</v>
      </c>
      <c r="N11" s="1">
        <v>28.9</v>
      </c>
      <c r="O11" s="1">
        <v>30.7</v>
      </c>
      <c r="P11" s="1">
        <v>35.299999999999997</v>
      </c>
      <c r="Q11" s="1">
        <v>27.7</v>
      </c>
      <c r="R11" s="1">
        <v>28.1</v>
      </c>
      <c r="S11" s="1">
        <v>30.9</v>
      </c>
      <c r="T11" s="1">
        <v>28.6</v>
      </c>
      <c r="U11" s="1">
        <v>36.1</v>
      </c>
      <c r="V11" s="1">
        <v>28</v>
      </c>
      <c r="W11" s="1">
        <v>36.4</v>
      </c>
      <c r="X11" s="1">
        <v>31.9</v>
      </c>
      <c r="Y11" s="1">
        <v>34.799999999999997</v>
      </c>
      <c r="Z11" s="1">
        <v>37</v>
      </c>
      <c r="AA11" s="1">
        <v>35.700000000000003</v>
      </c>
      <c r="AB11" s="1">
        <v>37</v>
      </c>
      <c r="AC11" s="1">
        <v>37</v>
      </c>
      <c r="AD11" s="1">
        <v>40.799999999999997</v>
      </c>
      <c r="AE11" s="1">
        <v>35.799999999999997</v>
      </c>
      <c r="AF11" s="1">
        <v>38.799999999999997</v>
      </c>
      <c r="AG11" s="1">
        <v>32.1</v>
      </c>
      <c r="AH11" s="1">
        <v>47.6</v>
      </c>
      <c r="AI11" s="1">
        <v>45.9</v>
      </c>
      <c r="AJ11" s="1">
        <v>46.7</v>
      </c>
      <c r="AK11" s="1">
        <v>42.5</v>
      </c>
      <c r="AL11" s="1">
        <v>42.2</v>
      </c>
      <c r="AM11" s="1">
        <v>42.4</v>
      </c>
      <c r="AN11" s="1">
        <v>41.2</v>
      </c>
      <c r="AO11" s="1">
        <v>37.700000000000003</v>
      </c>
      <c r="AP11" s="1">
        <v>43.5</v>
      </c>
      <c r="AQ11" s="1">
        <v>41.1</v>
      </c>
    </row>
    <row r="12" spans="1:43" x14ac:dyDescent="0.2">
      <c r="A12" s="1">
        <v>27.3</v>
      </c>
      <c r="B12" s="1">
        <v>30.1</v>
      </c>
      <c r="C12" s="1">
        <v>29.2</v>
      </c>
      <c r="D12" s="1">
        <v>32.1</v>
      </c>
      <c r="E12" s="1">
        <v>28.8</v>
      </c>
      <c r="F12" s="1">
        <v>26.7</v>
      </c>
      <c r="G12" s="1">
        <v>26.8</v>
      </c>
      <c r="H12" s="1">
        <v>24.4</v>
      </c>
      <c r="I12" s="1">
        <v>31.1</v>
      </c>
      <c r="J12" s="1">
        <v>29.4</v>
      </c>
      <c r="K12" s="1">
        <v>28.2</v>
      </c>
      <c r="L12" s="1">
        <v>25.3</v>
      </c>
      <c r="M12" s="1">
        <v>30.2</v>
      </c>
      <c r="N12" s="1">
        <v>30.1</v>
      </c>
      <c r="O12" s="1">
        <v>31</v>
      </c>
      <c r="P12" s="1">
        <v>36.200000000000003</v>
      </c>
      <c r="Q12" s="1">
        <v>27.8</v>
      </c>
      <c r="R12" s="1">
        <v>28.3</v>
      </c>
      <c r="S12" s="1">
        <v>31.2</v>
      </c>
      <c r="T12" s="1">
        <v>29.2</v>
      </c>
      <c r="U12" s="1">
        <v>37.299999999999997</v>
      </c>
      <c r="V12" s="1">
        <v>28.3</v>
      </c>
      <c r="W12" s="1">
        <v>37.5</v>
      </c>
      <c r="X12" s="1">
        <v>32.299999999999997</v>
      </c>
      <c r="Y12" s="1">
        <v>36.700000000000003</v>
      </c>
      <c r="Z12" s="1">
        <v>39.4</v>
      </c>
      <c r="AA12" s="1">
        <v>37.200000000000003</v>
      </c>
      <c r="AB12" s="1">
        <v>39.1</v>
      </c>
      <c r="AC12" s="1">
        <v>38.200000000000003</v>
      </c>
      <c r="AD12" s="1">
        <v>41.1</v>
      </c>
      <c r="AE12" s="1">
        <v>36.200000000000003</v>
      </c>
      <c r="AF12" s="1">
        <v>39.200000000000003</v>
      </c>
      <c r="AG12" s="1">
        <v>33.299999999999997</v>
      </c>
      <c r="AH12" s="1">
        <v>48.3</v>
      </c>
      <c r="AI12" s="1">
        <v>46.3</v>
      </c>
      <c r="AJ12" s="1">
        <v>47.1</v>
      </c>
      <c r="AK12" s="1">
        <v>43.1</v>
      </c>
      <c r="AL12" s="1">
        <v>45.3</v>
      </c>
      <c r="AM12" s="1">
        <v>43.4</v>
      </c>
      <c r="AN12" s="1">
        <v>42.5</v>
      </c>
      <c r="AO12" s="1">
        <v>38.1</v>
      </c>
      <c r="AP12" s="1">
        <v>44.3</v>
      </c>
      <c r="AQ12" s="1">
        <v>43.7</v>
      </c>
    </row>
    <row r="13" spans="1:43" x14ac:dyDescent="0.2">
      <c r="A13" s="1">
        <v>27.4</v>
      </c>
      <c r="B13" s="1">
        <v>30.4</v>
      </c>
      <c r="C13" s="1">
        <v>29.2</v>
      </c>
      <c r="D13" s="1">
        <v>32.200000000000003</v>
      </c>
      <c r="E13" s="1">
        <v>28.8</v>
      </c>
      <c r="F13" s="1">
        <v>27.3</v>
      </c>
      <c r="G13" s="1">
        <v>27.2</v>
      </c>
      <c r="H13" s="1">
        <v>24.6</v>
      </c>
      <c r="I13" s="1">
        <v>32.200000000000003</v>
      </c>
      <c r="J13" s="1">
        <v>30.9</v>
      </c>
      <c r="K13" s="1">
        <v>28.4</v>
      </c>
      <c r="L13" s="1">
        <v>26.1</v>
      </c>
      <c r="M13" s="1">
        <v>31.1</v>
      </c>
      <c r="N13" s="1">
        <v>30.4</v>
      </c>
      <c r="O13" s="1">
        <v>31.2</v>
      </c>
      <c r="P13" s="1">
        <v>37.4</v>
      </c>
      <c r="Q13" s="1">
        <v>28.4</v>
      </c>
      <c r="R13" s="1">
        <v>28.8</v>
      </c>
      <c r="S13" s="1">
        <v>31.7</v>
      </c>
      <c r="T13" s="1">
        <v>29.4</v>
      </c>
      <c r="U13" s="1">
        <v>38.200000000000003</v>
      </c>
      <c r="V13" s="1">
        <v>28.7</v>
      </c>
      <c r="W13" s="1">
        <v>38.1</v>
      </c>
      <c r="X13" s="1">
        <v>33.4</v>
      </c>
      <c r="Y13" s="1">
        <v>38.799999999999997</v>
      </c>
      <c r="Z13" s="1">
        <v>40.299999999999997</v>
      </c>
      <c r="AA13" s="1">
        <v>38.299999999999997</v>
      </c>
      <c r="AB13" s="1">
        <v>40.9</v>
      </c>
      <c r="AC13" s="1">
        <v>39.200000000000003</v>
      </c>
      <c r="AD13" s="1">
        <v>41.9</v>
      </c>
      <c r="AE13" s="1">
        <v>37.799999999999997</v>
      </c>
      <c r="AF13" s="1">
        <v>40.299999999999997</v>
      </c>
      <c r="AG13" s="1">
        <v>34.700000000000003</v>
      </c>
      <c r="AH13" s="1">
        <v>49.7</v>
      </c>
      <c r="AI13" s="1">
        <v>47.8</v>
      </c>
      <c r="AJ13" s="1">
        <v>47.9</v>
      </c>
      <c r="AK13" s="1">
        <v>44.4</v>
      </c>
      <c r="AL13" s="1">
        <v>47.7</v>
      </c>
      <c r="AM13" s="1">
        <v>45.7</v>
      </c>
      <c r="AN13" s="1">
        <v>43.4</v>
      </c>
      <c r="AO13" s="1">
        <v>39.799999999999997</v>
      </c>
      <c r="AP13" s="1">
        <v>45.2</v>
      </c>
      <c r="AQ13" s="1">
        <v>45</v>
      </c>
    </row>
    <row r="14" spans="1:43" x14ac:dyDescent="0.2">
      <c r="A14" s="1">
        <v>27.9</v>
      </c>
      <c r="B14" s="1">
        <v>30.9</v>
      </c>
      <c r="C14" s="1">
        <v>29.4</v>
      </c>
      <c r="D14" s="1">
        <v>32.6</v>
      </c>
      <c r="E14" s="1">
        <v>28.9</v>
      </c>
      <c r="F14" s="1">
        <v>27.8</v>
      </c>
      <c r="G14" s="1">
        <v>28.3</v>
      </c>
      <c r="H14" s="1">
        <v>25.4</v>
      </c>
      <c r="I14" s="1">
        <v>33.200000000000003</v>
      </c>
      <c r="J14" s="1">
        <v>31.3</v>
      </c>
      <c r="K14" s="1">
        <v>28.4</v>
      </c>
      <c r="L14" s="1">
        <v>27.6</v>
      </c>
      <c r="M14" s="1">
        <v>32.299999999999997</v>
      </c>
      <c r="N14" s="1">
        <v>30.9</v>
      </c>
      <c r="O14" s="1">
        <v>31.2</v>
      </c>
      <c r="P14" s="1">
        <v>37.799999999999997</v>
      </c>
      <c r="Q14" s="1">
        <v>29.3</v>
      </c>
      <c r="R14" s="1">
        <v>29.3</v>
      </c>
      <c r="S14" s="1">
        <v>32.299999999999997</v>
      </c>
      <c r="T14" s="1">
        <v>30.3</v>
      </c>
      <c r="U14" s="1">
        <v>38.5</v>
      </c>
      <c r="V14" s="1">
        <v>29.3</v>
      </c>
      <c r="W14" s="1">
        <v>38.799999999999997</v>
      </c>
      <c r="X14" s="1">
        <v>34.1</v>
      </c>
      <c r="Y14" s="1">
        <v>39.200000000000003</v>
      </c>
      <c r="Z14" s="1">
        <v>42.3</v>
      </c>
      <c r="AA14" s="1">
        <v>39.799999999999997</v>
      </c>
      <c r="AB14" s="1">
        <v>41.1</v>
      </c>
      <c r="AC14" s="1">
        <v>41.2</v>
      </c>
      <c r="AD14" s="1">
        <v>42.4</v>
      </c>
      <c r="AE14" s="1">
        <v>38.1</v>
      </c>
      <c r="AF14" s="1">
        <v>41.5</v>
      </c>
      <c r="AG14" s="1">
        <v>36.4</v>
      </c>
      <c r="AH14" s="1">
        <v>50.2</v>
      </c>
      <c r="AI14" s="1">
        <v>48.1</v>
      </c>
      <c r="AJ14" s="1">
        <v>48.2</v>
      </c>
      <c r="AK14" s="1">
        <v>45.8</v>
      </c>
      <c r="AL14" s="1">
        <v>49.1</v>
      </c>
      <c r="AM14" s="1">
        <v>46.2</v>
      </c>
      <c r="AN14" s="1">
        <v>44.1</v>
      </c>
      <c r="AO14" s="1">
        <v>40.200000000000003</v>
      </c>
      <c r="AP14" s="1">
        <v>46.3</v>
      </c>
      <c r="AQ14" s="1">
        <v>47.7</v>
      </c>
    </row>
    <row r="15" spans="1:43" x14ac:dyDescent="0.2">
      <c r="A15" s="1">
        <v>28.1</v>
      </c>
      <c r="B15" s="1">
        <v>31.1</v>
      </c>
      <c r="C15" s="1">
        <v>29.8</v>
      </c>
      <c r="D15" s="1">
        <v>33.4</v>
      </c>
      <c r="E15" s="1">
        <v>39.299999999999997</v>
      </c>
      <c r="F15" s="1">
        <v>28.1</v>
      </c>
      <c r="G15" s="1">
        <v>29.9</v>
      </c>
      <c r="H15" s="1">
        <v>26.9</v>
      </c>
      <c r="I15" s="1">
        <v>33.6</v>
      </c>
      <c r="J15" s="1">
        <v>31.4</v>
      </c>
      <c r="K15" s="1">
        <v>28.6</v>
      </c>
      <c r="L15" s="1">
        <v>28.4</v>
      </c>
      <c r="M15" s="1">
        <v>33</v>
      </c>
      <c r="N15" s="1">
        <v>31.1</v>
      </c>
      <c r="O15" s="1">
        <v>32.1</v>
      </c>
      <c r="P15" s="1">
        <v>38</v>
      </c>
      <c r="Q15" s="1">
        <v>39.9</v>
      </c>
      <c r="R15" s="1">
        <v>30.3</v>
      </c>
      <c r="S15" s="1">
        <v>32.5</v>
      </c>
      <c r="T15" s="1">
        <v>31.2</v>
      </c>
      <c r="U15" s="1">
        <v>38.4</v>
      </c>
      <c r="V15" s="1">
        <v>29.4</v>
      </c>
      <c r="W15" s="1">
        <v>40.1</v>
      </c>
      <c r="X15" s="1">
        <v>35.5</v>
      </c>
      <c r="Y15" s="1">
        <v>41.2</v>
      </c>
      <c r="Z15" s="1">
        <v>43.4</v>
      </c>
      <c r="AA15" s="1">
        <v>41.1</v>
      </c>
      <c r="AB15" s="1">
        <v>43.2</v>
      </c>
      <c r="AC15" s="1">
        <v>43.3</v>
      </c>
      <c r="AD15" s="1">
        <v>42.8</v>
      </c>
      <c r="AE15" s="1">
        <v>39.5</v>
      </c>
      <c r="AF15" s="1">
        <v>42.2</v>
      </c>
      <c r="AG15" s="1">
        <v>37.9</v>
      </c>
      <c r="AH15" s="1">
        <v>51.2</v>
      </c>
      <c r="AI15" s="1">
        <v>49.9</v>
      </c>
      <c r="AJ15" s="1">
        <v>48.7</v>
      </c>
      <c r="AK15" s="1">
        <v>46.9</v>
      </c>
      <c r="AL15" s="1">
        <v>51.9</v>
      </c>
      <c r="AM15" s="1">
        <v>48.5</v>
      </c>
      <c r="AN15" s="1">
        <v>44.5</v>
      </c>
      <c r="AO15" s="1">
        <v>42.1</v>
      </c>
      <c r="AP15" s="1">
        <v>46.6</v>
      </c>
      <c r="AQ15" s="1">
        <v>49.1</v>
      </c>
    </row>
  </sheetData>
  <mergeCells count="4">
    <mergeCell ref="A1:M1"/>
    <mergeCell ref="N1:V1"/>
    <mergeCell ref="W1:AG1"/>
    <mergeCell ref="AH1:AQ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09522-2A11-3747-B279-08BC401F72E3}">
  <dimension ref="F1:AM8"/>
  <sheetViews>
    <sheetView topLeftCell="E1" workbookViewId="0">
      <selection activeCell="F1" sqref="F1:AM8"/>
    </sheetView>
  </sheetViews>
  <sheetFormatPr baseColWidth="10" defaultRowHeight="16" x14ac:dyDescent="0.2"/>
  <sheetData>
    <row r="1" spans="6:39" x14ac:dyDescent="0.2">
      <c r="F1" s="8" t="s">
        <v>14</v>
      </c>
      <c r="G1" s="8"/>
      <c r="H1" s="8"/>
      <c r="I1" s="8"/>
      <c r="J1" s="8"/>
      <c r="K1" s="8"/>
      <c r="L1" s="8"/>
      <c r="M1" s="8"/>
      <c r="N1" s="8"/>
      <c r="O1" s="8" t="s">
        <v>171</v>
      </c>
      <c r="P1" s="8"/>
      <c r="Q1" s="8"/>
      <c r="R1" s="8"/>
      <c r="S1" s="8"/>
      <c r="T1" s="8"/>
      <c r="U1" s="8"/>
      <c r="V1" s="8"/>
      <c r="W1" s="8"/>
      <c r="X1" s="8"/>
      <c r="Y1" s="8" t="s">
        <v>16</v>
      </c>
      <c r="Z1" s="8"/>
      <c r="AA1" s="8"/>
      <c r="AB1" s="8"/>
      <c r="AC1" s="8"/>
      <c r="AD1" s="8"/>
      <c r="AE1" s="8"/>
      <c r="AF1" s="8" t="s">
        <v>169</v>
      </c>
      <c r="AG1" s="8"/>
      <c r="AH1" s="8"/>
      <c r="AI1" s="8"/>
      <c r="AJ1" s="8"/>
      <c r="AK1" s="8"/>
      <c r="AL1" s="8"/>
      <c r="AM1" s="8"/>
    </row>
    <row r="2" spans="6:39" x14ac:dyDescent="0.2">
      <c r="F2" s="4" t="s">
        <v>18</v>
      </c>
      <c r="G2" s="4" t="s">
        <v>19</v>
      </c>
      <c r="H2" s="4" t="s">
        <v>20</v>
      </c>
      <c r="I2" s="4" t="s">
        <v>21</v>
      </c>
      <c r="J2" s="4" t="s">
        <v>22</v>
      </c>
      <c r="K2" s="4" t="s">
        <v>23</v>
      </c>
      <c r="L2" s="4" t="s">
        <v>24</v>
      </c>
      <c r="M2" s="4" t="s">
        <v>25</v>
      </c>
      <c r="N2" s="4" t="s">
        <v>26</v>
      </c>
      <c r="O2" s="4" t="s">
        <v>18</v>
      </c>
      <c r="P2" s="4" t="s">
        <v>19</v>
      </c>
      <c r="Q2" s="4" t="s">
        <v>20</v>
      </c>
      <c r="R2" s="4" t="s">
        <v>21</v>
      </c>
      <c r="S2" s="4" t="s">
        <v>22</v>
      </c>
      <c r="T2" s="4" t="s">
        <v>23</v>
      </c>
      <c r="U2" s="4" t="s">
        <v>24</v>
      </c>
      <c r="V2" s="4" t="s">
        <v>25</v>
      </c>
      <c r="W2" s="4" t="s">
        <v>26</v>
      </c>
      <c r="X2" s="4" t="s">
        <v>27</v>
      </c>
      <c r="Y2" s="4" t="s">
        <v>18</v>
      </c>
      <c r="Z2" s="4" t="s">
        <v>19</v>
      </c>
      <c r="AA2" s="4" t="s">
        <v>20</v>
      </c>
      <c r="AB2" s="4" t="s">
        <v>21</v>
      </c>
      <c r="AC2" s="4" t="s">
        <v>22</v>
      </c>
      <c r="AD2" s="4" t="s">
        <v>23</v>
      </c>
      <c r="AE2" s="4" t="s">
        <v>24</v>
      </c>
      <c r="AF2" s="4" t="s">
        <v>18</v>
      </c>
      <c r="AG2" s="4" t="s">
        <v>19</v>
      </c>
      <c r="AH2" s="4" t="s">
        <v>20</v>
      </c>
      <c r="AI2" s="4" t="s">
        <v>21</v>
      </c>
      <c r="AJ2" s="4" t="s">
        <v>22</v>
      </c>
      <c r="AK2" s="4" t="s">
        <v>23</v>
      </c>
      <c r="AL2" s="4" t="s">
        <v>24</v>
      </c>
      <c r="AM2" s="4" t="s">
        <v>25</v>
      </c>
    </row>
    <row r="3" spans="6:39" x14ac:dyDescent="0.2">
      <c r="F3" s="2">
        <v>131</v>
      </c>
      <c r="G3" s="2">
        <v>102</v>
      </c>
      <c r="H3" s="2">
        <v>82</v>
      </c>
      <c r="I3" s="2">
        <v>82</v>
      </c>
      <c r="J3" s="2">
        <v>77</v>
      </c>
      <c r="K3" s="2">
        <v>103</v>
      </c>
      <c r="L3" s="2">
        <v>95</v>
      </c>
      <c r="M3" s="2">
        <v>72</v>
      </c>
      <c r="N3" s="2">
        <v>84</v>
      </c>
      <c r="O3" s="2">
        <v>85</v>
      </c>
      <c r="P3" s="2">
        <v>85</v>
      </c>
      <c r="Q3" s="2">
        <v>75</v>
      </c>
      <c r="R3" s="2">
        <v>95</v>
      </c>
      <c r="S3" s="2">
        <v>136</v>
      </c>
      <c r="T3" s="2">
        <v>133</v>
      </c>
      <c r="U3" s="2">
        <v>89</v>
      </c>
      <c r="V3" s="2">
        <v>86</v>
      </c>
      <c r="W3" s="2">
        <v>97</v>
      </c>
      <c r="X3" s="2">
        <v>80</v>
      </c>
      <c r="Y3" s="2">
        <v>185</v>
      </c>
      <c r="Z3" s="2">
        <v>183</v>
      </c>
      <c r="AA3" s="2">
        <v>162</v>
      </c>
      <c r="AB3" s="2">
        <v>118</v>
      </c>
      <c r="AC3" s="2">
        <v>138</v>
      </c>
      <c r="AD3" s="2">
        <v>266</v>
      </c>
      <c r="AE3" s="2">
        <v>187</v>
      </c>
      <c r="AF3" s="2">
        <v>148</v>
      </c>
      <c r="AG3" s="2">
        <v>97</v>
      </c>
      <c r="AH3" s="2">
        <v>119</v>
      </c>
      <c r="AI3" s="2">
        <v>167</v>
      </c>
      <c r="AJ3" s="2">
        <v>216</v>
      </c>
      <c r="AK3" s="2">
        <v>193</v>
      </c>
      <c r="AL3" s="2">
        <v>251</v>
      </c>
      <c r="AM3" s="2">
        <v>191</v>
      </c>
    </row>
    <row r="4" spans="6:39" x14ac:dyDescent="0.2">
      <c r="F4" s="2">
        <v>269</v>
      </c>
      <c r="G4" s="2">
        <v>230</v>
      </c>
      <c r="H4" s="2">
        <v>207</v>
      </c>
      <c r="I4" s="2">
        <v>165</v>
      </c>
      <c r="J4" s="2">
        <v>208</v>
      </c>
      <c r="K4" s="2">
        <v>336</v>
      </c>
      <c r="L4" s="2">
        <v>230</v>
      </c>
      <c r="M4" s="2">
        <v>220</v>
      </c>
      <c r="N4" s="2">
        <v>190</v>
      </c>
      <c r="O4" s="2">
        <v>222</v>
      </c>
      <c r="P4" s="2">
        <v>202</v>
      </c>
      <c r="Q4" s="2">
        <v>257</v>
      </c>
      <c r="R4" s="2">
        <v>335</v>
      </c>
      <c r="S4" s="2">
        <v>217</v>
      </c>
      <c r="T4" s="2">
        <v>254</v>
      </c>
      <c r="U4" s="2">
        <v>215</v>
      </c>
      <c r="V4" s="2">
        <v>282</v>
      </c>
      <c r="W4" s="2">
        <v>221</v>
      </c>
      <c r="X4" s="2">
        <v>208</v>
      </c>
      <c r="Y4" s="2">
        <v>428</v>
      </c>
      <c r="Z4" s="2">
        <v>375</v>
      </c>
      <c r="AA4" s="2">
        <v>295</v>
      </c>
      <c r="AB4" s="2">
        <v>334</v>
      </c>
      <c r="AC4" s="2">
        <v>248</v>
      </c>
      <c r="AD4" s="2">
        <v>434</v>
      </c>
      <c r="AE4" s="2">
        <v>337</v>
      </c>
      <c r="AF4" s="2">
        <v>322</v>
      </c>
      <c r="AG4" s="2">
        <v>324</v>
      </c>
      <c r="AH4" s="2">
        <v>348</v>
      </c>
      <c r="AI4" s="2">
        <v>354</v>
      </c>
      <c r="AJ4" s="2">
        <v>403</v>
      </c>
      <c r="AK4" s="2">
        <v>307</v>
      </c>
      <c r="AL4" s="2">
        <v>440</v>
      </c>
      <c r="AM4" s="2">
        <v>350</v>
      </c>
    </row>
    <row r="5" spans="6:39" x14ac:dyDescent="0.2">
      <c r="F5" s="2">
        <v>187</v>
      </c>
      <c r="G5" s="2">
        <v>274</v>
      </c>
      <c r="H5" s="2">
        <v>201</v>
      </c>
      <c r="I5" s="2">
        <v>179</v>
      </c>
      <c r="J5" s="2">
        <v>239</v>
      </c>
      <c r="K5" s="2">
        <v>226</v>
      </c>
      <c r="L5" s="2">
        <v>219</v>
      </c>
      <c r="M5" s="2">
        <v>268</v>
      </c>
      <c r="N5" s="2">
        <v>190</v>
      </c>
      <c r="O5" s="2">
        <v>317</v>
      </c>
      <c r="P5" s="2">
        <v>224</v>
      </c>
      <c r="Q5" s="2">
        <v>223</v>
      </c>
      <c r="R5" s="2">
        <v>335</v>
      </c>
      <c r="S5" s="2">
        <v>274</v>
      </c>
      <c r="T5" s="2">
        <v>330</v>
      </c>
      <c r="U5" s="2">
        <v>287</v>
      </c>
      <c r="V5" s="2">
        <v>298</v>
      </c>
      <c r="W5" s="2">
        <v>296</v>
      </c>
      <c r="X5" s="2">
        <v>236</v>
      </c>
      <c r="Y5" s="2">
        <v>354</v>
      </c>
      <c r="Z5" s="2">
        <v>415</v>
      </c>
      <c r="AA5" s="2">
        <v>369</v>
      </c>
      <c r="AB5" s="2">
        <v>362</v>
      </c>
      <c r="AC5" s="2">
        <v>359</v>
      </c>
      <c r="AD5" s="2">
        <v>390</v>
      </c>
      <c r="AE5" s="2">
        <v>410</v>
      </c>
      <c r="AF5" s="2">
        <v>436</v>
      </c>
      <c r="AG5" s="2">
        <v>508</v>
      </c>
      <c r="AH5" s="2">
        <v>490</v>
      </c>
      <c r="AI5" s="2">
        <v>348</v>
      </c>
      <c r="AJ5" s="2">
        <v>481</v>
      </c>
      <c r="AK5" s="2">
        <v>511</v>
      </c>
      <c r="AL5" s="2">
        <v>578</v>
      </c>
      <c r="AM5" s="2">
        <v>535</v>
      </c>
    </row>
    <row r="6" spans="6:39" x14ac:dyDescent="0.2">
      <c r="F6" s="2">
        <v>155</v>
      </c>
      <c r="G6" s="2">
        <v>134</v>
      </c>
      <c r="H6" s="2">
        <v>185</v>
      </c>
      <c r="I6" s="2">
        <v>134</v>
      </c>
      <c r="J6" s="2">
        <v>174</v>
      </c>
      <c r="K6" s="2">
        <v>174</v>
      </c>
      <c r="L6" s="2">
        <v>154</v>
      </c>
      <c r="M6" s="2">
        <v>154</v>
      </c>
      <c r="N6" s="2">
        <v>131</v>
      </c>
      <c r="O6" s="2">
        <v>137</v>
      </c>
      <c r="P6" s="2">
        <v>149</v>
      </c>
      <c r="Q6" s="2">
        <v>204</v>
      </c>
      <c r="R6" s="2">
        <v>167</v>
      </c>
      <c r="S6" s="2">
        <v>164</v>
      </c>
      <c r="T6" s="2">
        <v>180</v>
      </c>
      <c r="U6" s="2">
        <v>175</v>
      </c>
      <c r="V6" s="2">
        <v>179</v>
      </c>
      <c r="W6" s="2">
        <v>191</v>
      </c>
      <c r="X6" s="2">
        <v>181</v>
      </c>
      <c r="Y6" s="2">
        <v>292</v>
      </c>
      <c r="Z6" s="2">
        <v>310</v>
      </c>
      <c r="AA6" s="2">
        <v>279</v>
      </c>
      <c r="AB6" s="2">
        <v>272</v>
      </c>
      <c r="AC6" s="2">
        <v>246</v>
      </c>
      <c r="AD6" s="2">
        <v>513</v>
      </c>
      <c r="AE6" s="2">
        <v>433</v>
      </c>
      <c r="AF6" s="2">
        <v>402</v>
      </c>
      <c r="AG6" s="2">
        <v>325</v>
      </c>
      <c r="AH6" s="2">
        <v>376</v>
      </c>
      <c r="AI6" s="2">
        <v>327</v>
      </c>
      <c r="AJ6" s="2">
        <v>375</v>
      </c>
      <c r="AK6" s="2">
        <v>359</v>
      </c>
      <c r="AL6" s="2">
        <v>500</v>
      </c>
      <c r="AM6" s="2">
        <v>419</v>
      </c>
    </row>
    <row r="7" spans="6:39" x14ac:dyDescent="0.2">
      <c r="F7" s="2">
        <v>133</v>
      </c>
      <c r="G7" s="2">
        <v>164</v>
      </c>
      <c r="H7" s="2">
        <v>153</v>
      </c>
      <c r="I7" s="2">
        <v>143</v>
      </c>
      <c r="J7" s="2">
        <v>141</v>
      </c>
      <c r="K7" s="2">
        <v>133</v>
      </c>
      <c r="L7" s="2">
        <v>127</v>
      </c>
      <c r="M7" s="2">
        <v>127</v>
      </c>
      <c r="N7" s="2">
        <v>119</v>
      </c>
      <c r="O7" s="2">
        <v>114</v>
      </c>
      <c r="P7" s="2">
        <v>204</v>
      </c>
      <c r="Q7" s="2">
        <v>131</v>
      </c>
      <c r="R7" s="2">
        <v>128</v>
      </c>
      <c r="S7" s="2">
        <v>151</v>
      </c>
      <c r="T7" s="2">
        <v>151</v>
      </c>
      <c r="U7" s="2">
        <v>137</v>
      </c>
      <c r="V7" s="2">
        <v>127</v>
      </c>
      <c r="W7" s="2">
        <v>143</v>
      </c>
      <c r="X7" s="2">
        <v>115</v>
      </c>
      <c r="Y7" s="2">
        <v>269</v>
      </c>
      <c r="Z7" s="2">
        <v>269</v>
      </c>
      <c r="AA7" s="2">
        <v>256</v>
      </c>
      <c r="AB7" s="2">
        <v>242</v>
      </c>
      <c r="AC7" s="2">
        <v>259</v>
      </c>
      <c r="AD7" s="2">
        <v>408</v>
      </c>
      <c r="AE7" s="2">
        <v>388</v>
      </c>
      <c r="AF7" s="2">
        <v>379</v>
      </c>
      <c r="AG7" s="2">
        <v>269</v>
      </c>
      <c r="AH7" s="2">
        <v>306</v>
      </c>
      <c r="AI7" s="2">
        <v>171</v>
      </c>
      <c r="AJ7" s="2">
        <v>248</v>
      </c>
      <c r="AK7" s="2">
        <v>219</v>
      </c>
      <c r="AL7" s="2">
        <v>456</v>
      </c>
      <c r="AM7" s="2">
        <v>477</v>
      </c>
    </row>
    <row r="8" spans="6:39" x14ac:dyDescent="0.2">
      <c r="F8" s="2">
        <v>169</v>
      </c>
      <c r="G8" s="2">
        <v>129</v>
      </c>
      <c r="H8" s="2">
        <v>157</v>
      </c>
      <c r="I8" s="2">
        <v>130</v>
      </c>
      <c r="J8" s="2">
        <v>95</v>
      </c>
      <c r="K8" s="2">
        <v>175</v>
      </c>
      <c r="L8" s="2">
        <v>139</v>
      </c>
      <c r="M8" s="2">
        <v>140</v>
      </c>
      <c r="N8" s="2">
        <v>110</v>
      </c>
      <c r="O8" s="2">
        <v>113</v>
      </c>
      <c r="P8" s="2">
        <v>119</v>
      </c>
      <c r="Q8" s="2">
        <v>125</v>
      </c>
      <c r="R8" s="2">
        <v>126</v>
      </c>
      <c r="S8" s="2">
        <v>163</v>
      </c>
      <c r="T8" s="2">
        <v>142</v>
      </c>
      <c r="U8" s="2">
        <v>128</v>
      </c>
      <c r="V8" s="2">
        <v>132</v>
      </c>
      <c r="W8" s="2">
        <v>153</v>
      </c>
      <c r="X8" s="2">
        <v>122</v>
      </c>
      <c r="Y8" s="2">
        <v>224</v>
      </c>
      <c r="Z8" s="2">
        <v>199</v>
      </c>
      <c r="AA8" s="2">
        <v>190</v>
      </c>
      <c r="AB8" s="2">
        <v>182</v>
      </c>
      <c r="AC8" s="2">
        <v>194</v>
      </c>
      <c r="AD8" s="2">
        <v>500</v>
      </c>
      <c r="AE8" s="2">
        <v>320</v>
      </c>
      <c r="AF8" s="2">
        <v>201</v>
      </c>
      <c r="AG8" s="2">
        <v>198</v>
      </c>
      <c r="AH8" s="2">
        <v>223</v>
      </c>
      <c r="AI8" s="2">
        <v>158</v>
      </c>
      <c r="AJ8" s="2">
        <v>180</v>
      </c>
      <c r="AK8" s="2">
        <v>193</v>
      </c>
      <c r="AL8" s="2">
        <v>311</v>
      </c>
      <c r="AM8" s="2">
        <v>307</v>
      </c>
    </row>
  </sheetData>
  <mergeCells count="4">
    <mergeCell ref="F1:N1"/>
    <mergeCell ref="O1:X1"/>
    <mergeCell ref="Y1:AE1"/>
    <mergeCell ref="AF1:AM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5EFA5-0053-8441-AAF6-62213B2CBCC4}">
  <dimension ref="A1:AH8"/>
  <sheetViews>
    <sheetView workbookViewId="0">
      <selection activeCell="W41" sqref="W41"/>
    </sheetView>
  </sheetViews>
  <sheetFormatPr baseColWidth="10" defaultRowHeight="16" x14ac:dyDescent="0.2"/>
  <sheetData>
    <row r="1" spans="1:34" x14ac:dyDescent="0.2">
      <c r="A1" s="8" t="s">
        <v>14</v>
      </c>
      <c r="B1" s="8"/>
      <c r="C1" s="8"/>
      <c r="D1" s="8"/>
      <c r="E1" s="8"/>
      <c r="F1" s="8"/>
      <c r="G1" s="8"/>
      <c r="H1" s="8"/>
      <c r="I1" s="8"/>
      <c r="J1" s="8" t="s">
        <v>171</v>
      </c>
      <c r="K1" s="8"/>
      <c r="L1" s="8"/>
      <c r="M1" s="8"/>
      <c r="N1" s="8"/>
      <c r="O1" s="8"/>
      <c r="P1" s="8"/>
      <c r="Q1" s="8"/>
      <c r="R1" s="8"/>
      <c r="S1" s="8"/>
      <c r="T1" s="8" t="s">
        <v>16</v>
      </c>
      <c r="U1" s="8"/>
      <c r="V1" s="8"/>
      <c r="W1" s="8"/>
      <c r="X1" s="8"/>
      <c r="Y1" s="8"/>
      <c r="Z1" s="8"/>
      <c r="AA1" s="8" t="s">
        <v>169</v>
      </c>
      <c r="AB1" s="8"/>
      <c r="AC1" s="8"/>
      <c r="AD1" s="8"/>
      <c r="AE1" s="8"/>
      <c r="AF1" s="8"/>
      <c r="AG1" s="8"/>
      <c r="AH1" s="8"/>
    </row>
    <row r="2" spans="1:34" x14ac:dyDescent="0.2">
      <c r="A2" s="4" t="s">
        <v>18</v>
      </c>
      <c r="B2" s="4" t="s">
        <v>19</v>
      </c>
      <c r="C2" s="4" t="s">
        <v>20</v>
      </c>
      <c r="D2" s="4" t="s">
        <v>21</v>
      </c>
      <c r="E2" s="4" t="s">
        <v>22</v>
      </c>
      <c r="F2" s="4" t="s">
        <v>23</v>
      </c>
      <c r="G2" s="4" t="s">
        <v>24</v>
      </c>
      <c r="H2" s="4" t="s">
        <v>25</v>
      </c>
      <c r="I2" s="4" t="s">
        <v>26</v>
      </c>
      <c r="J2" s="4" t="s">
        <v>18</v>
      </c>
      <c r="K2" s="4" t="s">
        <v>19</v>
      </c>
      <c r="L2" s="4" t="s">
        <v>20</v>
      </c>
      <c r="M2" s="4" t="s">
        <v>21</v>
      </c>
      <c r="N2" s="4" t="s">
        <v>22</v>
      </c>
      <c r="O2" s="4" t="s">
        <v>23</v>
      </c>
      <c r="P2" s="4" t="s">
        <v>24</v>
      </c>
      <c r="Q2" s="4" t="s">
        <v>25</v>
      </c>
      <c r="R2" s="4" t="s">
        <v>26</v>
      </c>
      <c r="S2" s="4" t="s">
        <v>2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18</v>
      </c>
      <c r="AB2" s="4" t="s">
        <v>19</v>
      </c>
      <c r="AC2" s="4" t="s">
        <v>20</v>
      </c>
      <c r="AD2" s="4" t="s">
        <v>21</v>
      </c>
      <c r="AE2" s="4" t="s">
        <v>22</v>
      </c>
      <c r="AF2" s="4" t="s">
        <v>23</v>
      </c>
      <c r="AG2" s="4" t="s">
        <v>24</v>
      </c>
      <c r="AH2" s="4" t="s">
        <v>25</v>
      </c>
    </row>
    <row r="3" spans="1:34" x14ac:dyDescent="0.2">
      <c r="A3" s="2">
        <v>150</v>
      </c>
      <c r="B3" s="2">
        <v>171</v>
      </c>
      <c r="C3" s="2">
        <v>175</v>
      </c>
      <c r="D3" s="2">
        <v>121</v>
      </c>
      <c r="E3" s="2">
        <v>178</v>
      </c>
      <c r="F3" s="2">
        <v>176</v>
      </c>
      <c r="G3" s="2">
        <v>181</v>
      </c>
      <c r="H3" s="2">
        <v>188</v>
      </c>
      <c r="I3" s="2">
        <v>150</v>
      </c>
      <c r="J3" s="2">
        <v>97</v>
      </c>
      <c r="K3" s="2">
        <v>143</v>
      </c>
      <c r="L3" s="2">
        <v>125</v>
      </c>
      <c r="M3" s="2">
        <v>123</v>
      </c>
      <c r="N3" s="2">
        <v>185</v>
      </c>
      <c r="O3" s="2">
        <v>128</v>
      </c>
      <c r="P3" s="2">
        <v>121</v>
      </c>
      <c r="Q3" s="2">
        <v>172</v>
      </c>
      <c r="R3" s="2">
        <v>155</v>
      </c>
      <c r="S3" s="2">
        <v>169</v>
      </c>
      <c r="T3" s="2">
        <v>166</v>
      </c>
      <c r="U3" s="2">
        <v>183</v>
      </c>
      <c r="V3" s="2">
        <v>162</v>
      </c>
      <c r="W3" s="2">
        <v>171</v>
      </c>
      <c r="X3" s="2">
        <v>209</v>
      </c>
      <c r="Y3" s="2">
        <v>181</v>
      </c>
      <c r="Z3" s="2">
        <v>172</v>
      </c>
      <c r="AA3" s="2">
        <v>178</v>
      </c>
      <c r="AB3" s="2">
        <v>144</v>
      </c>
      <c r="AC3" s="2">
        <v>180</v>
      </c>
      <c r="AD3" s="2">
        <v>166</v>
      </c>
      <c r="AE3" s="2">
        <v>152</v>
      </c>
      <c r="AF3" s="2">
        <v>202</v>
      </c>
      <c r="AG3" s="2">
        <v>184</v>
      </c>
      <c r="AH3" s="2">
        <v>209</v>
      </c>
    </row>
    <row r="4" spans="1:34" x14ac:dyDescent="0.2">
      <c r="A4" s="2">
        <v>77</v>
      </c>
      <c r="B4" s="2">
        <v>75</v>
      </c>
      <c r="C4" s="2">
        <v>81</v>
      </c>
      <c r="D4" s="2">
        <v>68</v>
      </c>
      <c r="E4" s="2">
        <v>88</v>
      </c>
      <c r="F4" s="2">
        <v>67</v>
      </c>
      <c r="G4" s="2">
        <v>93</v>
      </c>
      <c r="H4" s="2">
        <v>75</v>
      </c>
      <c r="I4" s="2">
        <v>67</v>
      </c>
      <c r="J4" s="2">
        <v>76</v>
      </c>
      <c r="K4" s="2">
        <v>125</v>
      </c>
      <c r="L4" s="2">
        <v>90</v>
      </c>
      <c r="M4" s="2">
        <v>69</v>
      </c>
      <c r="N4" s="2">
        <v>98</v>
      </c>
      <c r="O4" s="2">
        <v>79</v>
      </c>
      <c r="P4" s="2">
        <v>68</v>
      </c>
      <c r="Q4" s="2">
        <v>81</v>
      </c>
      <c r="R4" s="2">
        <v>104</v>
      </c>
      <c r="S4" s="2">
        <v>99</v>
      </c>
      <c r="T4" s="2">
        <v>143</v>
      </c>
      <c r="U4" s="2">
        <v>127</v>
      </c>
      <c r="V4" s="2">
        <v>129</v>
      </c>
      <c r="W4" s="2">
        <v>120</v>
      </c>
      <c r="X4" s="2">
        <v>79</v>
      </c>
      <c r="Y4" s="2">
        <v>80</v>
      </c>
      <c r="Z4" s="2">
        <v>53</v>
      </c>
      <c r="AA4" s="2">
        <v>159</v>
      </c>
      <c r="AB4" s="2">
        <v>97</v>
      </c>
      <c r="AC4" s="2">
        <v>160</v>
      </c>
      <c r="AD4" s="2">
        <v>127</v>
      </c>
      <c r="AE4" s="2">
        <v>151</v>
      </c>
      <c r="AF4" s="2">
        <v>159</v>
      </c>
      <c r="AG4" s="2">
        <v>100</v>
      </c>
      <c r="AH4" s="2">
        <v>120</v>
      </c>
    </row>
    <row r="5" spans="1:34" x14ac:dyDescent="0.2">
      <c r="A5" s="2">
        <v>50</v>
      </c>
      <c r="B5" s="2">
        <v>63</v>
      </c>
      <c r="C5" s="2">
        <v>74</v>
      </c>
      <c r="D5" s="2">
        <v>50</v>
      </c>
      <c r="E5" s="2">
        <v>60</v>
      </c>
      <c r="F5" s="2">
        <v>60</v>
      </c>
      <c r="G5" s="2">
        <v>76</v>
      </c>
      <c r="H5" s="2">
        <v>51</v>
      </c>
      <c r="I5" s="2">
        <v>61</v>
      </c>
      <c r="J5" s="2">
        <v>44</v>
      </c>
      <c r="K5" s="2">
        <v>73</v>
      </c>
      <c r="L5" s="2">
        <v>88</v>
      </c>
      <c r="M5" s="2">
        <v>62</v>
      </c>
      <c r="N5" s="2">
        <v>72</v>
      </c>
      <c r="O5" s="2">
        <v>65</v>
      </c>
      <c r="P5" s="2">
        <v>86</v>
      </c>
      <c r="Q5" s="2">
        <v>79</v>
      </c>
      <c r="R5" s="2">
        <v>65</v>
      </c>
      <c r="S5" s="2">
        <v>82</v>
      </c>
      <c r="T5" s="2">
        <v>85</v>
      </c>
      <c r="U5" s="2">
        <v>55</v>
      </c>
      <c r="V5" s="2">
        <v>109</v>
      </c>
      <c r="W5" s="2">
        <v>62</v>
      </c>
      <c r="X5" s="2">
        <v>77</v>
      </c>
      <c r="Y5" s="2">
        <v>99</v>
      </c>
      <c r="Z5" s="2">
        <v>103</v>
      </c>
      <c r="AA5" s="2">
        <v>139</v>
      </c>
      <c r="AB5" s="2">
        <v>80</v>
      </c>
      <c r="AC5" s="2">
        <v>120</v>
      </c>
      <c r="AD5" s="2">
        <v>105</v>
      </c>
      <c r="AE5" s="2">
        <v>117</v>
      </c>
      <c r="AF5" s="2">
        <v>122</v>
      </c>
      <c r="AG5" s="2">
        <v>112</v>
      </c>
      <c r="AH5" s="2">
        <v>78</v>
      </c>
    </row>
    <row r="6" spans="1:34" x14ac:dyDescent="0.2">
      <c r="A6" s="2">
        <v>58</v>
      </c>
      <c r="B6" s="2">
        <v>84</v>
      </c>
      <c r="C6" s="2">
        <v>69</v>
      </c>
      <c r="D6" s="2">
        <v>20</v>
      </c>
      <c r="E6" s="2">
        <v>44</v>
      </c>
      <c r="F6" s="2">
        <v>75</v>
      </c>
      <c r="G6" s="2">
        <v>61</v>
      </c>
      <c r="H6" s="2">
        <v>65</v>
      </c>
      <c r="I6" s="2">
        <v>109</v>
      </c>
      <c r="J6" s="2">
        <v>30</v>
      </c>
      <c r="K6" s="2">
        <v>71</v>
      </c>
      <c r="L6" s="2">
        <v>87</v>
      </c>
      <c r="M6" s="2">
        <v>63</v>
      </c>
      <c r="N6" s="2">
        <v>69</v>
      </c>
      <c r="O6" s="2">
        <v>54</v>
      </c>
      <c r="P6" s="2">
        <v>91</v>
      </c>
      <c r="Q6" s="2">
        <v>78</v>
      </c>
      <c r="R6" s="2">
        <v>61</v>
      </c>
      <c r="S6" s="2">
        <v>86</v>
      </c>
      <c r="T6" s="2">
        <v>68</v>
      </c>
      <c r="U6" s="2">
        <v>53</v>
      </c>
      <c r="V6" s="2">
        <v>107</v>
      </c>
      <c r="W6" s="2">
        <v>56</v>
      </c>
      <c r="X6" s="2">
        <v>51</v>
      </c>
      <c r="Y6" s="2">
        <v>107</v>
      </c>
      <c r="Z6" s="2">
        <v>106</v>
      </c>
      <c r="AA6" s="2">
        <v>155</v>
      </c>
      <c r="AB6" s="2">
        <v>44</v>
      </c>
      <c r="AC6" s="2">
        <v>86</v>
      </c>
      <c r="AD6" s="2">
        <v>98</v>
      </c>
      <c r="AE6" s="2">
        <v>98</v>
      </c>
      <c r="AF6" s="2">
        <v>120</v>
      </c>
      <c r="AG6" s="2">
        <v>114</v>
      </c>
      <c r="AH6" s="2">
        <v>76</v>
      </c>
    </row>
    <row r="7" spans="1:34" x14ac:dyDescent="0.2">
      <c r="A7" s="2">
        <v>79</v>
      </c>
      <c r="B7" s="2">
        <v>71</v>
      </c>
      <c r="C7" s="2">
        <v>93</v>
      </c>
      <c r="D7" s="2">
        <v>30</v>
      </c>
      <c r="E7" s="2">
        <v>56</v>
      </c>
      <c r="F7" s="2">
        <v>94</v>
      </c>
      <c r="G7" s="2">
        <v>66</v>
      </c>
      <c r="H7" s="2">
        <v>77</v>
      </c>
      <c r="I7" s="2">
        <v>96</v>
      </c>
      <c r="J7" s="2">
        <v>34</v>
      </c>
      <c r="K7" s="2">
        <v>74</v>
      </c>
      <c r="L7" s="2">
        <v>103</v>
      </c>
      <c r="M7" s="2">
        <v>63</v>
      </c>
      <c r="N7" s="2">
        <v>65</v>
      </c>
      <c r="O7" s="2">
        <v>71</v>
      </c>
      <c r="P7" s="2">
        <v>109</v>
      </c>
      <c r="Q7" s="2">
        <v>103</v>
      </c>
      <c r="R7" s="2">
        <v>67</v>
      </c>
      <c r="S7" s="2">
        <v>82</v>
      </c>
      <c r="T7" s="2">
        <v>97</v>
      </c>
      <c r="U7" s="2">
        <v>64</v>
      </c>
      <c r="V7" s="2">
        <v>161</v>
      </c>
      <c r="W7" s="2">
        <v>57</v>
      </c>
      <c r="X7" s="2">
        <v>46</v>
      </c>
      <c r="Y7" s="2">
        <v>129</v>
      </c>
      <c r="Z7" s="2">
        <v>122</v>
      </c>
      <c r="AA7" s="2">
        <v>166</v>
      </c>
      <c r="AB7" s="2">
        <v>49</v>
      </c>
      <c r="AC7" s="2">
        <v>209</v>
      </c>
      <c r="AD7" s="2">
        <v>116</v>
      </c>
      <c r="AE7" s="2">
        <v>128</v>
      </c>
      <c r="AF7" s="2">
        <v>174</v>
      </c>
      <c r="AG7" s="2">
        <v>163</v>
      </c>
      <c r="AH7" s="2">
        <v>109</v>
      </c>
    </row>
    <row r="8" spans="1:34" x14ac:dyDescent="0.2">
      <c r="A8" s="2">
        <v>92</v>
      </c>
      <c r="B8" s="2">
        <v>99</v>
      </c>
      <c r="C8" s="2">
        <v>107</v>
      </c>
      <c r="D8" s="2">
        <v>72</v>
      </c>
      <c r="E8" s="2">
        <v>73</v>
      </c>
      <c r="F8" s="2">
        <v>99</v>
      </c>
      <c r="G8" s="2">
        <v>85</v>
      </c>
      <c r="H8" s="2">
        <v>99</v>
      </c>
      <c r="I8" s="2">
        <v>110</v>
      </c>
      <c r="J8" s="2">
        <v>81</v>
      </c>
      <c r="K8" s="2">
        <v>105</v>
      </c>
      <c r="L8" s="2">
        <v>112</v>
      </c>
      <c r="M8" s="2">
        <v>81</v>
      </c>
      <c r="N8" s="2">
        <v>93</v>
      </c>
      <c r="O8" s="2">
        <v>106</v>
      </c>
      <c r="P8" s="2">
        <v>121</v>
      </c>
      <c r="Q8" s="2">
        <v>133</v>
      </c>
      <c r="R8" s="2">
        <v>75</v>
      </c>
      <c r="S8" s="2">
        <v>96</v>
      </c>
      <c r="T8" s="2">
        <v>128</v>
      </c>
      <c r="U8" s="2">
        <v>149</v>
      </c>
      <c r="V8" s="2">
        <v>170</v>
      </c>
      <c r="W8" s="2">
        <v>99</v>
      </c>
      <c r="X8" s="2">
        <v>74</v>
      </c>
      <c r="Y8" s="2">
        <v>158</v>
      </c>
      <c r="Z8" s="2">
        <v>151</v>
      </c>
      <c r="AA8" s="2">
        <v>155</v>
      </c>
      <c r="AB8" s="2">
        <v>88</v>
      </c>
      <c r="AC8" s="2">
        <v>194</v>
      </c>
      <c r="AD8" s="2">
        <v>126</v>
      </c>
      <c r="AE8" s="2">
        <v>203</v>
      </c>
      <c r="AF8" s="2">
        <v>188</v>
      </c>
      <c r="AG8" s="2">
        <v>189</v>
      </c>
      <c r="AH8" s="2">
        <v>152</v>
      </c>
    </row>
  </sheetData>
  <mergeCells count="4">
    <mergeCell ref="A1:I1"/>
    <mergeCell ref="J1:S1"/>
    <mergeCell ref="T1:Z1"/>
    <mergeCell ref="AA1:AH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654FE-9B54-5646-A284-256031D86A38}">
  <dimension ref="A1:D8"/>
  <sheetViews>
    <sheetView workbookViewId="0">
      <selection sqref="A1:D8"/>
    </sheetView>
  </sheetViews>
  <sheetFormatPr baseColWidth="10" defaultRowHeight="16" x14ac:dyDescent="0.2"/>
  <sheetData>
    <row r="1" spans="1:4" x14ac:dyDescent="0.2">
      <c r="A1" s="8" t="s">
        <v>0</v>
      </c>
      <c r="B1" s="8"/>
      <c r="C1" s="8" t="s">
        <v>1</v>
      </c>
      <c r="D1" s="8"/>
    </row>
    <row r="2" spans="1:4" x14ac:dyDescent="0.2">
      <c r="A2" s="4" t="s">
        <v>46</v>
      </c>
      <c r="B2" s="4" t="s">
        <v>170</v>
      </c>
      <c r="C2" s="4" t="s">
        <v>46</v>
      </c>
      <c r="D2" s="4" t="s">
        <v>170</v>
      </c>
    </row>
    <row r="3" spans="1:4" x14ac:dyDescent="0.2">
      <c r="A3" s="2">
        <v>0.71360000000000001</v>
      </c>
      <c r="B3" s="2">
        <v>0.91349999999999998</v>
      </c>
      <c r="C3" s="2">
        <v>1.3125</v>
      </c>
      <c r="D3" s="2">
        <v>2.1324999999999998</v>
      </c>
    </row>
    <row r="4" spans="1:4" x14ac:dyDescent="0.2">
      <c r="A4" s="2">
        <v>0.81330000000000002</v>
      </c>
      <c r="B4" s="2">
        <v>0.8135</v>
      </c>
      <c r="C4" s="2">
        <v>0.9486</v>
      </c>
      <c r="D4" s="2">
        <v>2.6101999999999999</v>
      </c>
    </row>
    <row r="5" spans="1:4" x14ac:dyDescent="0.2">
      <c r="A5" s="2">
        <v>0.69130000000000003</v>
      </c>
      <c r="B5" s="2">
        <v>0.89059999999999995</v>
      </c>
      <c r="C5" s="2">
        <v>1.6425000000000001</v>
      </c>
      <c r="D5" s="2">
        <v>1.4568000000000001</v>
      </c>
    </row>
    <row r="6" spans="1:4" x14ac:dyDescent="0.2">
      <c r="A6" s="2">
        <v>0.84350000000000003</v>
      </c>
      <c r="B6" s="2">
        <v>0.94620000000000004</v>
      </c>
      <c r="C6" s="2">
        <v>1.4235</v>
      </c>
      <c r="D6" s="2">
        <v>2.3119999999999998</v>
      </c>
    </row>
    <row r="7" spans="1:4" x14ac:dyDescent="0.2">
      <c r="B7" s="2">
        <v>0.84150000000000003</v>
      </c>
      <c r="C7" s="2">
        <v>1.6485000000000001</v>
      </c>
      <c r="D7" s="2">
        <v>1.9432</v>
      </c>
    </row>
    <row r="8" spans="1:4" x14ac:dyDescent="0.2">
      <c r="D8" s="2">
        <v>2.0461999999999998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05962-85C7-974B-AF93-0889564D406F}">
  <dimension ref="A1:D8"/>
  <sheetViews>
    <sheetView workbookViewId="0">
      <selection sqref="A1:D8"/>
    </sheetView>
  </sheetViews>
  <sheetFormatPr baseColWidth="10" defaultRowHeight="16" x14ac:dyDescent="0.2"/>
  <sheetData>
    <row r="1" spans="1:4" x14ac:dyDescent="0.2">
      <c r="A1" s="8" t="s">
        <v>0</v>
      </c>
      <c r="B1" s="8"/>
      <c r="C1" s="8" t="s">
        <v>1</v>
      </c>
      <c r="D1" s="8"/>
    </row>
    <row r="2" spans="1:4" x14ac:dyDescent="0.2">
      <c r="A2" s="4" t="s">
        <v>46</v>
      </c>
      <c r="B2" s="4" t="s">
        <v>170</v>
      </c>
      <c r="C2" s="4" t="s">
        <v>46</v>
      </c>
      <c r="D2" s="4" t="s">
        <v>170</v>
      </c>
    </row>
    <row r="3" spans="1:4" x14ac:dyDescent="0.2">
      <c r="A3" s="2">
        <v>30.652840000000001</v>
      </c>
      <c r="B3" s="2">
        <v>36.816589999999998</v>
      </c>
      <c r="C3" s="2">
        <v>43.601320000000001</v>
      </c>
      <c r="D3" s="2">
        <v>52.615859999999998</v>
      </c>
    </row>
    <row r="4" spans="1:4" x14ac:dyDescent="0.2">
      <c r="A4" s="2">
        <v>35.628399999999999</v>
      </c>
      <c r="B4" s="2">
        <v>36.84657</v>
      </c>
      <c r="C4" s="2">
        <v>42.685929999999999</v>
      </c>
      <c r="D4" s="2">
        <v>50.18694</v>
      </c>
    </row>
    <row r="5" spans="1:4" x14ac:dyDescent="0.2">
      <c r="A5" s="2">
        <v>32.691040000000001</v>
      </c>
      <c r="B5" s="2">
        <v>39.152239999999999</v>
      </c>
      <c r="C5" s="2">
        <v>48.624510000000001</v>
      </c>
      <c r="D5" s="2">
        <v>53.628590000000003</v>
      </c>
    </row>
    <row r="6" spans="1:4" x14ac:dyDescent="0.2">
      <c r="A6" s="2">
        <v>29.148260000000001</v>
      </c>
      <c r="B6" s="2">
        <v>37.263979999999997</v>
      </c>
      <c r="C6" s="2">
        <v>46.25817</v>
      </c>
      <c r="D6" s="2">
        <v>48.514620000000001</v>
      </c>
    </row>
    <row r="7" spans="1:4" x14ac:dyDescent="0.2">
      <c r="B7" s="2">
        <v>38.629379999999998</v>
      </c>
      <c r="C7" s="2">
        <v>44.214919999999999</v>
      </c>
      <c r="D7" s="2">
        <v>57.631050000000002</v>
      </c>
    </row>
    <row r="8" spans="1:4" x14ac:dyDescent="0.2">
      <c r="D8" s="2">
        <v>49.213659999999997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E6DB7-EAB1-264F-B418-01A3F8ACFCB8}">
  <dimension ref="A1:D8"/>
  <sheetViews>
    <sheetView workbookViewId="0">
      <selection activeCell="H13" sqref="H13"/>
    </sheetView>
  </sheetViews>
  <sheetFormatPr baseColWidth="10" defaultRowHeight="16" x14ac:dyDescent="0.2"/>
  <sheetData>
    <row r="1" spans="1:4" x14ac:dyDescent="0.2">
      <c r="A1" s="8" t="s">
        <v>0</v>
      </c>
      <c r="B1" s="8"/>
      <c r="C1" s="8" t="s">
        <v>1</v>
      </c>
      <c r="D1" s="8"/>
    </row>
    <row r="2" spans="1:4" x14ac:dyDescent="0.2">
      <c r="A2" s="4" t="s">
        <v>46</v>
      </c>
      <c r="B2" s="4" t="s">
        <v>170</v>
      </c>
      <c r="C2" s="4" t="s">
        <v>46</v>
      </c>
      <c r="D2" s="4" t="s">
        <v>170</v>
      </c>
    </row>
    <row r="3" spans="1:4" x14ac:dyDescent="0.2">
      <c r="A3" s="2">
        <v>71.31568</v>
      </c>
      <c r="B3" s="2">
        <v>71.945599999999999</v>
      </c>
      <c r="C3" s="2">
        <v>89.6143</v>
      </c>
      <c r="D3" s="2">
        <v>94.513599999999997</v>
      </c>
    </row>
    <row r="4" spans="1:4" x14ac:dyDescent="0.2">
      <c r="A4" s="2">
        <v>60.514299999999999</v>
      </c>
      <c r="B4" s="2">
        <v>72.613500000000002</v>
      </c>
      <c r="C4" s="2">
        <v>65.413799999999995</v>
      </c>
      <c r="D4" s="2">
        <v>90.413300000000007</v>
      </c>
    </row>
    <row r="5" spans="1:4" x14ac:dyDescent="0.2">
      <c r="A5" s="2">
        <v>51.746600000000001</v>
      </c>
      <c r="B5" s="2">
        <v>79.127099999999999</v>
      </c>
      <c r="C5" s="2">
        <v>74.615300000000005</v>
      </c>
      <c r="D5" s="2">
        <v>106.315</v>
      </c>
    </row>
    <row r="6" spans="1:4" x14ac:dyDescent="0.2">
      <c r="A6" s="2">
        <v>66.531999999999996</v>
      </c>
      <c r="B6" s="2">
        <v>64.718299999999999</v>
      </c>
      <c r="C6" s="2">
        <v>80.135000000000005</v>
      </c>
      <c r="D6" s="2">
        <v>84.617199999999997</v>
      </c>
    </row>
    <row r="7" spans="1:4" x14ac:dyDescent="0.2">
      <c r="B7" s="2">
        <v>89.413499999999999</v>
      </c>
      <c r="C7" s="2">
        <v>86.138599999999997</v>
      </c>
      <c r="D7" s="2">
        <v>94.638499999999993</v>
      </c>
    </row>
    <row r="8" spans="1:4" x14ac:dyDescent="0.2">
      <c r="D8" s="2">
        <v>99.640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4D72-6089-704A-BEB5-77B17439307C}">
  <dimension ref="A1:D8"/>
  <sheetViews>
    <sheetView workbookViewId="0">
      <selection sqref="A1:D8"/>
    </sheetView>
  </sheetViews>
  <sheetFormatPr baseColWidth="10" defaultRowHeight="16" x14ac:dyDescent="0.2"/>
  <sheetData>
    <row r="1" spans="1:4" x14ac:dyDescent="0.2">
      <c r="A1" s="8" t="s">
        <v>0</v>
      </c>
      <c r="B1" s="8"/>
      <c r="C1" s="8" t="s">
        <v>1</v>
      </c>
      <c r="D1" s="8"/>
    </row>
    <row r="2" spans="1:4" x14ac:dyDescent="0.2">
      <c r="A2" s="4" t="s">
        <v>46</v>
      </c>
      <c r="B2" s="4" t="s">
        <v>170</v>
      </c>
      <c r="C2" s="4" t="s">
        <v>46</v>
      </c>
      <c r="D2" s="4" t="s">
        <v>170</v>
      </c>
    </row>
    <row r="3" spans="1:4" x14ac:dyDescent="0.2">
      <c r="A3" s="2">
        <v>0.2135</v>
      </c>
      <c r="B3" s="2">
        <v>0.4138</v>
      </c>
      <c r="C3" s="2">
        <v>0.43509999999999999</v>
      </c>
      <c r="D3" s="2">
        <v>0.61543000000000003</v>
      </c>
    </row>
    <row r="4" spans="1:4" x14ac:dyDescent="0.2">
      <c r="A4" s="2">
        <v>0.36309999999999998</v>
      </c>
      <c r="B4" s="2">
        <v>0.43209999999999998</v>
      </c>
      <c r="C4" s="2">
        <v>0.49359999999999998</v>
      </c>
      <c r="D4" s="2">
        <v>0.59845999999999999</v>
      </c>
    </row>
    <row r="5" spans="1:4" x14ac:dyDescent="0.2">
      <c r="A5" s="2">
        <v>0.31680000000000003</v>
      </c>
      <c r="B5" s="2">
        <v>0.31580000000000003</v>
      </c>
      <c r="C5" s="2">
        <v>0.48709999999999998</v>
      </c>
      <c r="D5" s="2">
        <v>0.51432</v>
      </c>
    </row>
    <row r="6" spans="1:4" x14ac:dyDescent="0.2">
      <c r="A6" s="2">
        <v>0.2311</v>
      </c>
      <c r="B6" s="2">
        <v>0.36270000000000002</v>
      </c>
      <c r="C6" s="2">
        <v>0.40129999999999999</v>
      </c>
      <c r="D6" s="2">
        <v>0.61160000000000003</v>
      </c>
    </row>
    <row r="7" spans="1:4" x14ac:dyDescent="0.2">
      <c r="B7" s="2">
        <v>0.49109999999999998</v>
      </c>
      <c r="C7" s="2">
        <v>0.35110000000000002</v>
      </c>
      <c r="D7" s="2">
        <v>0.74658000000000002</v>
      </c>
    </row>
    <row r="8" spans="1:4" x14ac:dyDescent="0.2">
      <c r="D8" s="2">
        <v>0.6841000000000000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EF823-FBAF-AF4D-9E8F-BD643B05F32E}">
  <dimension ref="A1:D8"/>
  <sheetViews>
    <sheetView workbookViewId="0">
      <selection sqref="A1:D8"/>
    </sheetView>
  </sheetViews>
  <sheetFormatPr baseColWidth="10" defaultRowHeight="16" x14ac:dyDescent="0.2"/>
  <sheetData>
    <row r="1" spans="1:4" x14ac:dyDescent="0.2">
      <c r="A1" s="8" t="s">
        <v>0</v>
      </c>
      <c r="B1" s="8"/>
      <c r="C1" s="8" t="s">
        <v>1</v>
      </c>
      <c r="D1" s="8"/>
    </row>
    <row r="2" spans="1:4" x14ac:dyDescent="0.2">
      <c r="A2" s="4" t="s">
        <v>46</v>
      </c>
      <c r="B2" s="4" t="s">
        <v>170</v>
      </c>
      <c r="C2" s="4" t="s">
        <v>46</v>
      </c>
      <c r="D2" s="4" t="s">
        <v>170</v>
      </c>
    </row>
    <row r="3" spans="1:4" x14ac:dyDescent="0.2">
      <c r="A3" s="2">
        <v>45.412999999999997</v>
      </c>
      <c r="B3" s="2">
        <v>66.414000000000001</v>
      </c>
      <c r="C3" s="2">
        <v>80.433000000000007</v>
      </c>
      <c r="D3" s="2">
        <v>94.632999999999996</v>
      </c>
    </row>
    <row r="4" spans="1:4" x14ac:dyDescent="0.2">
      <c r="A4" s="2">
        <v>40.619999999999997</v>
      </c>
      <c r="B4" s="2">
        <v>60.143000000000001</v>
      </c>
      <c r="C4" s="2">
        <v>83.917000000000002</v>
      </c>
      <c r="D4" s="2">
        <v>115.31</v>
      </c>
    </row>
    <row r="5" spans="1:4" x14ac:dyDescent="0.2">
      <c r="A5" s="2">
        <v>55.131999999999998</v>
      </c>
      <c r="B5" s="2">
        <v>55.866</v>
      </c>
      <c r="C5" s="2">
        <v>75.411000000000001</v>
      </c>
      <c r="D5" s="2">
        <v>108.63</v>
      </c>
    </row>
    <row r="6" spans="1:4" x14ac:dyDescent="0.2">
      <c r="A6" s="2">
        <v>57.311</v>
      </c>
      <c r="B6" s="2">
        <v>71.462000000000003</v>
      </c>
      <c r="C6" s="2">
        <v>74.638000000000005</v>
      </c>
      <c r="D6" s="2">
        <v>117.318</v>
      </c>
    </row>
    <row r="7" spans="1:4" x14ac:dyDescent="0.2">
      <c r="B7" s="2">
        <v>62.63</v>
      </c>
      <c r="C7" s="2">
        <v>90.320999999999998</v>
      </c>
      <c r="D7" s="2">
        <v>99.63</v>
      </c>
    </row>
    <row r="8" spans="1:4" x14ac:dyDescent="0.2">
      <c r="D8" s="2">
        <v>130.81700000000001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20084-978B-B046-B4AF-AC7C6F5D86A9}">
  <dimension ref="A1:D8"/>
  <sheetViews>
    <sheetView workbookViewId="0">
      <selection activeCell="J10" sqref="J10"/>
    </sheetView>
  </sheetViews>
  <sheetFormatPr baseColWidth="10" defaultRowHeight="16" x14ac:dyDescent="0.2"/>
  <sheetData>
    <row r="1" spans="1:4" x14ac:dyDescent="0.2">
      <c r="A1" s="8" t="s">
        <v>0</v>
      </c>
      <c r="B1" s="8"/>
      <c r="C1" s="8" t="s">
        <v>1</v>
      </c>
      <c r="D1" s="8"/>
    </row>
    <row r="2" spans="1:4" x14ac:dyDescent="0.2">
      <c r="A2" s="4" t="s">
        <v>46</v>
      </c>
      <c r="B2" s="4" t="s">
        <v>170</v>
      </c>
      <c r="C2" s="4" t="s">
        <v>46</v>
      </c>
      <c r="D2" s="4" t="s">
        <v>170</v>
      </c>
    </row>
    <row r="3" spans="1:4" x14ac:dyDescent="0.2">
      <c r="A3" s="2">
        <v>31.515999999999998</v>
      </c>
      <c r="B3" s="2">
        <v>50.639000000000003</v>
      </c>
      <c r="C3" s="2">
        <v>54.637999999999998</v>
      </c>
      <c r="D3" s="2">
        <v>85.613</v>
      </c>
    </row>
    <row r="4" spans="1:4" x14ac:dyDescent="0.2">
      <c r="A4" s="2">
        <v>40.685000000000002</v>
      </c>
      <c r="B4" s="2">
        <v>46.517000000000003</v>
      </c>
      <c r="C4" s="2">
        <v>56.98</v>
      </c>
      <c r="D4" s="2">
        <v>50</v>
      </c>
    </row>
    <row r="5" spans="1:4" x14ac:dyDescent="0.2">
      <c r="A5" s="2">
        <v>45.966000000000001</v>
      </c>
      <c r="B5" s="2">
        <v>60.13</v>
      </c>
      <c r="C5" s="2">
        <v>41.658000000000001</v>
      </c>
      <c r="D5" s="2">
        <v>99.813000000000002</v>
      </c>
    </row>
    <row r="6" spans="1:4" x14ac:dyDescent="0.2">
      <c r="A6" s="2">
        <v>30.417000000000002</v>
      </c>
      <c r="B6" s="2">
        <v>39.417000000000002</v>
      </c>
      <c r="C6" s="2">
        <v>66.846000000000004</v>
      </c>
      <c r="D6" s="2">
        <v>74.632999999999996</v>
      </c>
    </row>
    <row r="7" spans="1:4" x14ac:dyDescent="0.2">
      <c r="B7" s="2">
        <v>35.613</v>
      </c>
      <c r="C7" s="2">
        <v>75.412999999999997</v>
      </c>
      <c r="D7" s="2">
        <v>73.132999999999996</v>
      </c>
    </row>
    <row r="8" spans="1:4" x14ac:dyDescent="0.2">
      <c r="D8" s="2">
        <v>105.631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687DC-C487-884F-8BCE-293C1F0E18C8}">
  <dimension ref="A1:AO3"/>
  <sheetViews>
    <sheetView workbookViewId="0">
      <selection sqref="A1:Y3"/>
    </sheetView>
  </sheetViews>
  <sheetFormatPr baseColWidth="10" defaultRowHeight="16" x14ac:dyDescent="0.2"/>
  <sheetData>
    <row r="1" spans="1:41" x14ac:dyDescent="0.2">
      <c r="B1" s="8" t="s">
        <v>172</v>
      </c>
      <c r="C1" s="8"/>
      <c r="D1" s="8"/>
      <c r="E1" s="8"/>
      <c r="F1" s="8"/>
      <c r="G1" s="8"/>
      <c r="H1" s="8" t="s">
        <v>173</v>
      </c>
      <c r="I1" s="8"/>
      <c r="J1" s="8"/>
      <c r="K1" s="8"/>
      <c r="L1" s="8"/>
      <c r="M1" s="8"/>
      <c r="N1" s="8" t="s">
        <v>174</v>
      </c>
      <c r="O1" s="8"/>
      <c r="P1" s="8"/>
      <c r="Q1" s="8"/>
      <c r="R1" s="8"/>
      <c r="S1" s="8"/>
      <c r="T1" s="8" t="s">
        <v>175</v>
      </c>
      <c r="U1" s="8"/>
      <c r="V1" s="8"/>
      <c r="W1" s="8"/>
      <c r="X1" s="8"/>
      <c r="Y1" s="8"/>
    </row>
    <row r="2" spans="1:41" x14ac:dyDescent="0.2">
      <c r="A2" s="2">
        <v>0</v>
      </c>
      <c r="B2" s="2">
        <v>8.34</v>
      </c>
      <c r="C2" s="2">
        <v>8.3089999999999993</v>
      </c>
      <c r="D2" s="2">
        <v>4.8209999999999997</v>
      </c>
      <c r="E2" s="2">
        <v>6.3517000000000001</v>
      </c>
      <c r="F2" s="2">
        <v>8.6225000000000005</v>
      </c>
      <c r="G2" s="2">
        <v>8.6186000000000007</v>
      </c>
      <c r="H2" s="2">
        <v>7.7060000000000004</v>
      </c>
      <c r="I2" s="2">
        <v>5.9939999999999998</v>
      </c>
      <c r="J2" s="2">
        <v>4.4089999999999998</v>
      </c>
      <c r="K2" s="2">
        <v>7.32</v>
      </c>
      <c r="L2" s="2">
        <v>8.6289999999999996</v>
      </c>
      <c r="M2" s="2">
        <v>8.0627999999999993</v>
      </c>
      <c r="N2" s="2">
        <v>4.0289999999999999</v>
      </c>
      <c r="O2" s="2">
        <v>7.7060000000000004</v>
      </c>
      <c r="P2" s="2">
        <v>5.36</v>
      </c>
      <c r="Q2" s="2">
        <v>6.5186000000000002</v>
      </c>
      <c r="R2" s="2">
        <v>5.6284000000000001</v>
      </c>
      <c r="S2" s="2">
        <v>4.1055999999999999</v>
      </c>
      <c r="T2" s="2">
        <v>6.47</v>
      </c>
      <c r="U2" s="2">
        <v>6.2160000000000002</v>
      </c>
      <c r="V2" s="2">
        <v>8.1180000000000003</v>
      </c>
      <c r="W2" s="2">
        <v>7.6256000000000004</v>
      </c>
      <c r="X2" s="2">
        <v>5.6215000000000002</v>
      </c>
      <c r="Y2" s="2">
        <v>6.1056999999999997</v>
      </c>
      <c r="AB2" s="2"/>
      <c r="AC2" s="2"/>
      <c r="AD2" s="2"/>
      <c r="AE2" s="2"/>
      <c r="AL2" s="2"/>
      <c r="AM2" s="2"/>
      <c r="AN2" s="2"/>
      <c r="AO2" s="2"/>
    </row>
    <row r="3" spans="1:41" x14ac:dyDescent="0.2">
      <c r="A3" s="2">
        <v>1</v>
      </c>
      <c r="B3" s="2">
        <v>23.652999999999999</v>
      </c>
      <c r="C3" s="2">
        <v>44.037999999999997</v>
      </c>
      <c r="D3" s="2">
        <v>52.363999999999997</v>
      </c>
      <c r="E3" s="2">
        <v>30.5168</v>
      </c>
      <c r="F3" s="2">
        <v>35.616</v>
      </c>
      <c r="G3" s="2">
        <v>42.948</v>
      </c>
      <c r="H3" s="2">
        <v>28.914999999999999</v>
      </c>
      <c r="I3" s="2">
        <v>51.012</v>
      </c>
      <c r="J3" s="2">
        <v>67.040000000000006</v>
      </c>
      <c r="K3" s="2">
        <v>46.244</v>
      </c>
      <c r="L3" s="2">
        <v>41.698799999999999</v>
      </c>
      <c r="M3" s="2">
        <v>50.133699999999997</v>
      </c>
      <c r="N3" s="2">
        <v>15.853999999999999</v>
      </c>
      <c r="O3" s="2">
        <v>10.305999999999999</v>
      </c>
      <c r="P3" s="2">
        <v>10.401</v>
      </c>
      <c r="Q3" s="2">
        <v>11.245799999999999</v>
      </c>
      <c r="R3" s="2">
        <v>10.996</v>
      </c>
      <c r="S3" s="2">
        <v>13.3255</v>
      </c>
      <c r="T3" s="2">
        <v>11.986000000000001</v>
      </c>
      <c r="U3" s="2">
        <v>23.811</v>
      </c>
      <c r="V3" s="2">
        <v>39.83</v>
      </c>
      <c r="W3" s="2">
        <v>29.440999999999999</v>
      </c>
      <c r="X3" s="2">
        <v>32.636000000000003</v>
      </c>
      <c r="Y3" s="2">
        <v>25.472999999999999</v>
      </c>
      <c r="AB3" s="2"/>
      <c r="AC3" s="2"/>
      <c r="AD3" s="2"/>
      <c r="AE3" s="2"/>
      <c r="AL3" s="2"/>
      <c r="AM3" s="2"/>
      <c r="AN3" s="2"/>
      <c r="AO3" s="2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D5002-7C38-B14D-B5F1-E78460888A6B}">
  <dimension ref="A1:Y4"/>
  <sheetViews>
    <sheetView workbookViewId="0">
      <selection sqref="A1:Y4"/>
    </sheetView>
  </sheetViews>
  <sheetFormatPr baseColWidth="10" defaultRowHeight="16" x14ac:dyDescent="0.2"/>
  <sheetData>
    <row r="1" spans="1:25" x14ac:dyDescent="0.2">
      <c r="B1" s="8" t="s">
        <v>172</v>
      </c>
      <c r="C1" s="8"/>
      <c r="D1" s="8"/>
      <c r="E1" s="8"/>
      <c r="F1" s="8"/>
      <c r="G1" s="8"/>
      <c r="H1" s="8" t="s">
        <v>173</v>
      </c>
      <c r="I1" s="8"/>
      <c r="J1" s="8"/>
      <c r="K1" s="8"/>
      <c r="L1" s="8"/>
      <c r="M1" s="8"/>
      <c r="N1" s="8" t="s">
        <v>174</v>
      </c>
      <c r="O1" s="8"/>
      <c r="P1" s="8"/>
      <c r="Q1" s="8"/>
      <c r="R1" s="8"/>
      <c r="S1" s="8"/>
      <c r="T1" s="8" t="s">
        <v>175</v>
      </c>
      <c r="U1" s="8"/>
      <c r="V1" s="8"/>
      <c r="W1" s="8"/>
      <c r="X1" s="8"/>
      <c r="Y1" s="8"/>
    </row>
    <row r="2" spans="1:25" x14ac:dyDescent="0.2">
      <c r="A2" s="2">
        <v>0</v>
      </c>
      <c r="B2" s="2">
        <v>8.34</v>
      </c>
      <c r="C2" s="2">
        <v>8.3089999999999993</v>
      </c>
      <c r="D2" s="2">
        <v>4.8209999999999997</v>
      </c>
      <c r="E2" s="2">
        <v>6.3517000000000001</v>
      </c>
      <c r="F2" s="2">
        <v>8.6225000000000005</v>
      </c>
      <c r="G2" s="2">
        <v>8.6186000000000007</v>
      </c>
      <c r="H2" s="2">
        <v>7.7060000000000004</v>
      </c>
      <c r="I2" s="2">
        <v>5.9939999999999998</v>
      </c>
      <c r="J2" s="2">
        <v>4.4089999999999998</v>
      </c>
      <c r="K2" s="2">
        <v>7.32</v>
      </c>
      <c r="L2" s="2">
        <v>8.6289999999999996</v>
      </c>
      <c r="M2" s="2">
        <v>8.0627999999999993</v>
      </c>
      <c r="N2" s="2">
        <v>4.0289999999999999</v>
      </c>
      <c r="O2" s="2">
        <v>7.7060000000000004</v>
      </c>
      <c r="P2" s="2">
        <v>5.36</v>
      </c>
      <c r="Q2" s="2">
        <v>6.5186000000000002</v>
      </c>
      <c r="R2" s="2">
        <v>5.6284000000000001</v>
      </c>
      <c r="S2" s="2">
        <v>4.1055999999999999</v>
      </c>
      <c r="T2" s="2">
        <v>6.47</v>
      </c>
      <c r="U2" s="2">
        <v>6.2160000000000002</v>
      </c>
      <c r="V2" s="2">
        <v>8.1180000000000003</v>
      </c>
      <c r="W2" s="2">
        <v>7.6256000000000004</v>
      </c>
      <c r="X2" s="2">
        <v>5.6215000000000002</v>
      </c>
      <c r="Y2" s="2">
        <v>6.1056999999999997</v>
      </c>
    </row>
    <row r="3" spans="1:25" x14ac:dyDescent="0.2">
      <c r="A3" s="2">
        <v>1</v>
      </c>
      <c r="B3" s="2">
        <v>23.652999999999999</v>
      </c>
      <c r="C3" s="2">
        <v>44.037999999999997</v>
      </c>
      <c r="D3" s="2">
        <v>52.363999999999997</v>
      </c>
      <c r="E3" s="2">
        <v>30.5168</v>
      </c>
      <c r="F3" s="2">
        <v>35.616</v>
      </c>
      <c r="G3" s="2">
        <v>42.948</v>
      </c>
      <c r="H3" s="2">
        <v>28.914999999999999</v>
      </c>
      <c r="I3" s="2">
        <v>51.012</v>
      </c>
      <c r="J3" s="2">
        <v>67.040000000000006</v>
      </c>
      <c r="K3" s="2">
        <v>46.244</v>
      </c>
      <c r="L3" s="2">
        <v>41.698799999999999</v>
      </c>
      <c r="M3" s="2">
        <v>50.133699999999997</v>
      </c>
      <c r="N3" s="2">
        <v>15.853999999999999</v>
      </c>
      <c r="O3" s="2">
        <v>10.305999999999999</v>
      </c>
      <c r="P3" s="2">
        <v>10.401</v>
      </c>
      <c r="Q3" s="2">
        <v>11.245799999999999</v>
      </c>
      <c r="R3" s="2">
        <v>10.996</v>
      </c>
      <c r="S3" s="2">
        <v>13.3255</v>
      </c>
      <c r="T3" s="2">
        <v>11.986000000000001</v>
      </c>
      <c r="U3" s="2">
        <v>23.811</v>
      </c>
      <c r="V3" s="2">
        <v>39.83</v>
      </c>
      <c r="W3" s="2">
        <v>29.440999999999999</v>
      </c>
      <c r="X3" s="2">
        <v>32.636000000000003</v>
      </c>
      <c r="Y3" s="2">
        <v>25.472999999999999</v>
      </c>
    </row>
    <row r="4" spans="1:25" x14ac:dyDescent="0.2">
      <c r="A4">
        <v>6</v>
      </c>
      <c r="B4" s="2">
        <v>153.12</v>
      </c>
      <c r="C4" s="2">
        <v>183.36</v>
      </c>
      <c r="D4" s="2">
        <v>213.67699999999999</v>
      </c>
      <c r="E4" s="2">
        <v>195.36600000000001</v>
      </c>
      <c r="F4" s="2">
        <v>180.63</v>
      </c>
      <c r="G4" s="2">
        <v>176.636</v>
      </c>
      <c r="H4" s="2">
        <v>214.53899999999999</v>
      </c>
      <c r="I4" s="2">
        <v>257.10199999999998</v>
      </c>
      <c r="J4" s="2">
        <v>217.41499999999999</v>
      </c>
      <c r="K4" s="2">
        <v>283.36900000000003</v>
      </c>
      <c r="L4" s="2">
        <v>240.114</v>
      </c>
      <c r="M4" s="2">
        <v>218.36099999999999</v>
      </c>
      <c r="N4" s="2">
        <v>116.23</v>
      </c>
      <c r="O4" s="2">
        <v>93.096000000000004</v>
      </c>
      <c r="P4" s="2">
        <v>90.686000000000007</v>
      </c>
      <c r="Q4" s="2">
        <v>99.644000000000005</v>
      </c>
      <c r="R4" s="2">
        <v>102.31100000000001</v>
      </c>
      <c r="S4" s="2">
        <v>90.473699999999994</v>
      </c>
      <c r="T4" s="2">
        <v>155.297</v>
      </c>
      <c r="U4" s="2">
        <v>142.684</v>
      </c>
      <c r="V4" s="2">
        <v>122.62</v>
      </c>
      <c r="W4" s="2">
        <v>160.84700000000001</v>
      </c>
      <c r="X4" s="2">
        <v>194.17400000000001</v>
      </c>
      <c r="Y4" s="2">
        <v>151.858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2447B-843F-6B4D-9F5E-15B29B37D9A3}">
  <dimension ref="A1:H8"/>
  <sheetViews>
    <sheetView workbookViewId="0">
      <selection activeCell="N35" sqref="N35"/>
    </sheetView>
  </sheetViews>
  <sheetFormatPr baseColWidth="10" defaultRowHeight="16" x14ac:dyDescent="0.2"/>
  <sheetData>
    <row r="1" spans="1:8" x14ac:dyDescent="0.2">
      <c r="A1" s="8" t="s">
        <v>31</v>
      </c>
      <c r="B1" s="8"/>
      <c r="C1" s="8"/>
      <c r="D1" s="8"/>
      <c r="E1" s="8" t="s">
        <v>32</v>
      </c>
      <c r="F1" s="8"/>
      <c r="G1" s="8"/>
      <c r="H1" s="8"/>
    </row>
    <row r="2" spans="1:8" x14ac:dyDescent="0.2">
      <c r="A2" s="4" t="s">
        <v>10</v>
      </c>
      <c r="B2" s="4" t="s">
        <v>11</v>
      </c>
      <c r="C2" s="4" t="s">
        <v>12</v>
      </c>
      <c r="D2" s="4" t="s">
        <v>13</v>
      </c>
      <c r="E2" s="4" t="s">
        <v>10</v>
      </c>
      <c r="F2" s="4" t="s">
        <v>11</v>
      </c>
      <c r="G2" s="4" t="s">
        <v>12</v>
      </c>
      <c r="H2" s="4" t="s">
        <v>13</v>
      </c>
    </row>
    <row r="3" spans="1:8" x14ac:dyDescent="0.2">
      <c r="A3" s="1">
        <v>3.7</v>
      </c>
      <c r="B3" s="1">
        <v>10.1</v>
      </c>
      <c r="C3" s="1">
        <v>9</v>
      </c>
      <c r="D3" s="1">
        <v>20.100000000000001</v>
      </c>
      <c r="E3" s="1">
        <v>3.7</v>
      </c>
      <c r="F3" s="1">
        <v>10.1</v>
      </c>
      <c r="G3" s="1">
        <v>9</v>
      </c>
      <c r="H3" s="1">
        <v>20.100000000000001</v>
      </c>
    </row>
    <row r="4" spans="1:8" x14ac:dyDescent="0.2">
      <c r="A4" s="1">
        <v>3.8</v>
      </c>
      <c r="B4" s="1">
        <v>5.4</v>
      </c>
      <c r="C4" s="1">
        <v>11.4</v>
      </c>
      <c r="D4" s="1">
        <v>23.4</v>
      </c>
      <c r="E4" s="1">
        <v>3.8</v>
      </c>
      <c r="F4" s="1">
        <v>5.4</v>
      </c>
      <c r="G4" s="1">
        <v>11.4</v>
      </c>
      <c r="H4" s="1">
        <v>23.4</v>
      </c>
    </row>
    <row r="5" spans="1:8" x14ac:dyDescent="0.2">
      <c r="A5" s="1">
        <v>4</v>
      </c>
      <c r="B5" s="1">
        <v>6.4</v>
      </c>
      <c r="C5" s="1">
        <v>9.6999999999999993</v>
      </c>
      <c r="D5" s="1">
        <v>15.2</v>
      </c>
      <c r="E5" s="1">
        <v>4</v>
      </c>
      <c r="F5" s="1">
        <v>6.4</v>
      </c>
      <c r="G5" s="1">
        <v>9.6999999999999993</v>
      </c>
      <c r="H5" s="1">
        <v>15.2</v>
      </c>
    </row>
    <row r="6" spans="1:8" x14ac:dyDescent="0.2">
      <c r="A6" s="1">
        <v>4.2</v>
      </c>
      <c r="B6" s="1">
        <v>4.0999999999999996</v>
      </c>
      <c r="C6" s="1">
        <v>10.6</v>
      </c>
      <c r="D6" s="1">
        <v>20.3</v>
      </c>
      <c r="E6" s="1">
        <v>4.2</v>
      </c>
      <c r="F6" s="1">
        <v>4.0999999999999996</v>
      </c>
      <c r="G6" s="1">
        <v>10.6</v>
      </c>
      <c r="H6" s="1">
        <v>20.3</v>
      </c>
    </row>
    <row r="7" spans="1:8" x14ac:dyDescent="0.2">
      <c r="A7" s="1">
        <v>3.2</v>
      </c>
      <c r="B7" s="1">
        <v>6.5</v>
      </c>
      <c r="C7" s="1">
        <v>9.1</v>
      </c>
      <c r="D7" s="1">
        <v>18.3</v>
      </c>
      <c r="E7" s="1">
        <v>3.2</v>
      </c>
      <c r="F7" s="1">
        <v>6.5</v>
      </c>
      <c r="G7" s="1">
        <v>9.1</v>
      </c>
      <c r="H7" s="1">
        <v>18.3</v>
      </c>
    </row>
    <row r="8" spans="1:8" x14ac:dyDescent="0.2">
      <c r="A8" s="1">
        <v>3.3</v>
      </c>
      <c r="D8" s="1">
        <v>17.2</v>
      </c>
      <c r="E8" s="1">
        <v>3.3</v>
      </c>
      <c r="H8" s="1">
        <v>17.2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1E96A-3047-6448-83DD-635860D31BA1}">
  <dimension ref="A1:Y5"/>
  <sheetViews>
    <sheetView topLeftCell="D1" workbookViewId="0">
      <selection activeCell="L13" sqref="L13"/>
    </sheetView>
  </sheetViews>
  <sheetFormatPr baseColWidth="10" defaultRowHeight="16" x14ac:dyDescent="0.2"/>
  <sheetData>
    <row r="1" spans="1:25" x14ac:dyDescent="0.2">
      <c r="B1" s="8" t="s">
        <v>172</v>
      </c>
      <c r="C1" s="8"/>
      <c r="D1" s="8"/>
      <c r="E1" s="8"/>
      <c r="F1" s="8"/>
      <c r="G1" s="8"/>
      <c r="H1" s="8" t="s">
        <v>173</v>
      </c>
      <c r="I1" s="8"/>
      <c r="J1" s="8"/>
      <c r="K1" s="8"/>
      <c r="L1" s="8"/>
      <c r="M1" s="8"/>
      <c r="N1" s="8" t="s">
        <v>174</v>
      </c>
      <c r="O1" s="8"/>
      <c r="P1" s="8"/>
      <c r="Q1" s="8"/>
      <c r="R1" s="8"/>
      <c r="S1" s="8"/>
      <c r="T1" s="8" t="s">
        <v>175</v>
      </c>
      <c r="U1" s="8"/>
      <c r="V1" s="8"/>
      <c r="W1" s="8"/>
      <c r="X1" s="8"/>
      <c r="Y1" s="8"/>
    </row>
    <row r="2" spans="1:25" x14ac:dyDescent="0.2">
      <c r="A2" s="2">
        <v>0</v>
      </c>
      <c r="B2" s="2">
        <v>8.34</v>
      </c>
      <c r="C2" s="2">
        <v>8.3089999999999993</v>
      </c>
      <c r="D2" s="2">
        <v>4.8209999999999997</v>
      </c>
      <c r="E2" s="2">
        <v>6.3517000000000001</v>
      </c>
      <c r="F2" s="2">
        <v>8.6225000000000005</v>
      </c>
      <c r="G2" s="2">
        <v>8.6186000000000007</v>
      </c>
      <c r="H2" s="2">
        <v>7.7060000000000004</v>
      </c>
      <c r="I2" s="2">
        <v>5.9939999999999998</v>
      </c>
      <c r="J2" s="2">
        <v>4.4089999999999998</v>
      </c>
      <c r="K2" s="2">
        <v>7.32</v>
      </c>
      <c r="L2" s="2">
        <v>8.6289999999999996</v>
      </c>
      <c r="M2" s="2">
        <v>8.0627999999999993</v>
      </c>
      <c r="N2" s="2">
        <v>4.0289999999999999</v>
      </c>
      <c r="O2" s="2">
        <v>7.7060000000000004</v>
      </c>
      <c r="P2" s="2">
        <v>5.36</v>
      </c>
      <c r="Q2" s="2">
        <v>6.5186000000000002</v>
      </c>
      <c r="R2" s="2">
        <v>5.6284000000000001</v>
      </c>
      <c r="S2" s="2">
        <v>4.1055999999999999</v>
      </c>
      <c r="T2" s="2">
        <v>6.47</v>
      </c>
      <c r="U2" s="2">
        <v>6.2160000000000002</v>
      </c>
      <c r="V2" s="2">
        <v>8.1180000000000003</v>
      </c>
      <c r="W2" s="2">
        <v>7.6256000000000004</v>
      </c>
      <c r="X2" s="2">
        <v>5.6215000000000002</v>
      </c>
      <c r="Y2" s="2">
        <v>6.1056999999999997</v>
      </c>
    </row>
    <row r="3" spans="1:25" x14ac:dyDescent="0.2">
      <c r="A3" s="2">
        <v>1</v>
      </c>
      <c r="B3" s="2">
        <v>23.652999999999999</v>
      </c>
      <c r="C3" s="2">
        <v>44.037999999999997</v>
      </c>
      <c r="D3" s="2">
        <v>52.363999999999997</v>
      </c>
      <c r="E3" s="2">
        <v>30.5168</v>
      </c>
      <c r="F3" s="2">
        <v>35.616</v>
      </c>
      <c r="G3" s="2">
        <v>42.948</v>
      </c>
      <c r="H3" s="2">
        <v>28.914999999999999</v>
      </c>
      <c r="I3" s="2">
        <v>51.012</v>
      </c>
      <c r="J3" s="2">
        <v>67.040000000000006</v>
      </c>
      <c r="K3" s="2">
        <v>46.244</v>
      </c>
      <c r="L3" s="2">
        <v>41.698799999999999</v>
      </c>
      <c r="M3" s="2">
        <v>50.133699999999997</v>
      </c>
      <c r="N3" s="2">
        <v>15.853999999999999</v>
      </c>
      <c r="O3" s="2">
        <v>10.305999999999999</v>
      </c>
      <c r="P3" s="2">
        <v>10.401</v>
      </c>
      <c r="Q3" s="2">
        <v>11.245799999999999</v>
      </c>
      <c r="R3" s="2">
        <v>10.996</v>
      </c>
      <c r="S3" s="2">
        <v>13.3255</v>
      </c>
      <c r="T3" s="2">
        <v>11.986000000000001</v>
      </c>
      <c r="U3" s="2">
        <v>23.811</v>
      </c>
      <c r="V3" s="2">
        <v>39.83</v>
      </c>
      <c r="W3" s="2">
        <v>29.440999999999999</v>
      </c>
      <c r="X3" s="2">
        <v>32.636000000000003</v>
      </c>
      <c r="Y3" s="2">
        <v>25.472999999999999</v>
      </c>
    </row>
    <row r="4" spans="1:25" x14ac:dyDescent="0.2">
      <c r="A4">
        <v>6</v>
      </c>
      <c r="B4" s="2">
        <v>153.12</v>
      </c>
      <c r="C4" s="2">
        <v>183.36</v>
      </c>
      <c r="D4" s="2">
        <v>213.67699999999999</v>
      </c>
      <c r="E4" s="2">
        <v>195.36600000000001</v>
      </c>
      <c r="F4" s="2">
        <v>180.63</v>
      </c>
      <c r="G4" s="2">
        <v>176.636</v>
      </c>
      <c r="H4" s="2">
        <v>214.53899999999999</v>
      </c>
      <c r="I4" s="2">
        <v>257.10199999999998</v>
      </c>
      <c r="J4" s="2">
        <v>217.41499999999999</v>
      </c>
      <c r="K4" s="2">
        <v>283.36900000000003</v>
      </c>
      <c r="L4" s="2">
        <v>240.114</v>
      </c>
      <c r="M4" s="2">
        <v>218.36099999999999</v>
      </c>
      <c r="N4" s="2">
        <v>116.23</v>
      </c>
      <c r="O4" s="2">
        <v>93.096000000000004</v>
      </c>
      <c r="P4" s="2">
        <v>90.686000000000007</v>
      </c>
      <c r="Q4" s="2">
        <v>99.644000000000005</v>
      </c>
      <c r="R4" s="2">
        <v>102.31100000000001</v>
      </c>
      <c r="S4" s="2">
        <v>90.473699999999994</v>
      </c>
      <c r="T4" s="2">
        <v>155.297</v>
      </c>
      <c r="U4" s="2">
        <v>142.684</v>
      </c>
      <c r="V4" s="2">
        <v>122.62</v>
      </c>
      <c r="W4" s="2">
        <v>160.84700000000001</v>
      </c>
      <c r="X4" s="2">
        <v>194.17400000000001</v>
      </c>
      <c r="Y4" s="2">
        <v>151.858</v>
      </c>
    </row>
    <row r="5" spans="1:25" x14ac:dyDescent="0.2">
      <c r="A5">
        <v>24</v>
      </c>
      <c r="B5" s="2">
        <v>442.1</v>
      </c>
      <c r="C5" s="2">
        <v>406.43900000000002</v>
      </c>
      <c r="D5" s="2">
        <v>488.32100000000003</v>
      </c>
      <c r="E5" s="2">
        <v>462.68400000000003</v>
      </c>
      <c r="F5" s="2">
        <v>422.11500000000001</v>
      </c>
      <c r="G5" s="2">
        <v>477.64</v>
      </c>
      <c r="H5" s="2">
        <v>533.39200000000005</v>
      </c>
      <c r="I5" s="2">
        <v>565.31399999999996</v>
      </c>
      <c r="J5" s="2">
        <v>501.83800000000002</v>
      </c>
      <c r="K5" s="2">
        <v>581.64700000000005</v>
      </c>
      <c r="L5" s="2">
        <v>509.36599999999999</v>
      </c>
      <c r="M5" s="2">
        <v>537.16300000000001</v>
      </c>
      <c r="N5" s="2">
        <v>465.60199999999998</v>
      </c>
      <c r="O5" s="2">
        <v>585.94100000000003</v>
      </c>
      <c r="P5" s="2">
        <v>523.03899999999999</v>
      </c>
      <c r="Q5" s="2">
        <v>528.69899999999996</v>
      </c>
      <c r="R5" s="2">
        <v>566.41200000000003</v>
      </c>
      <c r="S5" s="2">
        <v>547.16600000000005</v>
      </c>
      <c r="T5" s="2">
        <v>649.58799999999997</v>
      </c>
      <c r="U5" s="2">
        <v>706.93399999999997</v>
      </c>
      <c r="V5" s="2">
        <v>635.69299999999998</v>
      </c>
      <c r="W5" s="2">
        <v>622.13599999999997</v>
      </c>
      <c r="X5" s="2">
        <v>586.36099999999999</v>
      </c>
      <c r="Y5" s="2">
        <v>610.24099999999999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50F21-7445-3849-814B-D1FD61E5619E}">
  <dimension ref="A1:K4"/>
  <sheetViews>
    <sheetView workbookViewId="0">
      <selection activeCell="I16" sqref="I16"/>
    </sheetView>
  </sheetViews>
  <sheetFormatPr baseColWidth="10" defaultRowHeight="16" x14ac:dyDescent="0.2"/>
  <sheetData>
    <row r="1" spans="1:11" x14ac:dyDescent="0.2">
      <c r="B1" s="8" t="s">
        <v>176</v>
      </c>
      <c r="C1" s="8"/>
      <c r="D1" s="8"/>
      <c r="E1" s="8"/>
      <c r="F1" s="8"/>
      <c r="G1" s="8"/>
      <c r="H1" s="8"/>
      <c r="I1" s="8"/>
      <c r="J1" s="8"/>
      <c r="K1" s="8"/>
    </row>
    <row r="2" spans="1:11" x14ac:dyDescent="0.2">
      <c r="B2" s="9" t="s">
        <v>46</v>
      </c>
      <c r="C2" s="9"/>
      <c r="D2" s="9"/>
      <c r="E2" s="9"/>
      <c r="F2" s="9"/>
      <c r="G2" s="9" t="s">
        <v>47</v>
      </c>
      <c r="H2" s="9"/>
      <c r="I2" s="9"/>
      <c r="J2" s="9"/>
      <c r="K2" s="9"/>
    </row>
    <row r="3" spans="1:11" x14ac:dyDescent="0.2">
      <c r="A3" t="s">
        <v>0</v>
      </c>
      <c r="B3" s="2">
        <v>1.5041132800000001</v>
      </c>
      <c r="C3" s="2">
        <v>0.36791942</v>
      </c>
      <c r="D3" s="2">
        <v>0.5568187</v>
      </c>
      <c r="E3" s="2">
        <v>1.0661178099999999</v>
      </c>
      <c r="F3" s="2">
        <v>1.50503079</v>
      </c>
      <c r="G3" s="2">
        <v>2.6508446299999999</v>
      </c>
      <c r="H3" s="2">
        <v>4.1288944699999997</v>
      </c>
      <c r="I3" s="2">
        <v>3.2796260500000001</v>
      </c>
      <c r="J3" s="2">
        <v>1.9760614299999999</v>
      </c>
      <c r="K3" s="2">
        <v>2.8649500200000002</v>
      </c>
    </row>
    <row r="4" spans="1:11" x14ac:dyDescent="0.2">
      <c r="A4" t="s">
        <v>1</v>
      </c>
      <c r="B4" s="2">
        <v>2.2956592599999999</v>
      </c>
      <c r="C4" s="2">
        <v>1.19229735</v>
      </c>
      <c r="D4" s="2">
        <v>1.21249206</v>
      </c>
      <c r="E4" s="2">
        <v>1.0652443199999999</v>
      </c>
      <c r="F4" s="2"/>
      <c r="G4" s="2">
        <v>3.8420168800000001</v>
      </c>
      <c r="H4" s="2">
        <v>4.1382484899999996</v>
      </c>
      <c r="I4" s="2">
        <v>3.30489247</v>
      </c>
      <c r="J4" s="2">
        <v>2.39978603</v>
      </c>
      <c r="K4" s="2"/>
    </row>
  </sheetData>
  <mergeCells count="3">
    <mergeCell ref="B2:F2"/>
    <mergeCell ref="G2:K2"/>
    <mergeCell ref="B1:K1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71F54-F1DA-2644-8087-98B51E3D9AA7}">
  <dimension ref="A1:H9"/>
  <sheetViews>
    <sheetView workbookViewId="0">
      <selection activeCell="L13" sqref="L13"/>
    </sheetView>
  </sheetViews>
  <sheetFormatPr baseColWidth="10" defaultRowHeight="16" x14ac:dyDescent="0.2"/>
  <sheetData>
    <row r="1" spans="1:8" x14ac:dyDescent="0.2">
      <c r="A1" s="8" t="s">
        <v>227</v>
      </c>
      <c r="B1" s="8"/>
      <c r="C1" s="8" t="s">
        <v>228</v>
      </c>
      <c r="D1" s="8"/>
      <c r="E1" s="8" t="s">
        <v>229</v>
      </c>
      <c r="F1" s="8"/>
      <c r="G1" s="8" t="s">
        <v>230</v>
      </c>
      <c r="H1" s="8"/>
    </row>
    <row r="2" spans="1:8" x14ac:dyDescent="0.2">
      <c r="A2" s="3" t="s">
        <v>46</v>
      </c>
      <c r="B2" s="3" t="s">
        <v>177</v>
      </c>
      <c r="C2" s="3" t="s">
        <v>46</v>
      </c>
      <c r="D2" s="3" t="s">
        <v>177</v>
      </c>
      <c r="E2" s="3" t="s">
        <v>46</v>
      </c>
      <c r="F2" s="3" t="s">
        <v>177</v>
      </c>
      <c r="G2" s="3" t="s">
        <v>46</v>
      </c>
      <c r="H2" s="3" t="s">
        <v>177</v>
      </c>
    </row>
    <row r="3" spans="1:8" x14ac:dyDescent="0.2">
      <c r="A3" s="2">
        <v>2.94</v>
      </c>
      <c r="B3" s="2">
        <v>2.83</v>
      </c>
      <c r="C3" s="2">
        <v>0.16800000000000001</v>
      </c>
      <c r="D3" s="2">
        <v>0.248</v>
      </c>
      <c r="E3" s="2">
        <v>0.93</v>
      </c>
      <c r="F3" s="2">
        <v>0.86699999999999999</v>
      </c>
      <c r="G3" s="2">
        <v>0.25700000000000001</v>
      </c>
      <c r="H3" s="2">
        <v>0.23100000000000001</v>
      </c>
    </row>
    <row r="4" spans="1:8" x14ac:dyDescent="0.2">
      <c r="A4" s="2">
        <v>2.38</v>
      </c>
      <c r="B4" s="2">
        <v>3.83</v>
      </c>
      <c r="C4" s="2">
        <v>6.93E-2</v>
      </c>
      <c r="D4" s="2">
        <v>0.154</v>
      </c>
      <c r="E4" s="2">
        <v>0.88500000000000001</v>
      </c>
      <c r="F4" s="2">
        <v>0.81200000000000006</v>
      </c>
      <c r="G4" s="2">
        <v>0.151</v>
      </c>
      <c r="H4" s="2">
        <v>0.20599999999999999</v>
      </c>
    </row>
    <row r="5" spans="1:8" x14ac:dyDescent="0.2">
      <c r="A5" s="2">
        <v>1.93</v>
      </c>
      <c r="B5" s="5" t="s">
        <v>66</v>
      </c>
      <c r="C5" s="2">
        <v>2.98E-2</v>
      </c>
      <c r="D5" s="2">
        <v>0.253</v>
      </c>
      <c r="E5" s="2">
        <v>0.22</v>
      </c>
      <c r="F5" s="2">
        <v>1.06</v>
      </c>
      <c r="G5" s="2">
        <v>5.8900000000000001E-2</v>
      </c>
      <c r="H5" s="2">
        <v>0.59599999999999997</v>
      </c>
    </row>
    <row r="6" spans="1:8" x14ac:dyDescent="0.2">
      <c r="A6" s="2">
        <v>2.93</v>
      </c>
      <c r="B6" s="2">
        <v>2.04</v>
      </c>
      <c r="C6" s="2">
        <v>0.189</v>
      </c>
      <c r="D6" s="2">
        <v>0.47299999999999998</v>
      </c>
      <c r="E6" s="2">
        <v>1.19</v>
      </c>
      <c r="F6" s="2">
        <v>1.77</v>
      </c>
      <c r="G6" s="2">
        <v>0.35299999999999998</v>
      </c>
      <c r="H6" s="2">
        <v>0.82499999999999996</v>
      </c>
    </row>
    <row r="7" spans="1:8" x14ac:dyDescent="0.2">
      <c r="A7" s="2">
        <v>1.35</v>
      </c>
      <c r="B7" s="2">
        <v>2.62</v>
      </c>
      <c r="C7" s="2">
        <v>0.30099999999999999</v>
      </c>
      <c r="D7" s="2">
        <v>0.14899999999999999</v>
      </c>
      <c r="E7" s="2">
        <v>1.43</v>
      </c>
      <c r="F7" s="2">
        <v>1.1000000000000001</v>
      </c>
      <c r="G7" s="2">
        <v>0.70799999999999996</v>
      </c>
      <c r="H7" s="2">
        <v>0.27900000000000003</v>
      </c>
    </row>
    <row r="8" spans="1:8" x14ac:dyDescent="0.2">
      <c r="A8" s="2">
        <v>1.2</v>
      </c>
      <c r="B8" s="2">
        <v>1.4</v>
      </c>
      <c r="C8" s="2">
        <v>0.32200000000000001</v>
      </c>
      <c r="D8" s="2">
        <v>0.153</v>
      </c>
      <c r="E8" s="2">
        <v>1.1499999999999999</v>
      </c>
      <c r="F8" s="2">
        <v>1.28</v>
      </c>
      <c r="G8" s="2">
        <v>0.45</v>
      </c>
      <c r="H8" s="2">
        <v>0.27100000000000002</v>
      </c>
    </row>
    <row r="9" spans="1:8" x14ac:dyDescent="0.2">
      <c r="A9" s="2">
        <v>1.53</v>
      </c>
      <c r="B9" s="2"/>
      <c r="C9" s="2">
        <v>0.17699999999999999</v>
      </c>
      <c r="D9" s="2"/>
      <c r="E9" s="2">
        <v>1.1000000000000001</v>
      </c>
      <c r="F9" s="2"/>
      <c r="G9" s="2">
        <v>0.27300000000000002</v>
      </c>
      <c r="H9" s="2"/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9A106-6F80-9A4C-A2B8-75690D1120E6}">
  <dimension ref="A1:AL14"/>
  <sheetViews>
    <sheetView workbookViewId="0">
      <selection activeCell="Z39" sqref="Z39"/>
    </sheetView>
  </sheetViews>
  <sheetFormatPr baseColWidth="10" defaultColWidth="8.83203125" defaultRowHeight="16" x14ac:dyDescent="0.2"/>
  <sheetData>
    <row r="1" spans="1:38" x14ac:dyDescent="0.2">
      <c r="A1" t="s">
        <v>178</v>
      </c>
      <c r="B1" t="s">
        <v>179</v>
      </c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85</v>
      </c>
      <c r="I1" t="s">
        <v>186</v>
      </c>
      <c r="J1" t="s">
        <v>187</v>
      </c>
      <c r="L1" t="s">
        <v>188</v>
      </c>
      <c r="M1" t="s">
        <v>189</v>
      </c>
      <c r="N1" t="s">
        <v>190</v>
      </c>
      <c r="P1" t="s">
        <v>191</v>
      </c>
      <c r="Q1" t="s">
        <v>192</v>
      </c>
      <c r="S1" t="s">
        <v>193</v>
      </c>
      <c r="T1" t="s">
        <v>194</v>
      </c>
      <c r="U1" t="s">
        <v>195</v>
      </c>
      <c r="V1" t="s">
        <v>196</v>
      </c>
      <c r="W1" t="s">
        <v>197</v>
      </c>
      <c r="X1" t="s">
        <v>198</v>
      </c>
      <c r="Y1" t="s">
        <v>199</v>
      </c>
      <c r="Z1" t="s">
        <v>200</v>
      </c>
      <c r="AA1" t="s">
        <v>201</v>
      </c>
      <c r="AB1" t="s">
        <v>202</v>
      </c>
      <c r="AC1" t="s">
        <v>203</v>
      </c>
      <c r="AD1" t="s">
        <v>204</v>
      </c>
      <c r="AE1" t="s">
        <v>205</v>
      </c>
      <c r="AF1" t="s">
        <v>206</v>
      </c>
      <c r="AG1" t="s">
        <v>207</v>
      </c>
      <c r="AH1" t="s">
        <v>208</v>
      </c>
      <c r="AI1" t="s">
        <v>209</v>
      </c>
      <c r="AJ1" t="s">
        <v>210</v>
      </c>
      <c r="AK1" t="s">
        <v>211</v>
      </c>
      <c r="AL1" t="s">
        <v>212</v>
      </c>
    </row>
    <row r="2" spans="1:38" x14ac:dyDescent="0.2">
      <c r="A2" t="s">
        <v>213</v>
      </c>
      <c r="B2" t="s">
        <v>177</v>
      </c>
      <c r="C2" t="s">
        <v>214</v>
      </c>
      <c r="D2">
        <v>12</v>
      </c>
      <c r="E2">
        <v>0.95064253099999996</v>
      </c>
      <c r="F2">
        <v>2.3909487E-2</v>
      </c>
      <c r="G2">
        <v>2.0803768E-2</v>
      </c>
      <c r="H2">
        <v>4.0243589999999999E-3</v>
      </c>
      <c r="I2">
        <v>5.4043299999999999E-4</v>
      </c>
      <c r="J2" s="7">
        <v>7.9421700000000006E-5</v>
      </c>
      <c r="K2" s="7"/>
      <c r="L2">
        <v>0.90466585899999996</v>
      </c>
      <c r="M2">
        <v>9.2163614000000005E-2</v>
      </c>
      <c r="N2">
        <v>3.1705269999999998E-3</v>
      </c>
      <c r="P2">
        <v>0.94033977700000004</v>
      </c>
      <c r="Q2">
        <v>5.9660222999999998E-2</v>
      </c>
      <c r="S2">
        <v>0.87070142399999995</v>
      </c>
      <c r="T2">
        <v>0.121633609</v>
      </c>
      <c r="U2">
        <v>7.664967E-3</v>
      </c>
      <c r="V2">
        <v>0</v>
      </c>
      <c r="W2">
        <v>0.900355295</v>
      </c>
      <c r="X2">
        <v>9.5385698000000005E-2</v>
      </c>
      <c r="Y2">
        <v>4.2590060000000001E-3</v>
      </c>
      <c r="Z2">
        <v>0.78089997200000005</v>
      </c>
      <c r="AA2">
        <v>0.219100028</v>
      </c>
      <c r="AB2">
        <v>0</v>
      </c>
      <c r="AC2">
        <v>0</v>
      </c>
      <c r="AD2">
        <v>0</v>
      </c>
      <c r="AE2">
        <v>0.976360695</v>
      </c>
      <c r="AF2">
        <v>2.3639304999999999E-2</v>
      </c>
      <c r="AG2">
        <v>0</v>
      </c>
      <c r="AH2">
        <v>0</v>
      </c>
    </row>
    <row r="3" spans="1:38" x14ac:dyDescent="0.2">
      <c r="A3" t="s">
        <v>215</v>
      </c>
      <c r="B3" t="s">
        <v>46</v>
      </c>
      <c r="C3" t="s">
        <v>214</v>
      </c>
      <c r="D3">
        <v>12</v>
      </c>
      <c r="E3">
        <v>0.94549248500000005</v>
      </c>
      <c r="F3">
        <v>3.1546722999999999E-2</v>
      </c>
      <c r="G3">
        <v>1.7121378E-2</v>
      </c>
      <c r="H3">
        <v>5.0959610000000004E-3</v>
      </c>
      <c r="I3">
        <v>6.5509699999999999E-4</v>
      </c>
      <c r="J3" s="7">
        <v>8.8355299999999998E-5</v>
      </c>
      <c r="K3" s="7"/>
      <c r="L3">
        <v>0.89096900700000004</v>
      </c>
      <c r="M3">
        <v>0.10528061800000001</v>
      </c>
      <c r="N3">
        <v>3.7503749999999998E-3</v>
      </c>
      <c r="P3">
        <v>0.93372631900000003</v>
      </c>
      <c r="Q3">
        <v>6.6273681000000001E-2</v>
      </c>
      <c r="S3">
        <v>0.86415246000000001</v>
      </c>
      <c r="T3">
        <v>0.12885380099999999</v>
      </c>
      <c r="U3">
        <v>6.99374E-3</v>
      </c>
      <c r="V3">
        <v>0</v>
      </c>
      <c r="W3">
        <v>0.89096883299999996</v>
      </c>
      <c r="X3">
        <v>0.103685238</v>
      </c>
      <c r="Y3">
        <v>5.3459290000000001E-3</v>
      </c>
      <c r="Z3">
        <v>0.82752912700000003</v>
      </c>
      <c r="AA3">
        <v>0.108559497</v>
      </c>
      <c r="AB3">
        <v>2.5863496999999999E-2</v>
      </c>
      <c r="AC3">
        <v>3.8047879999999999E-2</v>
      </c>
      <c r="AD3">
        <v>0</v>
      </c>
      <c r="AE3">
        <v>0.93119602199999996</v>
      </c>
      <c r="AF3">
        <v>5.8579812000000002E-2</v>
      </c>
      <c r="AG3">
        <v>0</v>
      </c>
      <c r="AH3">
        <v>1.0224166E-2</v>
      </c>
    </row>
    <row r="4" spans="1:38" x14ac:dyDescent="0.2">
      <c r="A4" t="s">
        <v>216</v>
      </c>
      <c r="B4" t="s">
        <v>177</v>
      </c>
      <c r="C4" t="s">
        <v>214</v>
      </c>
      <c r="D4">
        <v>12</v>
      </c>
      <c r="E4">
        <v>0.91965029899999995</v>
      </c>
      <c r="F4">
        <v>5.5433491000000001E-2</v>
      </c>
      <c r="G4">
        <v>2.0037501999999999E-2</v>
      </c>
      <c r="H4">
        <v>4.4050879999999997E-3</v>
      </c>
      <c r="I4">
        <v>4.5762599999999999E-4</v>
      </c>
      <c r="J4" s="7">
        <v>1.59942E-5</v>
      </c>
      <c r="K4" s="7"/>
      <c r="L4">
        <v>0.90376618500000006</v>
      </c>
      <c r="M4">
        <v>9.3305774999999994E-2</v>
      </c>
      <c r="N4">
        <v>2.9280399999999998E-3</v>
      </c>
      <c r="P4">
        <v>0.94590129700000003</v>
      </c>
      <c r="Q4">
        <v>5.4098702999999998E-2</v>
      </c>
      <c r="S4">
        <v>0.86759153200000005</v>
      </c>
      <c r="T4">
        <v>0.124800153</v>
      </c>
      <c r="U4">
        <v>7.6083139999999997E-3</v>
      </c>
      <c r="V4">
        <v>0</v>
      </c>
      <c r="W4">
        <v>0.89614107799999998</v>
      </c>
      <c r="X4">
        <v>9.9666540999999997E-2</v>
      </c>
      <c r="Y4">
        <v>4.1923810000000002E-3</v>
      </c>
      <c r="Z4">
        <v>0.72174321200000002</v>
      </c>
      <c r="AA4">
        <v>0.26113376199999999</v>
      </c>
      <c r="AB4">
        <v>1.1267360000000001E-2</v>
      </c>
      <c r="AC4">
        <v>5.8556659999999998E-3</v>
      </c>
      <c r="AD4">
        <v>0</v>
      </c>
      <c r="AE4">
        <v>0.95387116599999999</v>
      </c>
      <c r="AF4">
        <v>4.6128834000000001E-2</v>
      </c>
      <c r="AG4">
        <v>0</v>
      </c>
      <c r="AH4">
        <v>0</v>
      </c>
    </row>
    <row r="5" spans="1:38" x14ac:dyDescent="0.2">
      <c r="A5" t="s">
        <v>217</v>
      </c>
      <c r="B5" t="s">
        <v>46</v>
      </c>
      <c r="C5" t="s">
        <v>214</v>
      </c>
      <c r="D5">
        <v>12</v>
      </c>
      <c r="E5">
        <v>0.93653582000000002</v>
      </c>
      <c r="F5">
        <v>4.6101726000000003E-2</v>
      </c>
      <c r="G5">
        <v>1.4809500999999999E-2</v>
      </c>
      <c r="H5">
        <v>2.3291879999999998E-3</v>
      </c>
      <c r="I5">
        <v>1.7532800000000001E-4</v>
      </c>
      <c r="J5" s="7">
        <v>4.8436400000000003E-5</v>
      </c>
      <c r="K5" s="7"/>
      <c r="L5">
        <v>0.89877602700000003</v>
      </c>
      <c r="M5">
        <v>9.8049259E-2</v>
      </c>
      <c r="N5">
        <v>3.1747139999999999E-3</v>
      </c>
      <c r="P5">
        <v>0.94397295400000003</v>
      </c>
      <c r="Q5">
        <v>5.6027045999999997E-2</v>
      </c>
      <c r="S5">
        <v>0.86100882000000001</v>
      </c>
      <c r="T5">
        <v>0.13063619000000001</v>
      </c>
      <c r="U5">
        <v>8.3549899999999996E-3</v>
      </c>
      <c r="V5">
        <v>0</v>
      </c>
      <c r="W5">
        <v>0.899354722</v>
      </c>
      <c r="X5">
        <v>9.6426057999999995E-2</v>
      </c>
      <c r="Y5">
        <v>4.2192200000000001E-3</v>
      </c>
      <c r="Z5">
        <v>0.86772086999999998</v>
      </c>
      <c r="AA5">
        <v>0.11827728</v>
      </c>
      <c r="AB5">
        <v>1.4001850999999999E-2</v>
      </c>
      <c r="AC5">
        <v>0</v>
      </c>
      <c r="AD5">
        <v>0</v>
      </c>
      <c r="AE5">
        <v>0.98002781500000002</v>
      </c>
      <c r="AF5">
        <v>1.7588282E-2</v>
      </c>
      <c r="AG5">
        <v>0</v>
      </c>
      <c r="AH5">
        <v>2.3839040000000001E-3</v>
      </c>
    </row>
    <row r="6" spans="1:38" x14ac:dyDescent="0.2">
      <c r="A6" t="s">
        <v>218</v>
      </c>
      <c r="B6" t="s">
        <v>46</v>
      </c>
      <c r="C6" t="s">
        <v>214</v>
      </c>
      <c r="D6">
        <v>12</v>
      </c>
      <c r="E6">
        <v>0.97191001499999996</v>
      </c>
      <c r="F6">
        <v>2.2767961999999999E-2</v>
      </c>
      <c r="G6">
        <v>4.5230410000000002E-3</v>
      </c>
      <c r="H6">
        <v>7.1975200000000004E-4</v>
      </c>
      <c r="I6" s="7">
        <v>7.92304E-5</v>
      </c>
      <c r="J6">
        <v>0</v>
      </c>
      <c r="L6">
        <v>0.91419550100000002</v>
      </c>
      <c r="M6">
        <v>8.3282852000000004E-2</v>
      </c>
      <c r="N6">
        <v>2.5216470000000001E-3</v>
      </c>
      <c r="P6">
        <v>0.95236695699999996</v>
      </c>
      <c r="Q6">
        <v>4.7633043E-2</v>
      </c>
      <c r="S6">
        <v>0.88668566999999998</v>
      </c>
      <c r="T6">
        <v>0.107092672</v>
      </c>
      <c r="U6">
        <v>6.2216570000000002E-3</v>
      </c>
      <c r="V6">
        <v>0</v>
      </c>
      <c r="W6">
        <v>0.90928946600000005</v>
      </c>
      <c r="X6">
        <v>8.8114155999999999E-2</v>
      </c>
      <c r="Y6">
        <v>2.5963779999999999E-3</v>
      </c>
      <c r="Z6">
        <v>0.89977285600000001</v>
      </c>
      <c r="AA6">
        <v>9.2195129000000001E-2</v>
      </c>
      <c r="AB6">
        <v>8.032015E-3</v>
      </c>
      <c r="AC6">
        <v>0</v>
      </c>
      <c r="AD6">
        <v>0</v>
      </c>
      <c r="AE6">
        <v>0.95053959600000004</v>
      </c>
      <c r="AF6">
        <v>3.8044257999999997E-2</v>
      </c>
      <c r="AG6">
        <v>6.2012309999999998E-3</v>
      </c>
      <c r="AH6">
        <v>5.214916E-3</v>
      </c>
    </row>
    <row r="7" spans="1:38" x14ac:dyDescent="0.2">
      <c r="A7" t="s">
        <v>219</v>
      </c>
      <c r="B7" t="s">
        <v>177</v>
      </c>
      <c r="C7" t="s">
        <v>214</v>
      </c>
      <c r="D7">
        <v>12</v>
      </c>
      <c r="E7">
        <v>0.93143043999999997</v>
      </c>
      <c r="F7">
        <v>4.9068432000000002E-2</v>
      </c>
      <c r="G7">
        <v>1.6732692E-2</v>
      </c>
      <c r="H7">
        <v>2.509463E-3</v>
      </c>
      <c r="I7">
        <v>2.50506E-4</v>
      </c>
      <c r="J7" s="7">
        <v>8.46697E-6</v>
      </c>
      <c r="K7" s="7"/>
      <c r="L7">
        <v>0.91237082400000002</v>
      </c>
      <c r="M7">
        <v>8.5790589E-2</v>
      </c>
      <c r="N7">
        <v>1.838587E-3</v>
      </c>
      <c r="P7">
        <v>0.94389714400000002</v>
      </c>
      <c r="Q7">
        <v>5.6102856E-2</v>
      </c>
      <c r="S7">
        <v>0.88233758600000001</v>
      </c>
      <c r="T7">
        <v>0.11530541800000001</v>
      </c>
      <c r="U7">
        <v>2.3569960000000001E-3</v>
      </c>
      <c r="V7">
        <v>0</v>
      </c>
      <c r="W7">
        <v>0.90613293100000003</v>
      </c>
      <c r="X7">
        <v>8.9938959999999998E-2</v>
      </c>
      <c r="Y7">
        <v>3.9281089999999999E-3</v>
      </c>
      <c r="Z7">
        <v>0.80088887399999997</v>
      </c>
      <c r="AA7">
        <v>0.19697220200000001</v>
      </c>
      <c r="AB7">
        <v>0</v>
      </c>
      <c r="AC7">
        <v>0</v>
      </c>
      <c r="AD7">
        <v>2.1389239999999999E-3</v>
      </c>
      <c r="AE7">
        <v>0.96316311799999998</v>
      </c>
      <c r="AF7">
        <v>3.6836882000000001E-2</v>
      </c>
      <c r="AG7">
        <v>0</v>
      </c>
      <c r="AH7">
        <v>0</v>
      </c>
    </row>
    <row r="8" spans="1:38" x14ac:dyDescent="0.2">
      <c r="A8" t="s">
        <v>220</v>
      </c>
      <c r="B8" t="s">
        <v>46</v>
      </c>
      <c r="C8" t="s">
        <v>214</v>
      </c>
      <c r="D8">
        <v>12</v>
      </c>
      <c r="E8">
        <v>0.93145754300000005</v>
      </c>
      <c r="F8">
        <v>3.2339848999999997E-2</v>
      </c>
      <c r="G8">
        <v>2.8026965000000001E-2</v>
      </c>
      <c r="H8">
        <v>7.2192869999999996E-3</v>
      </c>
      <c r="I8">
        <v>8.3935499999999996E-4</v>
      </c>
      <c r="J8">
        <v>1.17001E-4</v>
      </c>
      <c r="L8">
        <v>0.881598459</v>
      </c>
      <c r="M8">
        <v>0.113420863</v>
      </c>
      <c r="N8">
        <v>4.9806779999999997E-3</v>
      </c>
      <c r="P8">
        <v>0.92334263800000005</v>
      </c>
      <c r="Q8">
        <v>7.6657362000000007E-2</v>
      </c>
      <c r="S8">
        <v>0.83485878599999996</v>
      </c>
      <c r="T8">
        <v>0.15425578700000001</v>
      </c>
      <c r="U8">
        <v>1.0885427E-2</v>
      </c>
      <c r="V8">
        <v>0</v>
      </c>
      <c r="W8">
        <v>0.87743325400000005</v>
      </c>
      <c r="X8">
        <v>0.116577417</v>
      </c>
      <c r="Y8">
        <v>5.9893289999999998E-3</v>
      </c>
      <c r="Z8">
        <v>0.84410020600000002</v>
      </c>
      <c r="AA8">
        <v>0.11506950000000001</v>
      </c>
      <c r="AB8">
        <v>4.0830294000000003E-2</v>
      </c>
      <c r="AC8">
        <v>0</v>
      </c>
      <c r="AD8">
        <v>0</v>
      </c>
      <c r="AE8">
        <v>0.85227124099999996</v>
      </c>
      <c r="AF8">
        <v>0.14455712200000001</v>
      </c>
      <c r="AG8">
        <v>0</v>
      </c>
      <c r="AH8">
        <v>3.1716370000000002E-3</v>
      </c>
    </row>
    <row r="9" spans="1:38" x14ac:dyDescent="0.2">
      <c r="A9" t="s">
        <v>221</v>
      </c>
      <c r="B9" t="s">
        <v>177</v>
      </c>
      <c r="C9" t="s">
        <v>214</v>
      </c>
      <c r="D9">
        <v>12</v>
      </c>
      <c r="E9">
        <v>0.929134197</v>
      </c>
      <c r="F9">
        <v>2.6641697999999998E-2</v>
      </c>
      <c r="G9">
        <v>3.1487196000000002E-2</v>
      </c>
      <c r="H9">
        <v>1.1698600999999999E-2</v>
      </c>
      <c r="I9">
        <v>8.3959699999999998E-4</v>
      </c>
      <c r="J9">
        <v>1.9871099999999999E-4</v>
      </c>
      <c r="L9">
        <v>0.88256289600000004</v>
      </c>
      <c r="M9">
        <v>0.11228863</v>
      </c>
      <c r="N9">
        <v>5.1484740000000001E-3</v>
      </c>
      <c r="P9">
        <v>0.920677313</v>
      </c>
      <c r="Q9">
        <v>7.9322687000000003E-2</v>
      </c>
      <c r="S9">
        <v>0.84191987000000001</v>
      </c>
      <c r="T9">
        <v>0.146465808</v>
      </c>
      <c r="U9">
        <v>1.1614322E-2</v>
      </c>
      <c r="V9">
        <v>0</v>
      </c>
      <c r="W9">
        <v>0.87886899699999999</v>
      </c>
      <c r="X9">
        <v>0.11783181700000001</v>
      </c>
      <c r="Y9">
        <v>3.299186E-3</v>
      </c>
      <c r="Z9">
        <v>0.76708142700000004</v>
      </c>
      <c r="AA9">
        <v>0.218572981</v>
      </c>
      <c r="AB9">
        <v>0</v>
      </c>
      <c r="AC9">
        <v>5.2382829999999998E-3</v>
      </c>
      <c r="AD9">
        <v>9.1073089999999992E-3</v>
      </c>
      <c r="AE9">
        <v>0.81624115399999997</v>
      </c>
      <c r="AF9">
        <v>0.181560315</v>
      </c>
      <c r="AG9">
        <v>0</v>
      </c>
      <c r="AH9">
        <v>2.1985310000000001E-3</v>
      </c>
    </row>
    <row r="10" spans="1:38" x14ac:dyDescent="0.2">
      <c r="A10" t="s">
        <v>222</v>
      </c>
      <c r="B10" t="s">
        <v>177</v>
      </c>
      <c r="C10" t="s">
        <v>214</v>
      </c>
      <c r="D10">
        <v>12</v>
      </c>
      <c r="E10">
        <v>0.92823815899999995</v>
      </c>
      <c r="F10">
        <v>4.5028568999999997E-2</v>
      </c>
      <c r="G10">
        <v>2.0665175000000001E-2</v>
      </c>
      <c r="H10">
        <v>5.2620230000000002E-3</v>
      </c>
      <c r="I10">
        <v>6.83357E-4</v>
      </c>
      <c r="J10">
        <v>1.22717E-4</v>
      </c>
      <c r="L10">
        <v>0.87373746299999999</v>
      </c>
      <c r="M10">
        <v>0.12150040099999999</v>
      </c>
      <c r="N10">
        <v>4.7621349999999998E-3</v>
      </c>
      <c r="P10">
        <v>0.91933620500000002</v>
      </c>
      <c r="Q10">
        <v>8.0663794999999996E-2</v>
      </c>
      <c r="S10">
        <v>0.83656568099999995</v>
      </c>
      <c r="T10">
        <v>0.15243311500000001</v>
      </c>
      <c r="U10">
        <v>1.1001204000000001E-2</v>
      </c>
      <c r="V10">
        <v>0</v>
      </c>
      <c r="W10">
        <v>0.86870032100000005</v>
      </c>
      <c r="X10">
        <v>0.12824548399999999</v>
      </c>
      <c r="Y10">
        <v>3.054195E-3</v>
      </c>
      <c r="Z10">
        <v>0.65883147900000005</v>
      </c>
      <c r="AA10">
        <v>0.29573625599999998</v>
      </c>
      <c r="AB10">
        <v>3.2933187000000003E-2</v>
      </c>
      <c r="AC10">
        <v>5.3791009999999998E-3</v>
      </c>
      <c r="AD10">
        <v>7.1199770000000004E-3</v>
      </c>
      <c r="AE10">
        <v>0.82862111400000005</v>
      </c>
      <c r="AF10">
        <v>0.113762127</v>
      </c>
      <c r="AG10">
        <v>5.7616760000000003E-2</v>
      </c>
      <c r="AH10">
        <v>0</v>
      </c>
    </row>
    <row r="11" spans="1:38" x14ac:dyDescent="0.2">
      <c r="A11" t="s">
        <v>223</v>
      </c>
      <c r="B11" t="s">
        <v>46</v>
      </c>
      <c r="C11" t="s">
        <v>214</v>
      </c>
      <c r="D11">
        <v>12</v>
      </c>
      <c r="E11">
        <v>0.93832760100000001</v>
      </c>
      <c r="F11">
        <v>3.0528175000000001E-2</v>
      </c>
      <c r="G11">
        <v>2.0857476E-2</v>
      </c>
      <c r="H11">
        <v>8.7317569999999997E-3</v>
      </c>
      <c r="I11">
        <v>1.4464289999999999E-3</v>
      </c>
      <c r="J11">
        <v>1.08563E-4</v>
      </c>
      <c r="L11">
        <v>0.87766373399999997</v>
      </c>
      <c r="M11">
        <v>0.117747006</v>
      </c>
      <c r="N11">
        <v>4.5892600000000004E-3</v>
      </c>
      <c r="P11">
        <v>0.91939303800000005</v>
      </c>
      <c r="Q11">
        <v>8.0606962000000004E-2</v>
      </c>
      <c r="S11">
        <v>0.84304030699999999</v>
      </c>
      <c r="T11">
        <v>0.146857925</v>
      </c>
      <c r="U11">
        <v>1.0101766999999999E-2</v>
      </c>
      <c r="V11">
        <v>0</v>
      </c>
      <c r="W11">
        <v>0.86881679899999997</v>
      </c>
      <c r="X11">
        <v>0.12957437999999999</v>
      </c>
      <c r="Y11">
        <v>1.6088210000000001E-3</v>
      </c>
      <c r="Z11">
        <v>0.71055502199999998</v>
      </c>
      <c r="AA11">
        <v>0.26856233000000002</v>
      </c>
      <c r="AB11">
        <v>1.3708757E-2</v>
      </c>
      <c r="AC11">
        <v>7.1738899999999996E-3</v>
      </c>
      <c r="AD11">
        <v>0</v>
      </c>
      <c r="AE11">
        <v>0.79499656299999999</v>
      </c>
      <c r="AF11">
        <v>0.12121143199999999</v>
      </c>
      <c r="AG11">
        <v>0</v>
      </c>
      <c r="AH11">
        <v>8.3792005000000003E-2</v>
      </c>
    </row>
    <row r="12" spans="1:38" x14ac:dyDescent="0.2">
      <c r="A12" t="s">
        <v>224</v>
      </c>
      <c r="B12" t="s">
        <v>46</v>
      </c>
      <c r="C12" t="s">
        <v>214</v>
      </c>
      <c r="D12">
        <v>12</v>
      </c>
      <c r="E12">
        <v>0.93204367499999996</v>
      </c>
      <c r="F12">
        <v>3.2272897000000002E-2</v>
      </c>
      <c r="G12">
        <v>2.8695567000000002E-2</v>
      </c>
      <c r="H12">
        <v>6.1610700000000003E-3</v>
      </c>
      <c r="I12">
        <v>7.4661900000000002E-4</v>
      </c>
      <c r="J12" s="7">
        <v>8.0173000000000006E-5</v>
      </c>
      <c r="K12" s="7"/>
      <c r="L12">
        <v>0.88735297599999996</v>
      </c>
      <c r="M12">
        <v>0.109826702</v>
      </c>
      <c r="N12">
        <v>2.8203220000000001E-3</v>
      </c>
      <c r="P12">
        <v>0.925188448</v>
      </c>
      <c r="Q12">
        <v>7.4811552000000003E-2</v>
      </c>
      <c r="S12">
        <v>0.85054283100000005</v>
      </c>
      <c r="T12">
        <v>0.13883748800000001</v>
      </c>
      <c r="U12">
        <v>1.0619681000000001E-2</v>
      </c>
      <c r="V12">
        <v>0</v>
      </c>
      <c r="W12">
        <v>0.89212002099999999</v>
      </c>
      <c r="X12">
        <v>0.104476657</v>
      </c>
      <c r="Y12">
        <v>3.4033219999999999E-3</v>
      </c>
      <c r="Z12">
        <v>0.70408056699999999</v>
      </c>
      <c r="AA12">
        <v>0.27837493600000002</v>
      </c>
      <c r="AB12">
        <v>1.7544496999999999E-2</v>
      </c>
      <c r="AC12">
        <v>0</v>
      </c>
      <c r="AD12">
        <v>0</v>
      </c>
      <c r="AE12">
        <v>0.93824781800000001</v>
      </c>
      <c r="AF12">
        <v>6.1752182000000003E-2</v>
      </c>
      <c r="AG12">
        <v>0</v>
      </c>
      <c r="AH12">
        <v>0</v>
      </c>
    </row>
    <row r="13" spans="1:38" x14ac:dyDescent="0.2">
      <c r="A13" t="s">
        <v>225</v>
      </c>
      <c r="B13" t="s">
        <v>177</v>
      </c>
      <c r="C13" t="s">
        <v>214</v>
      </c>
      <c r="D13">
        <v>12</v>
      </c>
      <c r="E13">
        <v>0.94347457599999995</v>
      </c>
      <c r="F13">
        <v>2.7448342000000001E-2</v>
      </c>
      <c r="G13">
        <v>2.1790061999999999E-2</v>
      </c>
      <c r="H13">
        <v>6.3616280000000002E-3</v>
      </c>
      <c r="I13">
        <v>8.0636900000000003E-4</v>
      </c>
      <c r="J13">
        <v>1.19023E-4</v>
      </c>
      <c r="L13">
        <v>0.88285358199999997</v>
      </c>
      <c r="M13">
        <v>0.112965041</v>
      </c>
      <c r="N13">
        <v>4.181377E-3</v>
      </c>
      <c r="P13">
        <v>0.930157491</v>
      </c>
      <c r="Q13">
        <v>6.9842508999999997E-2</v>
      </c>
      <c r="S13">
        <v>0.853482042</v>
      </c>
      <c r="T13">
        <v>0.137643814</v>
      </c>
      <c r="U13">
        <v>8.8741440000000005E-3</v>
      </c>
      <c r="V13">
        <v>0</v>
      </c>
      <c r="W13">
        <v>0.88227122999999996</v>
      </c>
      <c r="X13">
        <v>0.114422563</v>
      </c>
      <c r="Y13">
        <v>3.3062069999999998E-3</v>
      </c>
      <c r="Z13">
        <v>0.79273517400000004</v>
      </c>
      <c r="AA13">
        <v>0.19922182799999999</v>
      </c>
      <c r="AB13">
        <v>8.0429980000000009E-3</v>
      </c>
      <c r="AC13">
        <v>0</v>
      </c>
      <c r="AD13">
        <v>0</v>
      </c>
      <c r="AE13">
        <v>0.876316172</v>
      </c>
      <c r="AF13">
        <v>0.119718664</v>
      </c>
      <c r="AG13">
        <v>0</v>
      </c>
      <c r="AH13">
        <v>3.9651629999999998E-3</v>
      </c>
    </row>
    <row r="14" spans="1:38" x14ac:dyDescent="0.2">
      <c r="A14" t="s">
        <v>226</v>
      </c>
      <c r="B14" t="s">
        <v>46</v>
      </c>
      <c r="C14" t="s">
        <v>214</v>
      </c>
      <c r="D14">
        <v>12</v>
      </c>
      <c r="E14">
        <v>0.94597552100000004</v>
      </c>
      <c r="F14">
        <v>2.9531903000000002E-2</v>
      </c>
      <c r="G14">
        <v>1.7831350999999999E-2</v>
      </c>
      <c r="H14">
        <v>5.5725000000000002E-3</v>
      </c>
      <c r="I14">
        <v>9.4283300000000002E-4</v>
      </c>
      <c r="J14">
        <v>1.4589200000000001E-4</v>
      </c>
      <c r="L14">
        <v>0.88646521199999995</v>
      </c>
      <c r="M14">
        <v>0.10882428099999999</v>
      </c>
      <c r="N14">
        <v>4.7105070000000001E-3</v>
      </c>
      <c r="P14">
        <v>0.93341682599999998</v>
      </c>
      <c r="Q14">
        <v>6.6583173999999995E-2</v>
      </c>
      <c r="S14">
        <v>0.85137219200000003</v>
      </c>
      <c r="T14">
        <v>0.137973453</v>
      </c>
      <c r="U14">
        <v>1.0366057999999999E-2</v>
      </c>
      <c r="V14">
        <v>2.8829700000000002E-4</v>
      </c>
      <c r="W14">
        <v>0.88748269899999999</v>
      </c>
      <c r="X14">
        <v>0.110144914</v>
      </c>
      <c r="Y14">
        <v>2.3723870000000001E-3</v>
      </c>
      <c r="Z14">
        <v>0.81616439200000002</v>
      </c>
      <c r="AA14">
        <v>0.11803309200000001</v>
      </c>
      <c r="AB14">
        <v>5.0360822999999999E-2</v>
      </c>
      <c r="AC14">
        <v>0</v>
      </c>
      <c r="AD14">
        <v>1.5441692E-2</v>
      </c>
      <c r="AE14">
        <v>0.84587066399999999</v>
      </c>
      <c r="AF14">
        <v>0.14457879200000001</v>
      </c>
      <c r="AG14">
        <v>9.5505439999999994E-3</v>
      </c>
      <c r="AH14">
        <v>0</v>
      </c>
    </row>
  </sheetData>
  <pageMargins left="0.7" right="0.7" top="0.75" bottom="0.75" header="0.3" footer="0.3"/>
  <drawing r:id="rId1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BD47E-8999-B940-93DF-05EE33ADD330}">
  <dimension ref="A1:AY5"/>
  <sheetViews>
    <sheetView topLeftCell="W1" workbookViewId="0">
      <selection activeCell="AR44" sqref="AR44"/>
    </sheetView>
  </sheetViews>
  <sheetFormatPr baseColWidth="10" defaultRowHeight="16" x14ac:dyDescent="0.2"/>
  <sheetData>
    <row r="1" spans="1:51" x14ac:dyDescent="0.2">
      <c r="A1" s="8" t="s">
        <v>5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 t="s">
        <v>51</v>
      </c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 t="s">
        <v>52</v>
      </c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</row>
    <row r="2" spans="1:51" x14ac:dyDescent="0.2">
      <c r="A2" s="3" t="s">
        <v>74</v>
      </c>
      <c r="B2" s="3" t="s">
        <v>57</v>
      </c>
      <c r="C2" s="3" t="s">
        <v>46</v>
      </c>
      <c r="D2" s="3" t="s">
        <v>231</v>
      </c>
      <c r="E2" s="3" t="s">
        <v>232</v>
      </c>
      <c r="F2" s="3" t="s">
        <v>233</v>
      </c>
      <c r="G2" s="3" t="s">
        <v>234</v>
      </c>
      <c r="H2" s="3" t="s">
        <v>235</v>
      </c>
      <c r="I2" s="3" t="s">
        <v>236</v>
      </c>
      <c r="J2" s="3" t="s">
        <v>237</v>
      </c>
      <c r="K2" s="3" t="s">
        <v>238</v>
      </c>
      <c r="L2" s="3" t="s">
        <v>239</v>
      </c>
      <c r="M2" s="3" t="s">
        <v>240</v>
      </c>
      <c r="N2" s="3" t="s">
        <v>241</v>
      </c>
      <c r="O2" s="3" t="s">
        <v>242</v>
      </c>
      <c r="P2" s="3" t="s">
        <v>243</v>
      </c>
      <c r="Q2" s="3" t="s">
        <v>244</v>
      </c>
      <c r="R2" s="3" t="s">
        <v>74</v>
      </c>
      <c r="S2" s="3" t="s">
        <v>57</v>
      </c>
      <c r="T2" s="3" t="s">
        <v>46</v>
      </c>
      <c r="U2" s="3" t="s">
        <v>231</v>
      </c>
      <c r="V2" s="3" t="s">
        <v>232</v>
      </c>
      <c r="W2" s="3" t="s">
        <v>233</v>
      </c>
      <c r="X2" s="3" t="s">
        <v>234</v>
      </c>
      <c r="Y2" s="3" t="s">
        <v>235</v>
      </c>
      <c r="Z2" s="3" t="s">
        <v>236</v>
      </c>
      <c r="AA2" s="3" t="s">
        <v>237</v>
      </c>
      <c r="AB2" s="3" t="s">
        <v>238</v>
      </c>
      <c r="AC2" s="3" t="s">
        <v>239</v>
      </c>
      <c r="AD2" s="3" t="s">
        <v>240</v>
      </c>
      <c r="AE2" s="3" t="s">
        <v>241</v>
      </c>
      <c r="AF2" s="3" t="s">
        <v>242</v>
      </c>
      <c r="AG2" s="3" t="s">
        <v>243</v>
      </c>
      <c r="AH2" s="3" t="s">
        <v>244</v>
      </c>
      <c r="AI2" s="3" t="s">
        <v>74</v>
      </c>
      <c r="AJ2" s="3" t="s">
        <v>57</v>
      </c>
      <c r="AK2" s="3" t="s">
        <v>46</v>
      </c>
      <c r="AL2" s="3" t="s">
        <v>231</v>
      </c>
      <c r="AM2" s="3" t="s">
        <v>232</v>
      </c>
      <c r="AN2" s="3" t="s">
        <v>233</v>
      </c>
      <c r="AO2" s="3" t="s">
        <v>234</v>
      </c>
      <c r="AP2" s="3" t="s">
        <v>235</v>
      </c>
      <c r="AQ2" s="3" t="s">
        <v>236</v>
      </c>
      <c r="AR2" s="3" t="s">
        <v>237</v>
      </c>
      <c r="AS2" s="3" t="s">
        <v>238</v>
      </c>
      <c r="AT2" s="3" t="s">
        <v>239</v>
      </c>
      <c r="AU2" s="3" t="s">
        <v>240</v>
      </c>
      <c r="AV2" s="3" t="s">
        <v>241</v>
      </c>
      <c r="AW2" s="3" t="s">
        <v>242</v>
      </c>
      <c r="AX2" s="3" t="s">
        <v>243</v>
      </c>
      <c r="AY2" s="3" t="s">
        <v>244</v>
      </c>
    </row>
    <row r="3" spans="1:51" x14ac:dyDescent="0.2">
      <c r="A3" s="2">
        <v>1</v>
      </c>
      <c r="B3" s="2">
        <v>2.4597519999999999</v>
      </c>
      <c r="C3" s="2">
        <v>3.1637559999999998</v>
      </c>
      <c r="D3" s="2">
        <v>3.1872579999999999</v>
      </c>
      <c r="E3" s="2">
        <v>3.2547619999999999</v>
      </c>
      <c r="F3" s="2">
        <v>2.8611200000000001</v>
      </c>
      <c r="G3" s="2">
        <v>3.6635659999999999</v>
      </c>
      <c r="H3" s="2">
        <v>3.4121700000000001</v>
      </c>
      <c r="I3" s="2">
        <v>4.6915659999999999</v>
      </c>
      <c r="J3" s="2">
        <v>4.2750709999999996</v>
      </c>
      <c r="K3" s="2">
        <v>3.91648</v>
      </c>
      <c r="L3" s="2">
        <v>5.3579629999999998</v>
      </c>
      <c r="M3" s="2">
        <v>4.0771269999999999</v>
      </c>
      <c r="N3" s="2">
        <v>4.8141610000000004</v>
      </c>
      <c r="O3" s="2">
        <v>2.9035630000000001</v>
      </c>
      <c r="P3" s="2">
        <v>2.793142</v>
      </c>
      <c r="Q3" s="2">
        <v>3.0084110000000002</v>
      </c>
      <c r="R3" s="2">
        <v>1</v>
      </c>
      <c r="S3" s="2">
        <v>1.917764</v>
      </c>
      <c r="T3" s="2">
        <v>1.4270849999999999</v>
      </c>
      <c r="U3" s="2">
        <v>1.43604</v>
      </c>
      <c r="V3" s="2">
        <v>1.339909</v>
      </c>
      <c r="W3" s="2">
        <v>0.86431899999999995</v>
      </c>
      <c r="X3" s="2">
        <v>1.1027579999999999</v>
      </c>
      <c r="Y3" s="2">
        <v>1.6944900000000001</v>
      </c>
      <c r="Z3" s="2">
        <v>1.45679</v>
      </c>
      <c r="AA3" s="2">
        <v>1.8362540000000001</v>
      </c>
      <c r="AB3" s="2">
        <v>2.1116709999999999</v>
      </c>
      <c r="AC3" s="2">
        <v>3.0035759999999998</v>
      </c>
      <c r="AD3" s="2">
        <v>2.817669</v>
      </c>
      <c r="AE3" s="2">
        <v>4.0175830000000001</v>
      </c>
      <c r="AF3" s="2">
        <v>2.7730939999999999</v>
      </c>
      <c r="AG3" s="2">
        <v>2.4821879999999998</v>
      </c>
      <c r="AH3" s="2">
        <v>2.4919720000000001</v>
      </c>
      <c r="AI3" s="2">
        <v>1</v>
      </c>
      <c r="AJ3" s="2">
        <v>5.7502240000000002</v>
      </c>
      <c r="AK3" s="2">
        <v>8.0460379999999994</v>
      </c>
      <c r="AL3" s="2">
        <v>8.6700590000000002</v>
      </c>
      <c r="AM3" s="2">
        <v>7.6400379999999997</v>
      </c>
      <c r="AN3" s="2">
        <v>5.3005339999999999</v>
      </c>
      <c r="AO3" s="2">
        <v>6.3086960000000003</v>
      </c>
      <c r="AP3" s="2">
        <v>6.1105159999999996</v>
      </c>
      <c r="AQ3" s="2">
        <v>7.3361260000000001</v>
      </c>
      <c r="AR3" s="2">
        <v>6.2365909999999998</v>
      </c>
      <c r="AS3" s="2">
        <v>5.0662700000000003</v>
      </c>
      <c r="AT3" s="2">
        <v>6.0841859999999999</v>
      </c>
      <c r="AU3" s="2">
        <v>3.121518</v>
      </c>
      <c r="AV3" s="2">
        <v>7.1124320000000001</v>
      </c>
      <c r="AW3" s="2">
        <v>4.9865339999999998</v>
      </c>
      <c r="AX3" s="2">
        <v>3.8353169999999999</v>
      </c>
      <c r="AY3" s="2">
        <v>2.5239989999999999</v>
      </c>
    </row>
    <row r="4" spans="1:51" x14ac:dyDescent="0.2">
      <c r="A4" s="2">
        <v>1</v>
      </c>
      <c r="B4" s="2">
        <v>2.7817229999999999</v>
      </c>
      <c r="C4" s="2">
        <v>2.9455979999999999</v>
      </c>
      <c r="D4" s="2">
        <v>2.1007910000000001</v>
      </c>
      <c r="E4" s="2">
        <v>1.736653</v>
      </c>
      <c r="F4" s="2">
        <v>2.679513</v>
      </c>
      <c r="G4" s="2">
        <v>2.5222190000000002</v>
      </c>
      <c r="H4" s="2">
        <v>1.9763299999999999</v>
      </c>
      <c r="I4" s="2">
        <v>3.4646219999999999</v>
      </c>
      <c r="J4" s="2">
        <v>3.4897200000000002</v>
      </c>
      <c r="K4" s="2">
        <v>3.3294419999999998</v>
      </c>
      <c r="L4" s="2">
        <v>3.6549160000000001</v>
      </c>
      <c r="M4" s="2">
        <v>2.258724</v>
      </c>
      <c r="N4" s="2">
        <v>3.4421460000000002</v>
      </c>
      <c r="O4" s="2">
        <v>2.602465</v>
      </c>
      <c r="P4" s="2">
        <v>1.733749</v>
      </c>
      <c r="Q4" s="2">
        <v>1.3186340000000001</v>
      </c>
      <c r="R4" s="2">
        <v>1</v>
      </c>
      <c r="S4" s="2">
        <v>3.5664349999999998</v>
      </c>
      <c r="T4" s="2">
        <v>1.2629710000000001</v>
      </c>
      <c r="U4" s="2">
        <v>1.671138</v>
      </c>
      <c r="V4" s="2">
        <v>1.593645</v>
      </c>
      <c r="W4" s="2">
        <v>2.2784499999999999</v>
      </c>
      <c r="X4" s="2">
        <v>2.3476119999999998</v>
      </c>
      <c r="Y4" s="2">
        <v>2.0595129999999999</v>
      </c>
      <c r="Z4" s="2">
        <v>4.3455349999999999</v>
      </c>
      <c r="AA4" s="2">
        <v>5.3323850000000004</v>
      </c>
      <c r="AB4" s="2">
        <v>6.4758240000000002</v>
      </c>
      <c r="AC4" s="2">
        <v>5.0896179999999998</v>
      </c>
      <c r="AD4" s="2">
        <v>6.3370389999999999</v>
      </c>
      <c r="AE4" s="2">
        <v>7.5506979999999997</v>
      </c>
      <c r="AF4" s="2">
        <v>6.8047639999999996</v>
      </c>
      <c r="AG4" s="2">
        <v>3.1137649999999999</v>
      </c>
      <c r="AH4" s="2">
        <v>3.841898</v>
      </c>
      <c r="AI4" s="2">
        <v>1</v>
      </c>
      <c r="AJ4" s="2">
        <v>5.8878120000000003</v>
      </c>
      <c r="AK4" s="2">
        <v>1.641176</v>
      </c>
      <c r="AL4" s="2">
        <v>9.9920460000000002</v>
      </c>
      <c r="AM4" s="2">
        <v>11.023070000000001</v>
      </c>
      <c r="AN4" s="2">
        <v>4.9360850000000003</v>
      </c>
      <c r="AO4" s="2">
        <v>6.4556959999999997</v>
      </c>
      <c r="AP4" s="2">
        <v>8.5034150000000004</v>
      </c>
      <c r="AQ4" s="2">
        <v>4.9900659999999997</v>
      </c>
      <c r="AR4" s="2">
        <v>5.9993109999999996</v>
      </c>
      <c r="AS4" s="2">
        <v>2.2862930000000001</v>
      </c>
      <c r="AT4" s="2">
        <v>5.938974</v>
      </c>
      <c r="AU4" s="2">
        <v>5.9707999999999997</v>
      </c>
      <c r="AV4" s="2">
        <v>8.7373469999999998</v>
      </c>
      <c r="AW4" s="2">
        <v>1.1972929999999999</v>
      </c>
      <c r="AX4" s="2">
        <v>7.3901469999999998</v>
      </c>
      <c r="AY4" s="2">
        <v>3.3692790000000001</v>
      </c>
    </row>
    <row r="5" spans="1:51" x14ac:dyDescent="0.2">
      <c r="A5" s="2">
        <v>1</v>
      </c>
      <c r="B5" s="2">
        <v>2.7806359999999999</v>
      </c>
      <c r="C5" s="2">
        <v>1.6373949999999999</v>
      </c>
      <c r="D5" s="2">
        <v>2.3010980000000001</v>
      </c>
      <c r="E5" s="2">
        <v>0.92177699999999996</v>
      </c>
      <c r="F5" s="2">
        <v>1.781282</v>
      </c>
      <c r="G5" s="2">
        <v>0.98210600000000003</v>
      </c>
      <c r="H5" s="2">
        <v>3.127427</v>
      </c>
      <c r="I5" s="2">
        <v>2.7569089999999998</v>
      </c>
      <c r="J5" s="2">
        <v>2.81494</v>
      </c>
      <c r="K5" s="2">
        <v>2.6825480000000002</v>
      </c>
      <c r="L5" s="2">
        <v>2.606452</v>
      </c>
      <c r="M5" s="2">
        <v>2.6516000000000002</v>
      </c>
      <c r="N5" s="2">
        <v>3.0923389999999999</v>
      </c>
      <c r="O5" s="2">
        <v>0.65271400000000002</v>
      </c>
      <c r="P5" s="2">
        <v>0.69421200000000005</v>
      </c>
      <c r="Q5" s="2">
        <v>0.44840099999999999</v>
      </c>
      <c r="R5" s="2">
        <v>1</v>
      </c>
      <c r="S5" s="2">
        <v>3.0949010000000001</v>
      </c>
      <c r="T5" s="2">
        <v>1.1455519999999999</v>
      </c>
      <c r="U5" s="2">
        <v>2.5456259999999999</v>
      </c>
      <c r="V5" s="2">
        <v>2.075949</v>
      </c>
      <c r="W5" s="2">
        <v>1.4660139999999999</v>
      </c>
      <c r="X5" s="2">
        <v>1.4309190000000001</v>
      </c>
      <c r="Y5" s="2">
        <v>2.5298910000000001</v>
      </c>
      <c r="Z5" s="2">
        <v>1.647802</v>
      </c>
      <c r="AA5" s="2">
        <v>2.1694680000000002</v>
      </c>
      <c r="AB5" s="2">
        <v>2.2862840000000002</v>
      </c>
      <c r="AC5" s="2">
        <v>1.982675</v>
      </c>
      <c r="AD5" s="2">
        <v>3.0306950000000001</v>
      </c>
      <c r="AE5" s="2">
        <v>4.6882409999999997</v>
      </c>
      <c r="AF5" s="2">
        <v>3.6873019999999999</v>
      </c>
      <c r="AG5" s="2">
        <v>3.519447</v>
      </c>
      <c r="AH5" s="2">
        <v>3.3272349999999999</v>
      </c>
      <c r="AI5" s="2">
        <v>1</v>
      </c>
      <c r="AJ5" s="2">
        <v>3.8758729999999999</v>
      </c>
      <c r="AK5" s="2">
        <v>1.5771310000000001</v>
      </c>
      <c r="AL5" s="2">
        <v>7.0584829999999998</v>
      </c>
      <c r="AM5" s="2">
        <v>6.6977339999999996</v>
      </c>
      <c r="AN5" s="2">
        <v>1.4165509999999999</v>
      </c>
      <c r="AO5" s="2">
        <v>1.361837</v>
      </c>
      <c r="AP5" s="2">
        <v>3.6753770000000001</v>
      </c>
      <c r="AQ5" s="2">
        <v>1.5690489999999999</v>
      </c>
      <c r="AR5" s="2">
        <v>1.6124989999999999</v>
      </c>
      <c r="AS5" s="2">
        <v>1.392272</v>
      </c>
      <c r="AT5" s="2">
        <v>1.507484</v>
      </c>
      <c r="AU5" s="2">
        <v>1.5441940000000001</v>
      </c>
      <c r="AV5" s="2">
        <v>4.052327</v>
      </c>
      <c r="AW5" s="2">
        <v>2.8348580000000001</v>
      </c>
      <c r="AX5" s="2">
        <v>3.9733450000000001</v>
      </c>
      <c r="AY5" s="2">
        <v>1.048292</v>
      </c>
    </row>
  </sheetData>
  <mergeCells count="3">
    <mergeCell ref="A1:Q1"/>
    <mergeCell ref="R1:AH1"/>
    <mergeCell ref="AI1:AY1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DB81B-84AC-2540-8F2F-B6CC559651F3}">
  <dimension ref="A1:AE19"/>
  <sheetViews>
    <sheetView workbookViewId="0">
      <selection activeCell="H17" sqref="H17"/>
    </sheetView>
  </sheetViews>
  <sheetFormatPr baseColWidth="10" defaultRowHeight="16" x14ac:dyDescent="0.2"/>
  <sheetData>
    <row r="1" spans="1:31" x14ac:dyDescent="0.2">
      <c r="A1" s="8" t="s">
        <v>24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2">
      <c r="A2" s="3" t="s">
        <v>71</v>
      </c>
      <c r="B2" s="9" t="s">
        <v>46</v>
      </c>
      <c r="C2" s="9"/>
      <c r="D2" s="9"/>
      <c r="E2" s="9"/>
      <c r="F2" s="9"/>
      <c r="G2" s="9"/>
      <c r="H2" s="9"/>
      <c r="I2" s="9" t="s">
        <v>118</v>
      </c>
      <c r="J2" s="9"/>
      <c r="K2" s="9"/>
      <c r="L2" s="9"/>
      <c r="M2" s="9"/>
      <c r="N2" s="9"/>
      <c r="O2" s="9"/>
      <c r="P2" s="9"/>
      <c r="Q2" s="9"/>
      <c r="R2" s="9" t="s">
        <v>47</v>
      </c>
      <c r="S2" s="9"/>
      <c r="T2" s="9"/>
      <c r="U2" s="9"/>
      <c r="V2" s="9"/>
      <c r="W2" s="9"/>
      <c r="X2" s="9"/>
      <c r="Y2" s="9" t="s">
        <v>106</v>
      </c>
      <c r="Z2" s="9"/>
      <c r="AA2" s="9"/>
      <c r="AB2" s="9"/>
      <c r="AC2" s="9"/>
      <c r="AD2" s="9"/>
      <c r="AE2" s="9"/>
    </row>
    <row r="3" spans="1:31" x14ac:dyDescent="0.2">
      <c r="A3" s="2">
        <v>0</v>
      </c>
      <c r="B3" s="2">
        <v>98</v>
      </c>
      <c r="C3" s="2">
        <v>84</v>
      </c>
      <c r="D3" s="2">
        <v>86</v>
      </c>
      <c r="E3" s="2">
        <v>87</v>
      </c>
      <c r="F3" s="2">
        <v>70</v>
      </c>
      <c r="G3" s="2">
        <v>69</v>
      </c>
      <c r="H3" s="2">
        <v>88</v>
      </c>
      <c r="I3" s="2">
        <v>122</v>
      </c>
      <c r="J3" s="2">
        <v>98</v>
      </c>
      <c r="K3" s="2">
        <v>101</v>
      </c>
      <c r="L3" s="2">
        <v>101</v>
      </c>
      <c r="M3" s="2">
        <v>106</v>
      </c>
      <c r="N3" s="2">
        <v>99</v>
      </c>
      <c r="O3" s="2">
        <v>136</v>
      </c>
      <c r="P3" s="2">
        <v>123</v>
      </c>
      <c r="Q3" s="2">
        <v>118</v>
      </c>
      <c r="R3" s="2">
        <v>81</v>
      </c>
      <c r="S3" s="2">
        <v>92</v>
      </c>
      <c r="T3" s="2">
        <v>110</v>
      </c>
      <c r="U3" s="2">
        <v>97</v>
      </c>
      <c r="V3" s="2">
        <v>105</v>
      </c>
      <c r="W3" s="2">
        <v>100</v>
      </c>
      <c r="X3" s="2">
        <v>93</v>
      </c>
      <c r="Y3" s="2">
        <v>94</v>
      </c>
      <c r="Z3" s="2">
        <v>88</v>
      </c>
      <c r="AA3" s="2">
        <v>91</v>
      </c>
      <c r="AB3" s="2">
        <v>110</v>
      </c>
      <c r="AC3" s="2">
        <v>99</v>
      </c>
      <c r="AD3" s="2">
        <v>102</v>
      </c>
      <c r="AE3" s="2">
        <v>109</v>
      </c>
    </row>
    <row r="4" spans="1:31" x14ac:dyDescent="0.2">
      <c r="A4" s="2">
        <v>15</v>
      </c>
      <c r="B4" s="2">
        <v>267</v>
      </c>
      <c r="C4" s="2">
        <v>274</v>
      </c>
      <c r="D4" s="2">
        <v>298</v>
      </c>
      <c r="E4" s="2">
        <v>261</v>
      </c>
      <c r="F4" s="2">
        <v>327</v>
      </c>
      <c r="G4" s="2">
        <v>246</v>
      </c>
      <c r="H4" s="2">
        <v>319</v>
      </c>
      <c r="I4" s="2">
        <v>255</v>
      </c>
      <c r="J4" s="2">
        <v>299</v>
      </c>
      <c r="K4" s="2">
        <v>301</v>
      </c>
      <c r="L4" s="2">
        <v>277</v>
      </c>
      <c r="M4" s="2">
        <v>324</v>
      </c>
      <c r="N4" s="2">
        <v>351</v>
      </c>
      <c r="O4" s="2">
        <v>301</v>
      </c>
      <c r="P4" s="2">
        <v>333</v>
      </c>
      <c r="Q4" s="2">
        <v>283</v>
      </c>
      <c r="R4" s="2">
        <v>251</v>
      </c>
      <c r="S4" s="2">
        <v>289</v>
      </c>
      <c r="T4" s="2">
        <v>274</v>
      </c>
      <c r="U4" s="2">
        <v>299</v>
      </c>
      <c r="V4" s="2">
        <v>247</v>
      </c>
      <c r="W4" s="2">
        <v>266</v>
      </c>
      <c r="X4" s="2">
        <v>243</v>
      </c>
      <c r="Y4" s="2">
        <v>261</v>
      </c>
      <c r="Z4" s="2">
        <v>299</v>
      </c>
      <c r="AA4" s="2">
        <v>246</v>
      </c>
      <c r="AB4" s="2">
        <v>276</v>
      </c>
      <c r="AC4" s="2">
        <v>236</v>
      </c>
      <c r="AD4" s="2">
        <v>239</v>
      </c>
      <c r="AE4" s="2">
        <v>262</v>
      </c>
    </row>
    <row r="5" spans="1:31" x14ac:dyDescent="0.2">
      <c r="A5" s="2">
        <v>30</v>
      </c>
      <c r="B5" s="2">
        <v>333</v>
      </c>
      <c r="C5" s="2">
        <v>354</v>
      </c>
      <c r="D5" s="2">
        <v>214</v>
      </c>
      <c r="E5" s="2">
        <v>200</v>
      </c>
      <c r="F5" s="2">
        <v>247</v>
      </c>
      <c r="G5" s="2">
        <v>209</v>
      </c>
      <c r="H5" s="2">
        <v>320</v>
      </c>
      <c r="I5" s="2">
        <v>299</v>
      </c>
      <c r="J5" s="2">
        <v>247</v>
      </c>
      <c r="K5" s="2">
        <v>352</v>
      </c>
      <c r="L5" s="2">
        <v>294</v>
      </c>
      <c r="M5" s="2">
        <v>361</v>
      </c>
      <c r="N5" s="2">
        <v>380</v>
      </c>
      <c r="O5" s="2">
        <v>377</v>
      </c>
      <c r="P5" s="2">
        <v>311</v>
      </c>
      <c r="Q5" s="2">
        <v>305</v>
      </c>
      <c r="R5" s="2">
        <v>282</v>
      </c>
      <c r="S5" s="2">
        <v>299</v>
      </c>
      <c r="T5" s="2">
        <v>297</v>
      </c>
      <c r="U5" s="2">
        <v>314</v>
      </c>
      <c r="V5" s="2">
        <v>283</v>
      </c>
      <c r="W5" s="2">
        <v>288</v>
      </c>
      <c r="X5" s="2">
        <v>279</v>
      </c>
      <c r="Y5" s="2">
        <v>291</v>
      </c>
      <c r="Z5" s="2">
        <v>274</v>
      </c>
      <c r="AA5" s="2">
        <v>266</v>
      </c>
      <c r="AB5" s="2">
        <v>303</v>
      </c>
      <c r="AC5" s="2">
        <v>283</v>
      </c>
      <c r="AD5" s="2">
        <v>266</v>
      </c>
      <c r="AE5" s="2">
        <v>279</v>
      </c>
    </row>
    <row r="6" spans="1:31" x14ac:dyDescent="0.2">
      <c r="A6" s="2">
        <v>60</v>
      </c>
      <c r="B6" s="2">
        <v>199</v>
      </c>
      <c r="C6" s="2">
        <v>123</v>
      </c>
      <c r="D6" s="2">
        <v>197</v>
      </c>
      <c r="E6" s="2">
        <v>198</v>
      </c>
      <c r="F6" s="2">
        <v>188</v>
      </c>
      <c r="G6" s="2">
        <v>207</v>
      </c>
      <c r="H6" s="2">
        <v>227</v>
      </c>
      <c r="I6" s="2">
        <v>177</v>
      </c>
      <c r="J6" s="2">
        <v>226</v>
      </c>
      <c r="K6" s="2">
        <v>256</v>
      </c>
      <c r="L6" s="2">
        <v>246</v>
      </c>
      <c r="M6" s="2">
        <v>212</v>
      </c>
      <c r="N6" s="2">
        <v>229</v>
      </c>
      <c r="O6" s="2">
        <v>280</v>
      </c>
      <c r="P6" s="2">
        <v>258</v>
      </c>
      <c r="Q6" s="2">
        <v>269</v>
      </c>
      <c r="R6" s="2">
        <v>164</v>
      </c>
      <c r="S6" s="2">
        <v>166</v>
      </c>
      <c r="T6" s="2">
        <v>179</v>
      </c>
      <c r="U6" s="2">
        <v>202</v>
      </c>
      <c r="V6" s="2">
        <v>219</v>
      </c>
      <c r="W6" s="2">
        <v>197</v>
      </c>
      <c r="X6" s="2">
        <v>211</v>
      </c>
      <c r="Y6" s="2">
        <v>144</v>
      </c>
      <c r="Z6" s="2">
        <v>171</v>
      </c>
      <c r="AA6" s="2">
        <v>202</v>
      </c>
      <c r="AB6" s="2">
        <v>242</v>
      </c>
      <c r="AC6" s="2">
        <v>177</v>
      </c>
      <c r="AD6" s="2">
        <v>199</v>
      </c>
      <c r="AE6" s="2">
        <v>248</v>
      </c>
    </row>
    <row r="7" spans="1:31" x14ac:dyDescent="0.2">
      <c r="A7" s="2">
        <v>90</v>
      </c>
      <c r="B7" s="2">
        <v>123</v>
      </c>
      <c r="C7" s="2">
        <v>125</v>
      </c>
      <c r="D7" s="2">
        <v>149</v>
      </c>
      <c r="E7" s="2">
        <v>174</v>
      </c>
      <c r="F7" s="2">
        <v>134</v>
      </c>
      <c r="G7" s="2">
        <v>155</v>
      </c>
      <c r="H7" s="2">
        <v>172</v>
      </c>
      <c r="I7" s="2">
        <v>146</v>
      </c>
      <c r="J7" s="2">
        <v>211</v>
      </c>
      <c r="K7" s="2">
        <v>176</v>
      </c>
      <c r="L7" s="2">
        <v>195</v>
      </c>
      <c r="M7" s="2">
        <v>202</v>
      </c>
      <c r="N7" s="2">
        <v>201</v>
      </c>
      <c r="O7" s="2">
        <v>191</v>
      </c>
      <c r="P7" s="2">
        <v>200</v>
      </c>
      <c r="Q7" s="2">
        <v>178</v>
      </c>
      <c r="R7" s="2">
        <v>146</v>
      </c>
      <c r="S7" s="2">
        <v>175</v>
      </c>
      <c r="T7" s="2">
        <v>163</v>
      </c>
      <c r="U7" s="2">
        <v>209</v>
      </c>
      <c r="V7" s="2">
        <v>171</v>
      </c>
      <c r="W7" s="2">
        <v>162</v>
      </c>
      <c r="X7" s="2">
        <v>154</v>
      </c>
      <c r="Y7" s="2">
        <v>122</v>
      </c>
      <c r="Z7" s="2">
        <v>150</v>
      </c>
      <c r="AA7" s="2">
        <v>171</v>
      </c>
      <c r="AB7" s="2">
        <v>186</v>
      </c>
      <c r="AC7" s="2">
        <v>127</v>
      </c>
      <c r="AD7" s="2">
        <v>111</v>
      </c>
      <c r="AE7" s="2">
        <v>182</v>
      </c>
    </row>
    <row r="8" spans="1:31" x14ac:dyDescent="0.2">
      <c r="A8" s="2">
        <v>120</v>
      </c>
      <c r="B8" s="2">
        <v>110</v>
      </c>
      <c r="C8" s="2">
        <v>99</v>
      </c>
      <c r="D8" s="2">
        <v>132</v>
      </c>
      <c r="E8" s="2">
        <v>120</v>
      </c>
      <c r="F8" s="2">
        <v>142</v>
      </c>
      <c r="G8" s="2">
        <v>113</v>
      </c>
      <c r="H8" s="2">
        <v>128</v>
      </c>
      <c r="I8" s="2">
        <v>117</v>
      </c>
      <c r="J8" s="2">
        <v>127</v>
      </c>
      <c r="K8" s="2">
        <v>131</v>
      </c>
      <c r="L8" s="2">
        <v>129</v>
      </c>
      <c r="M8" s="2">
        <v>151</v>
      </c>
      <c r="N8" s="2">
        <v>111</v>
      </c>
      <c r="O8" s="2">
        <v>170</v>
      </c>
      <c r="P8" s="2">
        <v>133</v>
      </c>
      <c r="Q8" s="2">
        <v>152</v>
      </c>
      <c r="R8" s="2">
        <v>108</v>
      </c>
      <c r="S8" s="2">
        <v>127</v>
      </c>
      <c r="T8" s="2">
        <v>131</v>
      </c>
      <c r="U8" s="2">
        <v>144</v>
      </c>
      <c r="V8" s="2">
        <v>139</v>
      </c>
      <c r="W8" s="2">
        <v>103</v>
      </c>
      <c r="X8" s="2">
        <v>119</v>
      </c>
      <c r="Y8" s="2">
        <v>111</v>
      </c>
      <c r="Z8" s="2">
        <v>144</v>
      </c>
      <c r="AA8" s="2">
        <v>130</v>
      </c>
      <c r="AB8" s="2">
        <v>120</v>
      </c>
      <c r="AC8" s="2">
        <v>102</v>
      </c>
      <c r="AD8" s="2">
        <v>88</v>
      </c>
      <c r="AE8" s="2">
        <v>131</v>
      </c>
    </row>
    <row r="9" spans="1:31" x14ac:dyDescent="0.2">
      <c r="A9" s="8" t="s">
        <v>249</v>
      </c>
      <c r="B9" s="8"/>
      <c r="C9" s="8"/>
      <c r="D9" s="8"/>
    </row>
    <row r="10" spans="1:31" x14ac:dyDescent="0.2">
      <c r="A10" s="3" t="s">
        <v>46</v>
      </c>
      <c r="B10" s="3" t="s">
        <v>47</v>
      </c>
      <c r="C10" s="3" t="s">
        <v>118</v>
      </c>
      <c r="D10" s="3" t="s">
        <v>245</v>
      </c>
    </row>
    <row r="11" spans="1:31" x14ac:dyDescent="0.2">
      <c r="A11" s="2">
        <v>1026</v>
      </c>
      <c r="B11" s="2">
        <v>996.5</v>
      </c>
      <c r="C11" s="2">
        <v>937.5</v>
      </c>
      <c r="D11" s="2">
        <v>920.5</v>
      </c>
    </row>
    <row r="12" spans="1:31" x14ac:dyDescent="0.2">
      <c r="A12" s="2">
        <v>967.5</v>
      </c>
      <c r="B12" s="2">
        <v>1096</v>
      </c>
      <c r="C12" s="2">
        <v>1039</v>
      </c>
      <c r="D12" s="2">
        <v>1010</v>
      </c>
    </row>
    <row r="13" spans="1:31" x14ac:dyDescent="0.2">
      <c r="A13" s="2">
        <v>967</v>
      </c>
      <c r="B13" s="2">
        <v>1201</v>
      </c>
      <c r="C13" s="2">
        <v>1034</v>
      </c>
      <c r="D13" s="2">
        <v>995.5</v>
      </c>
    </row>
    <row r="14" spans="1:31" x14ac:dyDescent="0.2">
      <c r="A14" s="2">
        <v>936.5</v>
      </c>
      <c r="B14" s="2">
        <v>1127</v>
      </c>
      <c r="C14" s="2">
        <v>1145</v>
      </c>
      <c r="D14" s="2">
        <v>1122</v>
      </c>
    </row>
    <row r="15" spans="1:31" x14ac:dyDescent="0.2">
      <c r="A15" s="2">
        <v>1002</v>
      </c>
      <c r="B15" s="2">
        <v>1228</v>
      </c>
      <c r="C15" s="2">
        <v>1042</v>
      </c>
      <c r="D15" s="2">
        <v>923.5</v>
      </c>
    </row>
    <row r="16" spans="1:31" x14ac:dyDescent="0.2">
      <c r="A16" s="2">
        <v>908</v>
      </c>
      <c r="B16" s="2">
        <v>1266</v>
      </c>
      <c r="C16" s="2">
        <v>1015</v>
      </c>
      <c r="D16" s="2">
        <v>910</v>
      </c>
    </row>
    <row r="17" spans="1:4" x14ac:dyDescent="0.2">
      <c r="A17" s="2">
        <v>1146</v>
      </c>
      <c r="B17" s="2">
        <v>1302</v>
      </c>
      <c r="C17" s="2">
        <v>993</v>
      </c>
      <c r="D17" s="2">
        <v>1091</v>
      </c>
    </row>
    <row r="18" spans="1:4" x14ac:dyDescent="0.2">
      <c r="A18" s="2"/>
      <c r="B18" s="2">
        <v>1230</v>
      </c>
      <c r="C18" s="2"/>
      <c r="D18" s="2"/>
    </row>
    <row r="19" spans="1:4" x14ac:dyDescent="0.2">
      <c r="A19" s="2"/>
      <c r="B19" s="2">
        <v>1170</v>
      </c>
      <c r="C19" s="2"/>
      <c r="D19" s="2"/>
    </row>
  </sheetData>
  <mergeCells count="6">
    <mergeCell ref="A1:AE1"/>
    <mergeCell ref="A9:D9"/>
    <mergeCell ref="B2:H2"/>
    <mergeCell ref="I2:Q2"/>
    <mergeCell ref="R2:X2"/>
    <mergeCell ref="Y2:AE2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7A383-CBCF-7445-9042-1CEBF38B126A}">
  <dimension ref="A1:AD19"/>
  <sheetViews>
    <sheetView workbookViewId="0">
      <selection activeCell="W40" sqref="W40"/>
    </sheetView>
  </sheetViews>
  <sheetFormatPr baseColWidth="10" defaultRowHeight="16" x14ac:dyDescent="0.2"/>
  <sheetData>
    <row r="1" spans="1:30" x14ac:dyDescent="0.2">
      <c r="A1" s="8" t="s">
        <v>24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2" spans="1:30" x14ac:dyDescent="0.2">
      <c r="A2" s="3" t="s">
        <v>71</v>
      </c>
      <c r="B2" s="9" t="s">
        <v>46</v>
      </c>
      <c r="C2" s="9"/>
      <c r="D2" s="9"/>
      <c r="E2" s="9"/>
      <c r="F2" s="9"/>
      <c r="G2" s="9"/>
      <c r="H2" s="9"/>
      <c r="I2" s="9" t="s">
        <v>47</v>
      </c>
      <c r="J2" s="9"/>
      <c r="K2" s="9"/>
      <c r="L2" s="9"/>
      <c r="M2" s="9"/>
      <c r="N2" s="9"/>
      <c r="O2" s="9"/>
      <c r="P2" s="9"/>
      <c r="Q2" s="9"/>
      <c r="R2" s="9" t="s">
        <v>118</v>
      </c>
      <c r="S2" s="9"/>
      <c r="T2" s="9"/>
      <c r="U2" s="9"/>
      <c r="V2" s="9"/>
      <c r="W2" s="9"/>
      <c r="X2" s="9" t="s">
        <v>106</v>
      </c>
      <c r="Y2" s="9"/>
      <c r="Z2" s="9"/>
      <c r="AA2" s="9"/>
      <c r="AB2" s="9"/>
      <c r="AC2" s="9"/>
      <c r="AD2" s="9"/>
    </row>
    <row r="3" spans="1:30" x14ac:dyDescent="0.2">
      <c r="A3" s="2">
        <v>0</v>
      </c>
      <c r="B3" s="2">
        <v>136</v>
      </c>
      <c r="C3" s="2">
        <v>163</v>
      </c>
      <c r="D3" s="2">
        <v>124</v>
      </c>
      <c r="E3" s="2">
        <v>97</v>
      </c>
      <c r="F3" s="2">
        <v>189</v>
      </c>
      <c r="G3" s="2">
        <v>160</v>
      </c>
      <c r="H3" s="2">
        <v>154</v>
      </c>
      <c r="I3" s="2">
        <v>197</v>
      </c>
      <c r="J3" s="2">
        <v>219</v>
      </c>
      <c r="K3" s="2">
        <v>172</v>
      </c>
      <c r="L3" s="2">
        <v>134</v>
      </c>
      <c r="M3" s="2">
        <v>168</v>
      </c>
      <c r="N3" s="2">
        <v>174</v>
      </c>
      <c r="O3" s="2">
        <v>217</v>
      </c>
      <c r="P3" s="2">
        <v>232</v>
      </c>
      <c r="Q3" s="2">
        <v>185</v>
      </c>
      <c r="R3" s="2">
        <v>118</v>
      </c>
      <c r="S3" s="2">
        <v>141</v>
      </c>
      <c r="T3" s="2">
        <v>154</v>
      </c>
      <c r="U3" s="2">
        <v>162</v>
      </c>
      <c r="V3" s="2">
        <v>142</v>
      </c>
      <c r="W3" s="2">
        <v>177</v>
      </c>
      <c r="X3" s="2">
        <v>102</v>
      </c>
      <c r="Y3" s="2">
        <v>163</v>
      </c>
      <c r="Z3" s="2">
        <v>134</v>
      </c>
      <c r="AA3" s="2">
        <v>157</v>
      </c>
      <c r="AB3" s="2">
        <v>188</v>
      </c>
      <c r="AC3" s="2">
        <v>155</v>
      </c>
      <c r="AD3" s="2">
        <v>133</v>
      </c>
    </row>
    <row r="4" spans="1:30" x14ac:dyDescent="0.2">
      <c r="A4" s="2">
        <v>15</v>
      </c>
      <c r="B4" s="2">
        <v>303</v>
      </c>
      <c r="C4" s="2">
        <v>322</v>
      </c>
      <c r="D4" s="2">
        <v>318</v>
      </c>
      <c r="E4" s="2">
        <v>330</v>
      </c>
      <c r="F4" s="2">
        <v>363</v>
      </c>
      <c r="G4" s="2">
        <v>375</v>
      </c>
      <c r="H4" s="2">
        <v>344</v>
      </c>
      <c r="I4" s="2">
        <v>382</v>
      </c>
      <c r="J4" s="2">
        <v>407</v>
      </c>
      <c r="K4" s="2">
        <v>436</v>
      </c>
      <c r="L4" s="2">
        <v>330</v>
      </c>
      <c r="M4" s="2">
        <v>415</v>
      </c>
      <c r="N4" s="2">
        <v>364</v>
      </c>
      <c r="O4" s="2">
        <v>359</v>
      </c>
      <c r="P4" s="2">
        <v>480</v>
      </c>
      <c r="Q4" s="2">
        <v>388</v>
      </c>
      <c r="R4" s="2">
        <v>406</v>
      </c>
      <c r="S4" s="2">
        <v>379</v>
      </c>
      <c r="T4" s="2">
        <v>385</v>
      </c>
      <c r="U4" s="2">
        <v>412</v>
      </c>
      <c r="V4" s="2">
        <v>387</v>
      </c>
      <c r="W4" s="2">
        <v>402</v>
      </c>
      <c r="X4" s="2">
        <v>316</v>
      </c>
      <c r="Y4" s="2">
        <v>367</v>
      </c>
      <c r="Z4" s="2">
        <v>345</v>
      </c>
      <c r="AA4" s="2">
        <v>399</v>
      </c>
      <c r="AB4" s="2">
        <v>432</v>
      </c>
      <c r="AC4" s="2">
        <v>366</v>
      </c>
      <c r="AD4" s="2">
        <v>338</v>
      </c>
    </row>
    <row r="5" spans="1:30" x14ac:dyDescent="0.2">
      <c r="A5" s="2">
        <v>30</v>
      </c>
      <c r="B5" s="2">
        <v>402</v>
      </c>
      <c r="C5" s="2">
        <v>344</v>
      </c>
      <c r="D5" s="2">
        <v>380</v>
      </c>
      <c r="E5" s="2">
        <v>381</v>
      </c>
      <c r="F5" s="2">
        <v>449</v>
      </c>
      <c r="G5" s="2">
        <v>441</v>
      </c>
      <c r="H5" s="2">
        <v>367</v>
      </c>
      <c r="I5" s="2">
        <v>520</v>
      </c>
      <c r="J5" s="2">
        <v>475</v>
      </c>
      <c r="K5" s="2">
        <v>532</v>
      </c>
      <c r="L5" s="2">
        <v>337</v>
      </c>
      <c r="M5" s="2">
        <v>501</v>
      </c>
      <c r="N5" s="2">
        <v>414</v>
      </c>
      <c r="O5" s="2">
        <v>485</v>
      </c>
      <c r="P5" s="2">
        <v>518</v>
      </c>
      <c r="Q5" s="2">
        <v>335</v>
      </c>
      <c r="R5" s="2">
        <v>363</v>
      </c>
      <c r="S5" s="2">
        <v>400</v>
      </c>
      <c r="T5" s="2">
        <v>411</v>
      </c>
      <c r="U5" s="2">
        <v>398</v>
      </c>
      <c r="V5" s="2">
        <v>419</v>
      </c>
      <c r="W5" s="2">
        <v>433</v>
      </c>
      <c r="X5" s="2">
        <v>385</v>
      </c>
      <c r="Y5" s="2">
        <v>451</v>
      </c>
      <c r="Z5" s="2">
        <v>315</v>
      </c>
      <c r="AA5" s="2">
        <v>418</v>
      </c>
      <c r="AB5" s="2">
        <v>472</v>
      </c>
      <c r="AC5" s="2">
        <v>410</v>
      </c>
      <c r="AD5" s="2">
        <v>409</v>
      </c>
    </row>
    <row r="6" spans="1:30" x14ac:dyDescent="0.2">
      <c r="A6" s="2">
        <v>60</v>
      </c>
      <c r="B6" s="2">
        <v>313</v>
      </c>
      <c r="C6" s="2">
        <v>261</v>
      </c>
      <c r="D6" s="2">
        <v>274</v>
      </c>
      <c r="E6" s="2">
        <v>241</v>
      </c>
      <c r="F6" s="2">
        <v>432</v>
      </c>
      <c r="G6" s="2">
        <v>338</v>
      </c>
      <c r="H6" s="2">
        <v>241</v>
      </c>
      <c r="I6" s="2">
        <v>449</v>
      </c>
      <c r="J6" s="2">
        <v>369</v>
      </c>
      <c r="K6" s="2">
        <v>398</v>
      </c>
      <c r="L6" s="2">
        <v>277</v>
      </c>
      <c r="M6" s="2">
        <v>507</v>
      </c>
      <c r="N6" s="2">
        <v>412</v>
      </c>
      <c r="O6" s="2">
        <v>442</v>
      </c>
      <c r="P6" s="2">
        <v>442</v>
      </c>
      <c r="Q6" s="2">
        <v>312</v>
      </c>
      <c r="R6" s="2">
        <v>276</v>
      </c>
      <c r="S6" s="2">
        <v>253</v>
      </c>
      <c r="T6" s="2">
        <v>246</v>
      </c>
      <c r="U6" s="2">
        <v>221</v>
      </c>
      <c r="V6" s="2">
        <v>302</v>
      </c>
      <c r="W6" s="2">
        <v>382</v>
      </c>
      <c r="X6" s="2">
        <v>300</v>
      </c>
      <c r="Y6" s="2">
        <v>339</v>
      </c>
      <c r="Z6" s="2">
        <v>304</v>
      </c>
      <c r="AA6" s="2">
        <v>328</v>
      </c>
      <c r="AB6" s="2">
        <v>431</v>
      </c>
      <c r="AC6" s="2">
        <v>351</v>
      </c>
      <c r="AD6" s="2">
        <v>293</v>
      </c>
    </row>
    <row r="7" spans="1:30" x14ac:dyDescent="0.2">
      <c r="A7" s="2">
        <v>90</v>
      </c>
      <c r="B7" s="2">
        <v>267</v>
      </c>
      <c r="C7" s="2">
        <v>233</v>
      </c>
      <c r="D7" s="2">
        <v>243</v>
      </c>
      <c r="E7" s="2">
        <v>195</v>
      </c>
      <c r="F7" s="2">
        <v>283</v>
      </c>
      <c r="G7" s="2">
        <v>247</v>
      </c>
      <c r="H7" s="2">
        <v>228</v>
      </c>
      <c r="I7" s="2">
        <v>361</v>
      </c>
      <c r="J7" s="2">
        <v>288</v>
      </c>
      <c r="K7" s="2">
        <v>305</v>
      </c>
      <c r="L7" s="2">
        <v>249</v>
      </c>
      <c r="M7" s="2">
        <v>341</v>
      </c>
      <c r="N7" s="2">
        <v>279</v>
      </c>
      <c r="O7" s="2">
        <v>353</v>
      </c>
      <c r="P7" s="2">
        <v>343</v>
      </c>
      <c r="Q7" s="2">
        <v>211</v>
      </c>
      <c r="R7" s="2">
        <v>275</v>
      </c>
      <c r="S7" s="2">
        <v>201</v>
      </c>
      <c r="T7" s="2">
        <v>218</v>
      </c>
      <c r="U7" s="2">
        <v>199</v>
      </c>
      <c r="V7" s="2">
        <v>244</v>
      </c>
      <c r="W7" s="2">
        <v>293</v>
      </c>
      <c r="X7" s="2">
        <v>212</v>
      </c>
      <c r="Y7" s="2">
        <v>290</v>
      </c>
      <c r="Z7" s="2">
        <v>253</v>
      </c>
      <c r="AA7" s="2">
        <v>284</v>
      </c>
      <c r="AB7" s="2">
        <v>331</v>
      </c>
      <c r="AC7" s="2">
        <v>290</v>
      </c>
      <c r="AD7" s="2">
        <v>221</v>
      </c>
    </row>
    <row r="8" spans="1:30" x14ac:dyDescent="0.2">
      <c r="A8" s="2">
        <v>120</v>
      </c>
      <c r="B8" s="2">
        <v>218</v>
      </c>
      <c r="C8" s="2">
        <v>198</v>
      </c>
      <c r="D8" s="2">
        <v>244</v>
      </c>
      <c r="E8" s="2">
        <v>158</v>
      </c>
      <c r="F8" s="2">
        <v>283</v>
      </c>
      <c r="G8" s="2">
        <v>263</v>
      </c>
      <c r="H8" s="2">
        <v>192</v>
      </c>
      <c r="I8" s="2">
        <v>272</v>
      </c>
      <c r="J8" s="2">
        <v>218</v>
      </c>
      <c r="K8" s="2">
        <v>250</v>
      </c>
      <c r="L8" s="2">
        <v>239</v>
      </c>
      <c r="M8" s="2">
        <v>344</v>
      </c>
      <c r="N8" s="2">
        <v>194</v>
      </c>
      <c r="O8" s="2">
        <v>331</v>
      </c>
      <c r="P8" s="2">
        <v>316</v>
      </c>
      <c r="Q8" s="2">
        <v>265</v>
      </c>
      <c r="R8" s="2">
        <v>259</v>
      </c>
      <c r="S8" s="2">
        <v>147</v>
      </c>
      <c r="T8" s="2">
        <v>188</v>
      </c>
      <c r="U8" s="2">
        <v>182</v>
      </c>
      <c r="V8" s="2">
        <v>160</v>
      </c>
      <c r="W8" s="2">
        <v>222</v>
      </c>
      <c r="X8" s="2">
        <v>151</v>
      </c>
      <c r="Y8" s="2">
        <v>170</v>
      </c>
      <c r="Z8" s="2">
        <v>164</v>
      </c>
      <c r="AA8" s="2">
        <v>229</v>
      </c>
      <c r="AB8" s="2">
        <v>246</v>
      </c>
      <c r="AC8" s="2">
        <v>258</v>
      </c>
      <c r="AD8" s="2">
        <v>163</v>
      </c>
    </row>
    <row r="9" spans="1:30" x14ac:dyDescent="0.2">
      <c r="A9" s="8" t="s">
        <v>247</v>
      </c>
      <c r="B9" s="8"/>
      <c r="C9" s="8"/>
      <c r="D9" s="8"/>
    </row>
    <row r="10" spans="1:30" x14ac:dyDescent="0.2">
      <c r="A10" s="3" t="s">
        <v>46</v>
      </c>
      <c r="B10" s="3" t="s">
        <v>100</v>
      </c>
      <c r="C10" s="3" t="s">
        <v>99</v>
      </c>
      <c r="D10" s="3" t="s">
        <v>245</v>
      </c>
    </row>
    <row r="11" spans="1:30" x14ac:dyDescent="0.2">
      <c r="A11" s="2">
        <v>1462</v>
      </c>
      <c r="B11" s="2">
        <v>1947</v>
      </c>
      <c r="C11" s="2">
        <v>1509</v>
      </c>
      <c r="D11" s="2">
        <v>1340</v>
      </c>
    </row>
    <row r="12" spans="1:30" x14ac:dyDescent="0.2">
      <c r="A12" s="2">
        <v>1341</v>
      </c>
      <c r="B12" s="2">
        <v>1758</v>
      </c>
      <c r="C12" s="2">
        <v>1377</v>
      </c>
      <c r="D12" s="2">
        <v>1614</v>
      </c>
    </row>
    <row r="13" spans="1:30" x14ac:dyDescent="0.2">
      <c r="A13" s="2">
        <v>1399</v>
      </c>
      <c r="B13" s="2">
        <v>1882</v>
      </c>
      <c r="C13" s="2">
        <v>1431</v>
      </c>
      <c r="D13" s="2">
        <v>1366</v>
      </c>
    </row>
    <row r="14" spans="1:30" x14ac:dyDescent="0.2">
      <c r="A14" s="2">
        <v>1275</v>
      </c>
      <c r="B14" s="2">
        <v>1380</v>
      </c>
      <c r="C14" s="2">
        <v>1402</v>
      </c>
      <c r="D14" s="2">
        <v>1622</v>
      </c>
    </row>
    <row r="15" spans="1:30" x14ac:dyDescent="0.2">
      <c r="A15" s="2">
        <v>1763</v>
      </c>
      <c r="B15" s="2">
        <v>2020</v>
      </c>
      <c r="C15" s="2">
        <v>1503</v>
      </c>
      <c r="D15" s="2">
        <v>1883</v>
      </c>
    </row>
    <row r="16" spans="1:30" x14ac:dyDescent="0.2">
      <c r="A16" s="2">
        <v>1613</v>
      </c>
      <c r="B16" s="2">
        <v>1653</v>
      </c>
      <c r="C16" s="2">
        <v>1710</v>
      </c>
      <c r="D16" s="2">
        <v>1624</v>
      </c>
    </row>
    <row r="17" spans="1:4" x14ac:dyDescent="0.2">
      <c r="A17" s="2">
        <v>1353</v>
      </c>
      <c r="B17" s="2">
        <v>1913</v>
      </c>
      <c r="C17" s="2"/>
      <c r="D17" s="2">
        <v>1409</v>
      </c>
    </row>
    <row r="18" spans="1:4" x14ac:dyDescent="0.2">
      <c r="A18" s="2"/>
      <c r="B18" s="2">
        <v>2057</v>
      </c>
      <c r="C18" s="2"/>
      <c r="D18" s="2"/>
    </row>
    <row r="19" spans="1:4" x14ac:dyDescent="0.2">
      <c r="A19" s="2"/>
      <c r="B19" s="2">
        <v>1471</v>
      </c>
      <c r="C19" s="2"/>
      <c r="D19" s="2"/>
    </row>
  </sheetData>
  <mergeCells count="6">
    <mergeCell ref="A1:AD1"/>
    <mergeCell ref="A9:D9"/>
    <mergeCell ref="B2:H2"/>
    <mergeCell ref="I2:Q2"/>
    <mergeCell ref="R2:W2"/>
    <mergeCell ref="X2:AD2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CCEB5-EA30-9C4C-8D34-2D4954D0F0B8}">
  <dimension ref="A1:AE19"/>
  <sheetViews>
    <sheetView workbookViewId="0">
      <selection activeCell="J23" sqref="J23"/>
    </sheetView>
  </sheetViews>
  <sheetFormatPr baseColWidth="10" defaultRowHeight="16" x14ac:dyDescent="0.2"/>
  <sheetData>
    <row r="1" spans="1:31" x14ac:dyDescent="0.2">
      <c r="A1" s="8" t="s">
        <v>25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2">
      <c r="A2" s="3" t="s">
        <v>71</v>
      </c>
      <c r="B2" s="9" t="s">
        <v>46</v>
      </c>
      <c r="C2" s="9"/>
      <c r="D2" s="9"/>
      <c r="E2" s="9"/>
      <c r="F2" s="9"/>
      <c r="G2" s="9"/>
      <c r="H2" s="9"/>
      <c r="I2" s="9" t="s">
        <v>47</v>
      </c>
      <c r="J2" s="9"/>
      <c r="K2" s="9"/>
      <c r="L2" s="9"/>
      <c r="M2" s="9"/>
      <c r="N2" s="9"/>
      <c r="O2" s="9"/>
      <c r="P2" s="9"/>
      <c r="Q2" s="9"/>
      <c r="R2" s="9" t="s">
        <v>118</v>
      </c>
      <c r="S2" s="9"/>
      <c r="T2" s="9"/>
      <c r="U2" s="9"/>
      <c r="V2" s="9"/>
      <c r="W2" s="9"/>
      <c r="X2" s="9"/>
      <c r="Y2" s="9" t="s">
        <v>106</v>
      </c>
      <c r="Z2" s="9"/>
      <c r="AA2" s="9"/>
      <c r="AB2" s="9"/>
      <c r="AC2" s="9"/>
      <c r="AD2" s="9"/>
      <c r="AE2" s="9"/>
    </row>
    <row r="3" spans="1:31" x14ac:dyDescent="0.2">
      <c r="A3" s="2">
        <v>0</v>
      </c>
      <c r="B3" s="2">
        <v>140</v>
      </c>
      <c r="C3" s="2">
        <v>155</v>
      </c>
      <c r="D3" s="2">
        <v>129</v>
      </c>
      <c r="E3" s="2">
        <v>121</v>
      </c>
      <c r="F3" s="2">
        <v>152</v>
      </c>
      <c r="G3" s="2">
        <v>155</v>
      </c>
      <c r="H3" s="2">
        <v>158</v>
      </c>
      <c r="I3" s="2">
        <v>151</v>
      </c>
      <c r="J3" s="2">
        <v>133</v>
      </c>
      <c r="K3" s="2">
        <v>151</v>
      </c>
      <c r="L3" s="2">
        <v>154</v>
      </c>
      <c r="M3" s="2">
        <v>159</v>
      </c>
      <c r="N3" s="2">
        <v>162</v>
      </c>
      <c r="O3" s="2">
        <v>169</v>
      </c>
      <c r="P3" s="2">
        <v>174</v>
      </c>
      <c r="Q3" s="2">
        <v>152</v>
      </c>
      <c r="R3" s="2">
        <v>142</v>
      </c>
      <c r="S3" s="2">
        <v>139</v>
      </c>
      <c r="T3" s="2">
        <v>145</v>
      </c>
      <c r="U3" s="2">
        <v>131</v>
      </c>
      <c r="V3" s="2">
        <v>129</v>
      </c>
      <c r="W3" s="2">
        <v>121</v>
      </c>
      <c r="X3" s="2">
        <v>102</v>
      </c>
      <c r="Y3" s="2">
        <v>152</v>
      </c>
      <c r="Z3" s="2">
        <v>140</v>
      </c>
      <c r="AA3" s="2">
        <v>141</v>
      </c>
      <c r="AB3" s="2">
        <v>134</v>
      </c>
      <c r="AC3" s="2">
        <v>129</v>
      </c>
      <c r="AD3" s="2">
        <v>133</v>
      </c>
      <c r="AE3" s="2">
        <v>129</v>
      </c>
    </row>
    <row r="4" spans="1:31" x14ac:dyDescent="0.2">
      <c r="A4" s="2">
        <v>15</v>
      </c>
      <c r="B4" s="2">
        <v>130</v>
      </c>
      <c r="C4" s="2">
        <v>102</v>
      </c>
      <c r="D4" s="2">
        <v>107</v>
      </c>
      <c r="E4" s="2">
        <v>121</v>
      </c>
      <c r="F4" s="2">
        <v>108</v>
      </c>
      <c r="G4" s="2">
        <v>110</v>
      </c>
      <c r="H4" s="2">
        <v>100</v>
      </c>
      <c r="I4" s="2">
        <v>120</v>
      </c>
      <c r="J4" s="2">
        <v>117</v>
      </c>
      <c r="K4" s="2">
        <v>115</v>
      </c>
      <c r="L4" s="2">
        <v>124</v>
      </c>
      <c r="M4" s="2">
        <v>143</v>
      </c>
      <c r="N4" s="2">
        <v>88</v>
      </c>
      <c r="O4" s="2">
        <v>142</v>
      </c>
      <c r="P4" s="2">
        <v>128</v>
      </c>
      <c r="Q4" s="2">
        <v>133</v>
      </c>
      <c r="R4" s="2">
        <v>103</v>
      </c>
      <c r="S4" s="2">
        <v>98</v>
      </c>
      <c r="T4" s="2">
        <v>111</v>
      </c>
      <c r="U4" s="2">
        <v>99</v>
      </c>
      <c r="V4" s="2">
        <v>110</v>
      </c>
      <c r="W4" s="2">
        <v>109</v>
      </c>
      <c r="X4" s="2">
        <v>88</v>
      </c>
      <c r="Y4" s="2">
        <v>80</v>
      </c>
      <c r="Z4" s="2">
        <v>97</v>
      </c>
      <c r="AA4" s="2">
        <v>101</v>
      </c>
      <c r="AB4" s="2">
        <v>110</v>
      </c>
      <c r="AC4" s="2">
        <v>99</v>
      </c>
      <c r="AD4" s="2">
        <v>108</v>
      </c>
      <c r="AE4" s="2">
        <v>92</v>
      </c>
    </row>
    <row r="5" spans="1:31" x14ac:dyDescent="0.2">
      <c r="A5" s="2">
        <v>30</v>
      </c>
      <c r="B5" s="2">
        <v>81</v>
      </c>
      <c r="C5" s="2">
        <v>69</v>
      </c>
      <c r="D5" s="2">
        <v>85</v>
      </c>
      <c r="E5" s="2">
        <v>64</v>
      </c>
      <c r="F5" s="2">
        <v>74</v>
      </c>
      <c r="G5" s="2">
        <v>77</v>
      </c>
      <c r="H5" s="2">
        <v>70</v>
      </c>
      <c r="I5" s="2">
        <v>94</v>
      </c>
      <c r="J5" s="2">
        <v>88</v>
      </c>
      <c r="K5" s="2">
        <v>84</v>
      </c>
      <c r="L5" s="2">
        <v>96</v>
      </c>
      <c r="M5" s="2">
        <v>89</v>
      </c>
      <c r="N5" s="2">
        <v>97</v>
      </c>
      <c r="O5" s="2">
        <v>99</v>
      </c>
      <c r="P5" s="2">
        <v>101</v>
      </c>
      <c r="Q5" s="2">
        <v>112</v>
      </c>
      <c r="R5" s="2">
        <v>88</v>
      </c>
      <c r="S5" s="2">
        <v>81</v>
      </c>
      <c r="T5" s="2">
        <v>70</v>
      </c>
      <c r="U5" s="2">
        <v>82</v>
      </c>
      <c r="V5" s="2">
        <v>88</v>
      </c>
      <c r="W5" s="2">
        <v>92</v>
      </c>
      <c r="X5" s="2">
        <v>70</v>
      </c>
      <c r="Y5" s="2">
        <v>77</v>
      </c>
      <c r="Z5" s="2">
        <v>71</v>
      </c>
      <c r="AA5" s="2">
        <v>88</v>
      </c>
      <c r="AB5" s="2">
        <v>83</v>
      </c>
      <c r="AC5" s="2">
        <v>81</v>
      </c>
      <c r="AD5" s="2">
        <v>92</v>
      </c>
      <c r="AE5" s="2">
        <v>76</v>
      </c>
    </row>
    <row r="6" spans="1:31" x14ac:dyDescent="0.2">
      <c r="A6" s="2">
        <v>60</v>
      </c>
      <c r="B6" s="2">
        <v>68</v>
      </c>
      <c r="C6" s="2">
        <v>67</v>
      </c>
      <c r="D6" s="2">
        <v>66</v>
      </c>
      <c r="E6" s="2">
        <v>71</v>
      </c>
      <c r="F6" s="2">
        <v>74</v>
      </c>
      <c r="G6" s="2">
        <v>86</v>
      </c>
      <c r="H6" s="2">
        <v>92</v>
      </c>
      <c r="I6" s="2">
        <v>84</v>
      </c>
      <c r="J6" s="2">
        <v>91</v>
      </c>
      <c r="K6" s="2">
        <v>92</v>
      </c>
      <c r="L6" s="2">
        <v>84</v>
      </c>
      <c r="M6" s="2">
        <v>91</v>
      </c>
      <c r="N6" s="2">
        <v>92</v>
      </c>
      <c r="O6" s="2">
        <v>100</v>
      </c>
      <c r="P6" s="2">
        <v>98</v>
      </c>
      <c r="Q6" s="2">
        <v>96</v>
      </c>
      <c r="R6" s="2">
        <v>55</v>
      </c>
      <c r="S6" s="2">
        <v>66</v>
      </c>
      <c r="T6" s="2">
        <v>71</v>
      </c>
      <c r="U6" s="2">
        <v>90</v>
      </c>
      <c r="V6" s="2">
        <v>73</v>
      </c>
      <c r="W6" s="2">
        <v>90</v>
      </c>
      <c r="X6" s="2">
        <v>81</v>
      </c>
      <c r="Y6" s="2">
        <v>70</v>
      </c>
      <c r="Z6" s="2">
        <v>59</v>
      </c>
      <c r="AA6" s="2">
        <v>69</v>
      </c>
      <c r="AB6" s="2">
        <v>77</v>
      </c>
      <c r="AC6" s="2">
        <v>80</v>
      </c>
      <c r="AD6" s="2">
        <v>72</v>
      </c>
      <c r="AE6" s="2">
        <v>79</v>
      </c>
    </row>
    <row r="7" spans="1:31" x14ac:dyDescent="0.2">
      <c r="A7" s="2">
        <v>90</v>
      </c>
      <c r="B7" s="2">
        <v>100</v>
      </c>
      <c r="C7" s="2">
        <v>97</v>
      </c>
      <c r="D7" s="2">
        <v>92</v>
      </c>
      <c r="E7" s="2">
        <v>93</v>
      </c>
      <c r="F7" s="2">
        <v>79</v>
      </c>
      <c r="G7" s="2">
        <v>100</v>
      </c>
      <c r="H7" s="2">
        <v>90</v>
      </c>
      <c r="I7" s="2">
        <v>94</v>
      </c>
      <c r="J7" s="2">
        <v>101</v>
      </c>
      <c r="K7" s="2">
        <v>102</v>
      </c>
      <c r="L7" s="2">
        <v>94</v>
      </c>
      <c r="M7" s="2">
        <v>102</v>
      </c>
      <c r="N7" s="2">
        <v>113</v>
      </c>
      <c r="O7" s="2">
        <v>120</v>
      </c>
      <c r="P7" s="2">
        <v>101</v>
      </c>
      <c r="Q7" s="2">
        <v>110</v>
      </c>
      <c r="R7" s="2">
        <v>88</v>
      </c>
      <c r="S7" s="2">
        <v>91</v>
      </c>
      <c r="T7" s="2">
        <v>101</v>
      </c>
      <c r="U7" s="2">
        <v>108</v>
      </c>
      <c r="V7" s="2">
        <v>89</v>
      </c>
      <c r="W7" s="2">
        <v>103</v>
      </c>
      <c r="X7" s="2">
        <v>91</v>
      </c>
      <c r="Y7" s="2">
        <v>91</v>
      </c>
      <c r="Z7" s="2">
        <v>99</v>
      </c>
      <c r="AA7" s="2">
        <v>80</v>
      </c>
      <c r="AB7" s="2">
        <v>100</v>
      </c>
      <c r="AC7" s="2">
        <v>82</v>
      </c>
      <c r="AD7" s="2">
        <v>90</v>
      </c>
      <c r="AE7" s="2">
        <v>94</v>
      </c>
    </row>
    <row r="8" spans="1:31" x14ac:dyDescent="0.2">
      <c r="A8" s="2">
        <v>120</v>
      </c>
      <c r="B8" s="2">
        <v>102</v>
      </c>
      <c r="C8" s="2">
        <v>94</v>
      </c>
      <c r="D8" s="2">
        <v>93</v>
      </c>
      <c r="E8" s="2">
        <v>91</v>
      </c>
      <c r="F8" s="2">
        <v>98</v>
      </c>
      <c r="G8" s="2">
        <v>101</v>
      </c>
      <c r="H8" s="2">
        <v>113</v>
      </c>
      <c r="I8" s="2">
        <v>115</v>
      </c>
      <c r="J8" s="2">
        <v>114</v>
      </c>
      <c r="K8" s="2">
        <v>120</v>
      </c>
      <c r="L8" s="2">
        <v>121</v>
      </c>
      <c r="M8" s="2">
        <v>130</v>
      </c>
      <c r="N8" s="2">
        <v>122</v>
      </c>
      <c r="O8" s="2">
        <v>123</v>
      </c>
      <c r="P8" s="2">
        <v>128</v>
      </c>
      <c r="Q8" s="2">
        <v>133</v>
      </c>
      <c r="R8" s="2">
        <v>100</v>
      </c>
      <c r="S8" s="2">
        <v>99</v>
      </c>
      <c r="T8" s="2">
        <v>112</v>
      </c>
      <c r="U8" s="2">
        <v>102</v>
      </c>
      <c r="V8" s="2">
        <v>93</v>
      </c>
      <c r="W8" s="2">
        <v>114</v>
      </c>
      <c r="X8" s="2">
        <v>107</v>
      </c>
      <c r="Y8" s="2">
        <v>105</v>
      </c>
      <c r="Z8" s="2">
        <v>110</v>
      </c>
      <c r="AA8" s="2">
        <v>107</v>
      </c>
      <c r="AB8" s="2">
        <v>122</v>
      </c>
      <c r="AC8" s="2">
        <v>93</v>
      </c>
      <c r="AD8" s="2">
        <v>100</v>
      </c>
      <c r="AE8" s="2">
        <v>104</v>
      </c>
    </row>
    <row r="9" spans="1:31" x14ac:dyDescent="0.2">
      <c r="A9" s="8" t="s">
        <v>251</v>
      </c>
      <c r="B9" s="8"/>
      <c r="C9" s="8"/>
      <c r="D9" s="8"/>
    </row>
    <row r="10" spans="1:31" x14ac:dyDescent="0.2">
      <c r="A10" s="3" t="s">
        <v>46</v>
      </c>
      <c r="B10" s="3" t="s">
        <v>100</v>
      </c>
      <c r="C10" s="3" t="s">
        <v>99</v>
      </c>
      <c r="D10" s="3" t="s">
        <v>245</v>
      </c>
    </row>
    <row r="11" spans="1:31" x14ac:dyDescent="0.2">
      <c r="A11" s="2">
        <v>1026</v>
      </c>
      <c r="B11" s="2">
        <v>996.5</v>
      </c>
      <c r="C11" s="2">
        <v>937.5</v>
      </c>
      <c r="D11" s="2">
        <v>920.5</v>
      </c>
    </row>
    <row r="12" spans="1:31" x14ac:dyDescent="0.2">
      <c r="A12" s="2">
        <v>967.5</v>
      </c>
      <c r="B12" s="2">
        <v>1096</v>
      </c>
      <c r="C12" s="2">
        <v>1039</v>
      </c>
      <c r="D12" s="2">
        <v>1010</v>
      </c>
    </row>
    <row r="13" spans="1:31" x14ac:dyDescent="0.2">
      <c r="A13" s="2">
        <v>967</v>
      </c>
      <c r="B13" s="2">
        <v>1201</v>
      </c>
      <c r="C13" s="2">
        <v>1034</v>
      </c>
      <c r="D13" s="2">
        <v>995.5</v>
      </c>
    </row>
    <row r="14" spans="1:31" x14ac:dyDescent="0.2">
      <c r="A14" s="2">
        <v>936.5</v>
      </c>
      <c r="B14" s="2">
        <v>1127</v>
      </c>
      <c r="C14" s="2">
        <v>1145</v>
      </c>
      <c r="D14" s="2">
        <v>1122</v>
      </c>
    </row>
    <row r="15" spans="1:31" x14ac:dyDescent="0.2">
      <c r="A15" s="2">
        <v>1002</v>
      </c>
      <c r="B15" s="2">
        <v>1228</v>
      </c>
      <c r="C15" s="2">
        <v>1042</v>
      </c>
      <c r="D15" s="2">
        <v>923.5</v>
      </c>
    </row>
    <row r="16" spans="1:31" x14ac:dyDescent="0.2">
      <c r="A16" s="2">
        <v>908</v>
      </c>
      <c r="B16" s="2">
        <v>1266</v>
      </c>
      <c r="C16" s="2">
        <v>1015</v>
      </c>
      <c r="D16" s="2">
        <v>910</v>
      </c>
    </row>
    <row r="17" spans="1:4" x14ac:dyDescent="0.2">
      <c r="A17" s="2">
        <v>1146</v>
      </c>
      <c r="B17" s="2">
        <v>1302</v>
      </c>
      <c r="C17" s="2">
        <v>993</v>
      </c>
      <c r="D17" s="2">
        <v>1091</v>
      </c>
    </row>
    <row r="18" spans="1:4" x14ac:dyDescent="0.2">
      <c r="A18" s="2"/>
      <c r="B18" s="2">
        <v>1230</v>
      </c>
      <c r="C18" s="2"/>
      <c r="D18" s="2"/>
    </row>
    <row r="19" spans="1:4" x14ac:dyDescent="0.2">
      <c r="A19" s="2"/>
      <c r="B19" s="2">
        <v>1170</v>
      </c>
      <c r="C19" s="2"/>
      <c r="D19" s="2"/>
    </row>
  </sheetData>
  <mergeCells count="6">
    <mergeCell ref="A1:AE1"/>
    <mergeCell ref="A9:D9"/>
    <mergeCell ref="B2:H2"/>
    <mergeCell ref="I2:Q2"/>
    <mergeCell ref="R2:X2"/>
    <mergeCell ref="Y2:AE2"/>
  </mergeCells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E7B08-AE74-C346-85D0-778013A4F7F8}">
  <dimension ref="A1:AD19"/>
  <sheetViews>
    <sheetView workbookViewId="0">
      <selection activeCell="J14" sqref="J14"/>
    </sheetView>
  </sheetViews>
  <sheetFormatPr baseColWidth="10" defaultRowHeight="16" x14ac:dyDescent="0.2"/>
  <sheetData>
    <row r="1" spans="1:30" x14ac:dyDescent="0.2">
      <c r="A1" s="8" t="s">
        <v>25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2" spans="1:30" x14ac:dyDescent="0.2">
      <c r="A2" s="3" t="s">
        <v>71</v>
      </c>
      <c r="B2" s="9" t="s">
        <v>46</v>
      </c>
      <c r="C2" s="9"/>
      <c r="D2" s="9"/>
      <c r="E2" s="9"/>
      <c r="F2" s="9"/>
      <c r="G2" s="9"/>
      <c r="H2" s="9"/>
      <c r="I2" s="9" t="s">
        <v>47</v>
      </c>
      <c r="J2" s="9"/>
      <c r="K2" s="9"/>
      <c r="L2" s="9"/>
      <c r="M2" s="9"/>
      <c r="N2" s="9"/>
      <c r="O2" s="9"/>
      <c r="P2" s="9"/>
      <c r="Q2" s="9"/>
      <c r="R2" s="9" t="s">
        <v>118</v>
      </c>
      <c r="S2" s="9"/>
      <c r="T2" s="9"/>
      <c r="U2" s="9"/>
      <c r="V2" s="9"/>
      <c r="W2" s="9"/>
      <c r="X2" s="9" t="s">
        <v>106</v>
      </c>
      <c r="Y2" s="9"/>
      <c r="Z2" s="9"/>
      <c r="AA2" s="9"/>
      <c r="AB2" s="9"/>
      <c r="AC2" s="9"/>
      <c r="AD2" s="9"/>
    </row>
    <row r="3" spans="1:30" x14ac:dyDescent="0.2">
      <c r="A3" s="2">
        <v>0</v>
      </c>
      <c r="B3" s="2">
        <v>184</v>
      </c>
      <c r="C3" s="2">
        <v>197</v>
      </c>
      <c r="D3" s="2">
        <v>198</v>
      </c>
      <c r="E3" s="2">
        <v>190</v>
      </c>
      <c r="F3" s="2">
        <v>240</v>
      </c>
      <c r="G3" s="2">
        <v>222</v>
      </c>
      <c r="H3" s="2">
        <v>223</v>
      </c>
      <c r="I3" s="2">
        <v>270</v>
      </c>
      <c r="J3" s="2">
        <v>218</v>
      </c>
      <c r="K3" s="2">
        <v>181</v>
      </c>
      <c r="L3" s="2">
        <v>217</v>
      </c>
      <c r="M3" s="2">
        <v>170</v>
      </c>
      <c r="N3" s="2">
        <v>238</v>
      </c>
      <c r="O3" s="2">
        <v>214</v>
      </c>
      <c r="P3" s="2">
        <v>218</v>
      </c>
      <c r="Q3" s="2">
        <v>206</v>
      </c>
      <c r="R3" s="2">
        <v>182</v>
      </c>
      <c r="S3" s="2">
        <v>192</v>
      </c>
      <c r="T3" s="2">
        <v>202</v>
      </c>
      <c r="U3" s="2">
        <v>217</v>
      </c>
      <c r="V3" s="2">
        <v>199</v>
      </c>
      <c r="W3" s="2">
        <v>180</v>
      </c>
      <c r="X3" s="2">
        <v>202</v>
      </c>
      <c r="Y3" s="2">
        <v>179</v>
      </c>
      <c r="Z3" s="2">
        <v>187</v>
      </c>
      <c r="AA3" s="2">
        <v>177</v>
      </c>
      <c r="AB3" s="2">
        <v>150</v>
      </c>
      <c r="AC3" s="2">
        <v>182</v>
      </c>
      <c r="AD3" s="2">
        <v>169</v>
      </c>
    </row>
    <row r="4" spans="1:30" x14ac:dyDescent="0.2">
      <c r="A4" s="2">
        <v>15</v>
      </c>
      <c r="B4" s="2">
        <v>128</v>
      </c>
      <c r="C4" s="2">
        <v>142</v>
      </c>
      <c r="D4" s="2">
        <v>115</v>
      </c>
      <c r="E4" s="2">
        <v>103</v>
      </c>
      <c r="F4" s="2">
        <v>152</v>
      </c>
      <c r="G4" s="2">
        <v>189</v>
      </c>
      <c r="H4" s="2">
        <v>154</v>
      </c>
      <c r="I4" s="2">
        <v>192</v>
      </c>
      <c r="J4" s="2">
        <v>207</v>
      </c>
      <c r="K4" s="2">
        <v>129</v>
      </c>
      <c r="L4" s="2">
        <v>210</v>
      </c>
      <c r="M4" s="2">
        <v>202</v>
      </c>
      <c r="N4" s="2">
        <v>18</v>
      </c>
      <c r="O4" s="2">
        <v>230</v>
      </c>
      <c r="P4" s="2">
        <v>163</v>
      </c>
      <c r="Q4" s="2">
        <v>188</v>
      </c>
      <c r="R4" s="2">
        <v>102</v>
      </c>
      <c r="S4" s="2">
        <v>99</v>
      </c>
      <c r="T4" s="2">
        <v>121</v>
      </c>
      <c r="U4" s="2">
        <v>120</v>
      </c>
      <c r="V4" s="2">
        <v>109</v>
      </c>
      <c r="W4" s="2">
        <v>133</v>
      </c>
      <c r="X4" s="2">
        <v>100</v>
      </c>
      <c r="Y4" s="2">
        <v>87</v>
      </c>
      <c r="Z4" s="2">
        <v>112</v>
      </c>
      <c r="AA4" s="2">
        <v>130</v>
      </c>
      <c r="AB4" s="2">
        <v>129</v>
      </c>
      <c r="AC4" s="2">
        <v>128</v>
      </c>
      <c r="AD4" s="2">
        <v>137</v>
      </c>
    </row>
    <row r="5" spans="1:30" x14ac:dyDescent="0.2">
      <c r="A5" s="2">
        <v>30</v>
      </c>
      <c r="B5" s="2">
        <v>75</v>
      </c>
      <c r="C5" s="2">
        <v>110</v>
      </c>
      <c r="D5" s="2">
        <v>107</v>
      </c>
      <c r="E5" s="2">
        <v>79</v>
      </c>
      <c r="F5" s="2">
        <v>115</v>
      </c>
      <c r="G5" s="2">
        <v>97</v>
      </c>
      <c r="H5" s="2">
        <v>95</v>
      </c>
      <c r="I5" s="2">
        <v>115</v>
      </c>
      <c r="J5" s="2">
        <v>158</v>
      </c>
      <c r="K5" s="2">
        <v>100</v>
      </c>
      <c r="L5" s="2">
        <v>155</v>
      </c>
      <c r="M5" s="2">
        <v>156</v>
      </c>
      <c r="N5" s="2">
        <v>77</v>
      </c>
      <c r="O5" s="2">
        <v>134</v>
      </c>
      <c r="P5" s="2">
        <v>107</v>
      </c>
      <c r="Q5" s="2">
        <v>95</v>
      </c>
      <c r="R5" s="2">
        <v>89</v>
      </c>
      <c r="S5" s="2">
        <v>94</v>
      </c>
      <c r="T5" s="2">
        <v>96</v>
      </c>
      <c r="U5" s="2">
        <v>109</v>
      </c>
      <c r="V5" s="2">
        <v>93</v>
      </c>
      <c r="W5" s="2">
        <v>105</v>
      </c>
      <c r="X5" s="2">
        <v>83</v>
      </c>
      <c r="Y5" s="2">
        <v>97</v>
      </c>
      <c r="Z5" s="2">
        <v>91</v>
      </c>
      <c r="AA5" s="2">
        <v>109</v>
      </c>
      <c r="AB5" s="2">
        <v>113</v>
      </c>
      <c r="AC5" s="2">
        <v>121</v>
      </c>
      <c r="AD5" s="2">
        <v>113</v>
      </c>
    </row>
    <row r="6" spans="1:30" x14ac:dyDescent="0.2">
      <c r="A6" s="2">
        <v>60</v>
      </c>
      <c r="B6" s="2">
        <v>73</v>
      </c>
      <c r="C6" s="2">
        <v>128</v>
      </c>
      <c r="D6" s="2">
        <v>155</v>
      </c>
      <c r="E6" s="2">
        <v>80</v>
      </c>
      <c r="F6" s="2">
        <v>63</v>
      </c>
      <c r="G6" s="2">
        <v>100</v>
      </c>
      <c r="H6" s="2">
        <v>109</v>
      </c>
      <c r="I6" s="2">
        <v>127</v>
      </c>
      <c r="J6" s="2">
        <v>204</v>
      </c>
      <c r="K6" s="2">
        <v>95</v>
      </c>
      <c r="L6" s="2">
        <v>122</v>
      </c>
      <c r="M6" s="2">
        <v>185</v>
      </c>
      <c r="N6" s="2">
        <v>99</v>
      </c>
      <c r="O6" s="2">
        <v>116</v>
      </c>
      <c r="P6" s="2">
        <v>96</v>
      </c>
      <c r="Q6" s="2">
        <v>85</v>
      </c>
      <c r="R6" s="2">
        <v>53</v>
      </c>
      <c r="S6" s="2">
        <v>88</v>
      </c>
      <c r="T6" s="2">
        <v>106</v>
      </c>
      <c r="U6" s="2">
        <v>82</v>
      </c>
      <c r="V6" s="2">
        <v>98</v>
      </c>
      <c r="W6" s="2">
        <v>103</v>
      </c>
      <c r="X6" s="2">
        <v>94</v>
      </c>
      <c r="Y6" s="2">
        <v>83</v>
      </c>
      <c r="Z6" s="2">
        <v>114</v>
      </c>
      <c r="AA6" s="2">
        <v>109</v>
      </c>
      <c r="AB6" s="2">
        <v>103</v>
      </c>
      <c r="AC6" s="2">
        <v>104</v>
      </c>
      <c r="AD6" s="2">
        <v>122</v>
      </c>
    </row>
    <row r="7" spans="1:30" x14ac:dyDescent="0.2">
      <c r="A7" s="2">
        <v>90</v>
      </c>
      <c r="B7" s="2">
        <v>78</v>
      </c>
      <c r="C7" s="2">
        <v>130</v>
      </c>
      <c r="D7" s="2">
        <v>156</v>
      </c>
      <c r="E7" s="2">
        <v>90</v>
      </c>
      <c r="F7" s="2">
        <v>104</v>
      </c>
      <c r="G7" s="2">
        <v>141</v>
      </c>
      <c r="H7" s="2">
        <v>165</v>
      </c>
      <c r="I7" s="2">
        <v>152</v>
      </c>
      <c r="J7" s="2">
        <v>198</v>
      </c>
      <c r="K7" s="2">
        <v>143</v>
      </c>
      <c r="L7" s="2">
        <v>127</v>
      </c>
      <c r="M7" s="2">
        <v>204</v>
      </c>
      <c r="N7" s="2">
        <v>124</v>
      </c>
      <c r="O7" s="2">
        <v>126</v>
      </c>
      <c r="P7" s="2">
        <v>148</v>
      </c>
      <c r="Q7" s="2">
        <v>125</v>
      </c>
      <c r="R7" s="2">
        <v>55</v>
      </c>
      <c r="S7" s="2">
        <v>96</v>
      </c>
      <c r="T7" s="2">
        <v>103</v>
      </c>
      <c r="U7" s="2">
        <v>111</v>
      </c>
      <c r="V7" s="2">
        <v>101</v>
      </c>
      <c r="W7" s="2">
        <v>126</v>
      </c>
      <c r="X7" s="2">
        <v>104</v>
      </c>
      <c r="Y7" s="2">
        <v>98</v>
      </c>
      <c r="Z7" s="2">
        <v>119</v>
      </c>
      <c r="AA7" s="2">
        <v>121</v>
      </c>
      <c r="AB7" s="2">
        <v>129</v>
      </c>
      <c r="AC7" s="2">
        <v>125</v>
      </c>
      <c r="AD7" s="2">
        <v>140</v>
      </c>
    </row>
    <row r="8" spans="1:30" x14ac:dyDescent="0.2">
      <c r="A8" s="2">
        <v>120</v>
      </c>
      <c r="B8" s="2">
        <v>115</v>
      </c>
      <c r="C8" s="2">
        <v>153</v>
      </c>
      <c r="D8" s="2">
        <v>155</v>
      </c>
      <c r="E8" s="2">
        <v>123</v>
      </c>
      <c r="F8" s="2">
        <v>149</v>
      </c>
      <c r="G8" s="2">
        <v>188</v>
      </c>
      <c r="H8" s="2">
        <v>165</v>
      </c>
      <c r="I8" s="2">
        <v>179</v>
      </c>
      <c r="J8" s="2">
        <v>204</v>
      </c>
      <c r="K8" s="2">
        <v>147</v>
      </c>
      <c r="L8" s="2">
        <v>176</v>
      </c>
      <c r="M8" s="2">
        <v>258</v>
      </c>
      <c r="N8" s="2">
        <v>150</v>
      </c>
      <c r="O8" s="2">
        <v>174</v>
      </c>
      <c r="P8" s="2">
        <v>180</v>
      </c>
      <c r="Q8" s="2">
        <v>177</v>
      </c>
      <c r="R8" s="2">
        <v>91</v>
      </c>
      <c r="S8" s="2">
        <v>120</v>
      </c>
      <c r="T8" s="2">
        <v>131</v>
      </c>
      <c r="U8" s="2">
        <v>143</v>
      </c>
      <c r="V8" s="2">
        <v>112</v>
      </c>
      <c r="W8" s="2">
        <v>130</v>
      </c>
      <c r="X8" s="2">
        <v>144</v>
      </c>
      <c r="Y8" s="2">
        <v>156</v>
      </c>
      <c r="Z8" s="2">
        <v>179</v>
      </c>
      <c r="AA8" s="2">
        <v>152</v>
      </c>
      <c r="AB8" s="2">
        <v>148</v>
      </c>
      <c r="AC8" s="2">
        <v>162</v>
      </c>
      <c r="AD8" s="2">
        <v>173</v>
      </c>
    </row>
    <row r="9" spans="1:30" x14ac:dyDescent="0.2">
      <c r="A9" s="8" t="s">
        <v>253</v>
      </c>
      <c r="B9" s="8"/>
      <c r="C9" s="8"/>
      <c r="D9" s="8"/>
    </row>
    <row r="10" spans="1:30" x14ac:dyDescent="0.2">
      <c r="A10" s="3" t="s">
        <v>46</v>
      </c>
      <c r="B10" s="3" t="s">
        <v>100</v>
      </c>
      <c r="C10" s="3" t="s">
        <v>99</v>
      </c>
      <c r="D10" s="3" t="s">
        <v>245</v>
      </c>
    </row>
    <row r="11" spans="1:30" x14ac:dyDescent="0.2">
      <c r="A11" s="2">
        <v>1026</v>
      </c>
      <c r="B11" s="2">
        <v>996.5</v>
      </c>
      <c r="C11" s="2">
        <v>937.5</v>
      </c>
      <c r="D11" s="2">
        <v>920.5</v>
      </c>
    </row>
    <row r="12" spans="1:30" x14ac:dyDescent="0.2">
      <c r="A12" s="2">
        <v>967.5</v>
      </c>
      <c r="B12" s="2">
        <v>1096</v>
      </c>
      <c r="C12" s="2">
        <v>1039</v>
      </c>
      <c r="D12" s="2">
        <v>1010</v>
      </c>
    </row>
    <row r="13" spans="1:30" x14ac:dyDescent="0.2">
      <c r="A13" s="2">
        <v>967</v>
      </c>
      <c r="B13" s="2">
        <v>1201</v>
      </c>
      <c r="C13" s="2">
        <v>1034</v>
      </c>
      <c r="D13" s="2">
        <v>995.5</v>
      </c>
    </row>
    <row r="14" spans="1:30" x14ac:dyDescent="0.2">
      <c r="A14" s="2">
        <v>936.5</v>
      </c>
      <c r="B14" s="2">
        <v>1127</v>
      </c>
      <c r="C14" s="2">
        <v>1145</v>
      </c>
      <c r="D14" s="2">
        <v>1122</v>
      </c>
    </row>
    <row r="15" spans="1:30" x14ac:dyDescent="0.2">
      <c r="A15" s="2">
        <v>1002</v>
      </c>
      <c r="B15" s="2">
        <v>1228</v>
      </c>
      <c r="C15" s="2">
        <v>1042</v>
      </c>
      <c r="D15" s="2">
        <v>923.5</v>
      </c>
    </row>
    <row r="16" spans="1:30" x14ac:dyDescent="0.2">
      <c r="A16" s="2">
        <v>908</v>
      </c>
      <c r="B16" s="2">
        <v>1266</v>
      </c>
      <c r="C16" s="2">
        <v>1015</v>
      </c>
      <c r="D16" s="2">
        <v>910</v>
      </c>
    </row>
    <row r="17" spans="1:4" x14ac:dyDescent="0.2">
      <c r="A17" s="2">
        <v>1146</v>
      </c>
      <c r="B17" s="2">
        <v>1302</v>
      </c>
      <c r="C17" s="2">
        <v>993</v>
      </c>
      <c r="D17" s="2">
        <v>1091</v>
      </c>
    </row>
    <row r="18" spans="1:4" x14ac:dyDescent="0.2">
      <c r="A18" s="2"/>
      <c r="B18" s="2">
        <v>1230</v>
      </c>
      <c r="C18" s="2"/>
      <c r="D18" s="2"/>
    </row>
    <row r="19" spans="1:4" x14ac:dyDescent="0.2">
      <c r="A19" s="2"/>
      <c r="B19" s="2">
        <v>1170</v>
      </c>
      <c r="C19" s="2"/>
      <c r="D19" s="2"/>
    </row>
  </sheetData>
  <mergeCells count="6">
    <mergeCell ref="A1:AD1"/>
    <mergeCell ref="A9:D9"/>
    <mergeCell ref="B2:H2"/>
    <mergeCell ref="I2:Q2"/>
    <mergeCell ref="R2:W2"/>
    <mergeCell ref="X2:A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3D26E-8579-844A-B376-C53EB0C22F87}">
  <dimension ref="A1:AN14"/>
  <sheetViews>
    <sheetView workbookViewId="0">
      <selection activeCell="G21" sqref="G21"/>
    </sheetView>
  </sheetViews>
  <sheetFormatPr baseColWidth="10" defaultRowHeight="16" x14ac:dyDescent="0.2"/>
  <sheetData>
    <row r="1" spans="1:40" x14ac:dyDescent="0.2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8</v>
      </c>
      <c r="G1" s="4" t="s">
        <v>39</v>
      </c>
      <c r="H1" s="4" t="s">
        <v>40</v>
      </c>
      <c r="I1" s="4" t="s">
        <v>41</v>
      </c>
      <c r="J1" s="4" t="s">
        <v>42</v>
      </c>
      <c r="K1" s="4" t="s">
        <v>43</v>
      </c>
      <c r="L1" s="4" t="s">
        <v>44</v>
      </c>
      <c r="M1" s="8"/>
      <c r="N1" s="8"/>
    </row>
    <row r="2" spans="1:40" x14ac:dyDescent="0.2">
      <c r="A2" s="1">
        <v>3.3142857100000001</v>
      </c>
      <c r="B2" s="1">
        <v>3.52857143</v>
      </c>
      <c r="C2" s="1">
        <v>3.47142857</v>
      </c>
      <c r="D2" s="1">
        <v>3.0428571400000002</v>
      </c>
      <c r="E2" s="1">
        <v>2.9285714299999999</v>
      </c>
      <c r="F2" s="1">
        <v>3.2571428600000001</v>
      </c>
      <c r="G2" s="1">
        <v>4.1142857099999999</v>
      </c>
      <c r="H2" s="1">
        <v>3.5</v>
      </c>
      <c r="I2" s="1">
        <v>3.3857142900000001</v>
      </c>
      <c r="J2" s="1">
        <v>2.8857142900000001</v>
      </c>
      <c r="K2" s="1">
        <v>3.2</v>
      </c>
      <c r="L2" s="1">
        <v>3.3142857100000001</v>
      </c>
      <c r="M2" s="4"/>
      <c r="N2" s="4"/>
    </row>
    <row r="3" spans="1:40" x14ac:dyDescent="0.2">
      <c r="A3" s="1">
        <v>2.87142857</v>
      </c>
      <c r="B3" s="1">
        <v>3.15714286</v>
      </c>
      <c r="C3" s="1">
        <v>3.0714285700000001</v>
      </c>
      <c r="D3" s="1">
        <v>3.2</v>
      </c>
      <c r="E3" s="1">
        <v>3.9857142900000002</v>
      </c>
      <c r="F3" s="1">
        <v>3.12857143</v>
      </c>
      <c r="G3" s="1">
        <v>3.5857142899999999</v>
      </c>
      <c r="H3" s="1">
        <v>3.3</v>
      </c>
      <c r="I3" s="1">
        <v>2.9</v>
      </c>
      <c r="J3" s="1">
        <v>3.28571429</v>
      </c>
      <c r="K3" s="1">
        <v>3.78571429</v>
      </c>
      <c r="L3" s="1">
        <v>3.5714285700000001</v>
      </c>
      <c r="M3" s="1"/>
      <c r="N3" s="1"/>
    </row>
    <row r="4" spans="1:40" x14ac:dyDescent="0.2">
      <c r="A4" s="1">
        <v>3</v>
      </c>
      <c r="B4" s="1">
        <v>3.5571428599999999</v>
      </c>
      <c r="C4" s="1">
        <v>3.15714286</v>
      </c>
      <c r="D4" s="1">
        <v>2.9428571400000001</v>
      </c>
      <c r="E4" s="1">
        <v>3.7</v>
      </c>
      <c r="F4" s="1">
        <v>3.28571429</v>
      </c>
      <c r="G4" s="1">
        <v>3.4142857100000001</v>
      </c>
      <c r="H4" s="1">
        <v>3.9142857100000001</v>
      </c>
      <c r="I4" s="1">
        <v>3.12857143</v>
      </c>
      <c r="J4" s="1">
        <v>3.7</v>
      </c>
      <c r="K4" s="1">
        <v>3.1428571399999998</v>
      </c>
      <c r="L4" s="1">
        <v>3.52857143</v>
      </c>
    </row>
    <row r="5" spans="1:40" x14ac:dyDescent="0.2">
      <c r="A5" s="1">
        <v>3.12857143</v>
      </c>
      <c r="B5" s="1">
        <v>3.12857143</v>
      </c>
      <c r="C5" s="1">
        <v>3.02857143</v>
      </c>
      <c r="D5" s="1">
        <v>2.8857142900000001</v>
      </c>
      <c r="E5" s="1">
        <v>3.4428571400000001</v>
      </c>
      <c r="F5" s="1">
        <v>3.12857143</v>
      </c>
      <c r="G5" s="1">
        <v>4.9428571400000001</v>
      </c>
      <c r="H5" s="1">
        <v>3.3571428600000002</v>
      </c>
      <c r="I5" s="1">
        <v>3.15714286</v>
      </c>
      <c r="J5" s="1">
        <v>3.6</v>
      </c>
      <c r="K5" s="1">
        <v>3.5</v>
      </c>
      <c r="L5" s="1">
        <v>3.6</v>
      </c>
    </row>
    <row r="6" spans="1:40" x14ac:dyDescent="0.2">
      <c r="A6" s="1">
        <v>3.1142857099999999</v>
      </c>
      <c r="B6" s="1">
        <v>3.15714286</v>
      </c>
      <c r="C6" s="1">
        <v>2.6714285699999998</v>
      </c>
      <c r="D6" s="1">
        <v>3.47142857</v>
      </c>
      <c r="E6" s="1">
        <v>3.4428571400000001</v>
      </c>
      <c r="F6" s="1">
        <v>3.12857143</v>
      </c>
      <c r="G6" s="1">
        <v>3.5714285700000001</v>
      </c>
      <c r="H6" s="1">
        <v>3.2428571399999999</v>
      </c>
      <c r="I6" s="1">
        <v>3.1428571399999998</v>
      </c>
      <c r="J6" s="1">
        <v>4.2142857100000004</v>
      </c>
      <c r="K6" s="1">
        <v>3.34285714</v>
      </c>
      <c r="L6" s="1">
        <v>3.4285714299999999</v>
      </c>
    </row>
    <row r="7" spans="1:40" x14ac:dyDescent="0.2">
      <c r="A7" s="1">
        <v>3.2428571399999999</v>
      </c>
      <c r="B7" s="1">
        <v>3</v>
      </c>
      <c r="C7" s="1">
        <v>3.3857142900000001</v>
      </c>
      <c r="D7" s="1">
        <v>3.0714285700000001</v>
      </c>
      <c r="E7" s="1">
        <v>2.9285714299999999</v>
      </c>
      <c r="F7" s="1">
        <v>3.2</v>
      </c>
      <c r="G7" s="1">
        <v>3.2428571399999999</v>
      </c>
      <c r="H7" s="1">
        <v>3.2285714300000001</v>
      </c>
      <c r="I7" s="1">
        <v>4.6571428600000004</v>
      </c>
      <c r="J7" s="1">
        <v>2.97142857</v>
      </c>
      <c r="K7" s="1">
        <v>3.15714286</v>
      </c>
      <c r="L7" s="1">
        <v>4.3571428599999997</v>
      </c>
    </row>
    <row r="8" spans="1:40" x14ac:dyDescent="0.2">
      <c r="A8" s="1">
        <v>3.28571429</v>
      </c>
      <c r="B8" s="1">
        <v>3.2</v>
      </c>
      <c r="C8" s="1">
        <v>3.21428571</v>
      </c>
      <c r="D8" s="1">
        <v>2.97142857</v>
      </c>
      <c r="E8" s="1">
        <v>3.02857143</v>
      </c>
      <c r="F8" s="1">
        <v>4.5571428599999999</v>
      </c>
      <c r="G8" s="1">
        <v>3.4285714299999999</v>
      </c>
      <c r="H8" s="1">
        <v>4.4571428600000003</v>
      </c>
      <c r="I8" s="1">
        <v>3.2285714300000001</v>
      </c>
      <c r="J8" s="1">
        <v>3.1428571399999998</v>
      </c>
      <c r="K8" s="1">
        <v>3.3571428600000002</v>
      </c>
      <c r="L8" s="1">
        <v>3.3571428600000002</v>
      </c>
    </row>
    <row r="9" spans="1:40" x14ac:dyDescent="0.2">
      <c r="A9" s="1">
        <v>3.1714285699999998</v>
      </c>
      <c r="B9" s="1">
        <v>3.65714286</v>
      </c>
      <c r="C9" s="1">
        <v>3.0714285700000001</v>
      </c>
      <c r="D9" s="1">
        <v>3.2</v>
      </c>
      <c r="E9" s="1">
        <v>3.02857143</v>
      </c>
      <c r="F9" s="1">
        <v>3.6857142899999999</v>
      </c>
      <c r="G9" s="1">
        <v>3.28571429</v>
      </c>
      <c r="H9" s="1">
        <v>3.4571428599999998</v>
      </c>
      <c r="I9" s="1">
        <v>3.6428571399999998</v>
      </c>
      <c r="J9" s="1">
        <v>3.3</v>
      </c>
      <c r="K9" s="1">
        <v>4.7571428600000001</v>
      </c>
      <c r="L9" s="1">
        <v>3.4</v>
      </c>
    </row>
    <row r="10" spans="1:40" x14ac:dyDescent="0.2">
      <c r="A10" s="1">
        <v>3.4</v>
      </c>
      <c r="B10" s="1">
        <v>3.2714285699999999</v>
      </c>
      <c r="C10" s="1">
        <v>3.1428571399999998</v>
      </c>
      <c r="D10" s="1">
        <v>3.1857142899999999</v>
      </c>
      <c r="E10" s="1">
        <v>2.4285714299999999</v>
      </c>
      <c r="F10" s="1">
        <v>4.1857142899999999</v>
      </c>
      <c r="G10" s="1">
        <v>3.3571428600000002</v>
      </c>
      <c r="H10" s="1">
        <v>3.5428571400000002</v>
      </c>
      <c r="I10" s="1">
        <v>3.2714285699999999</v>
      </c>
      <c r="J10" s="1">
        <v>3.1428571399999998</v>
      </c>
      <c r="K10" s="1">
        <v>3.9285714299999999</v>
      </c>
      <c r="L10" s="1">
        <v>3.52857143</v>
      </c>
    </row>
    <row r="12" spans="1:40" x14ac:dyDescent="0.2">
      <c r="A12" s="8" t="s">
        <v>45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</row>
    <row r="13" spans="1:40" x14ac:dyDescent="0.2">
      <c r="A13" s="9" t="s">
        <v>46</v>
      </c>
      <c r="B13" s="9"/>
      <c r="C13" s="9"/>
      <c r="D13" s="9"/>
      <c r="E13" s="9"/>
      <c r="F13" s="9" t="s">
        <v>47</v>
      </c>
      <c r="G13" s="9"/>
      <c r="H13" s="9"/>
      <c r="I13" s="9"/>
      <c r="J13" s="9"/>
      <c r="K13" s="9"/>
      <c r="L13" s="9"/>
      <c r="M13" s="2"/>
      <c r="N13" s="2"/>
      <c r="O13" s="2"/>
      <c r="P13" s="2"/>
      <c r="Q13" s="2"/>
      <c r="R13" s="2"/>
      <c r="S13" s="2"/>
      <c r="T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</row>
    <row r="14" spans="1:40" x14ac:dyDescent="0.2">
      <c r="A14" s="2">
        <v>9.7789999999999999</v>
      </c>
      <c r="B14" s="2">
        <v>9.9930000000000003</v>
      </c>
      <c r="C14" s="2">
        <v>9.5500000000000007</v>
      </c>
      <c r="D14" s="2">
        <v>9.3000000000000007</v>
      </c>
      <c r="E14" s="2">
        <v>8.7360000000000007</v>
      </c>
      <c r="F14" s="2">
        <v>11.94</v>
      </c>
      <c r="G14" s="2">
        <v>10.01</v>
      </c>
      <c r="H14" s="2">
        <v>11.3</v>
      </c>
      <c r="I14" s="2">
        <v>10.84</v>
      </c>
      <c r="J14" s="2">
        <v>9.5</v>
      </c>
      <c r="K14" s="2">
        <v>11.66</v>
      </c>
      <c r="L14" s="2">
        <v>10.7</v>
      </c>
      <c r="M14" s="2"/>
      <c r="N14" s="2"/>
      <c r="O14" s="2"/>
      <c r="P14" s="2"/>
      <c r="Q14" s="2"/>
      <c r="R14" s="2"/>
      <c r="S14" s="2"/>
      <c r="T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</row>
  </sheetData>
  <mergeCells count="4">
    <mergeCell ref="M1:N1"/>
    <mergeCell ref="A13:E13"/>
    <mergeCell ref="F13:L13"/>
    <mergeCell ref="A12:L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8</vt:i4>
      </vt:variant>
    </vt:vector>
  </HeadingPairs>
  <TitlesOfParts>
    <vt:vector size="88" baseType="lpstr">
      <vt:lpstr>Figure 1 (C)</vt:lpstr>
      <vt:lpstr>Figure 1 (D)</vt:lpstr>
      <vt:lpstr>Figure 1 (F)</vt:lpstr>
      <vt:lpstr>Figure 1 (G)</vt:lpstr>
      <vt:lpstr>Figure 1 (H)</vt:lpstr>
      <vt:lpstr>Figure 2 (A)</vt:lpstr>
      <vt:lpstr>Figure 2 (B)</vt:lpstr>
      <vt:lpstr>Figure 2 (C)</vt:lpstr>
      <vt:lpstr>Figure 2 (D)</vt:lpstr>
      <vt:lpstr>Figure 2 (E)</vt:lpstr>
      <vt:lpstr>Figure 2 (F)</vt:lpstr>
      <vt:lpstr>Figure 2 (H)</vt:lpstr>
      <vt:lpstr>Figure 2 (I)</vt:lpstr>
      <vt:lpstr>Figure 2 (J)</vt:lpstr>
      <vt:lpstr>Figure 2 (K)</vt:lpstr>
      <vt:lpstr>Figure 2 (L)</vt:lpstr>
      <vt:lpstr>Figure 3 (A)</vt:lpstr>
      <vt:lpstr>Figure 3 (B)</vt:lpstr>
      <vt:lpstr>Figure 3 (C)</vt:lpstr>
      <vt:lpstr>Figure 3 (E)</vt:lpstr>
      <vt:lpstr>Figure 3 (F)</vt:lpstr>
      <vt:lpstr>Figure 3 (G)</vt:lpstr>
      <vt:lpstr>Figure 4 (C)</vt:lpstr>
      <vt:lpstr>Figure 4 (E)</vt:lpstr>
      <vt:lpstr>Figure 4 (F)</vt:lpstr>
      <vt:lpstr>Figure 4 (G)</vt:lpstr>
      <vt:lpstr>Figure 4 (I)</vt:lpstr>
      <vt:lpstr>figure 4 (J)</vt:lpstr>
      <vt:lpstr>Figure 5 (B)</vt:lpstr>
      <vt:lpstr>Figure 5 (C)</vt:lpstr>
      <vt:lpstr>Figure 5 (D)</vt:lpstr>
      <vt:lpstr>Figure 5 (G)</vt:lpstr>
      <vt:lpstr>Figure 5 (H)</vt:lpstr>
      <vt:lpstr>Figure 5 (I)</vt:lpstr>
      <vt:lpstr>Figure 6 (B)</vt:lpstr>
      <vt:lpstr>Figure 6 (C)</vt:lpstr>
      <vt:lpstr>Figure 6 (D)</vt:lpstr>
      <vt:lpstr>Figure 6 (E)</vt:lpstr>
      <vt:lpstr>Figure 6 (F)</vt:lpstr>
      <vt:lpstr>Figure 6 (G)</vt:lpstr>
      <vt:lpstr>Figure 7 (A)</vt:lpstr>
      <vt:lpstr>Figure 7 (B)</vt:lpstr>
      <vt:lpstr>Figure 7 (C)</vt:lpstr>
      <vt:lpstr>Figure 7 (D)</vt:lpstr>
      <vt:lpstr>Figure 7 (E)</vt:lpstr>
      <vt:lpstr>Figure 7 (F)</vt:lpstr>
      <vt:lpstr>Figure 7 (G)</vt:lpstr>
      <vt:lpstr>Supple Figure 1 (A)</vt:lpstr>
      <vt:lpstr>Supple Figure 1 (B)</vt:lpstr>
      <vt:lpstr>Supple Figure 1 (C)</vt:lpstr>
      <vt:lpstr>Supple Figure 2 (A)</vt:lpstr>
      <vt:lpstr>Supple Figure 2 (F)</vt:lpstr>
      <vt:lpstr>Supple Figure 3 (A)</vt:lpstr>
      <vt:lpstr>Supple Figure 3 (B)</vt:lpstr>
      <vt:lpstr>Supple Figure 3 (C)</vt:lpstr>
      <vt:lpstr>Supple Figure 3 (D)</vt:lpstr>
      <vt:lpstr>Supple Figure 3 (E)</vt:lpstr>
      <vt:lpstr>Supple Figure 4 (A)</vt:lpstr>
      <vt:lpstr>Supple Figure 4 (B)</vt:lpstr>
      <vt:lpstr>Supple Figure 4 (C)</vt:lpstr>
      <vt:lpstr>Supple Figure 4 (D)</vt:lpstr>
      <vt:lpstr>Supple Figure 4 (E)</vt:lpstr>
      <vt:lpstr>Supple Figure 4 (F)</vt:lpstr>
      <vt:lpstr>Supple Figure 4 (G)</vt:lpstr>
      <vt:lpstr>Supple Figure 4 (H)</vt:lpstr>
      <vt:lpstr>Supple Figure 4 (I)</vt:lpstr>
      <vt:lpstr>Supple Figure 4 (J)</vt:lpstr>
      <vt:lpstr>Supple Figure 5 (A)</vt:lpstr>
      <vt:lpstr>Supple Figure 5 (B)</vt:lpstr>
      <vt:lpstr>Supple Figure 5 (D)</vt:lpstr>
      <vt:lpstr>Supple Figure 5 (E)</vt:lpstr>
      <vt:lpstr>Supple Figure 5 (F)</vt:lpstr>
      <vt:lpstr>Supple Figure 5 (G)</vt:lpstr>
      <vt:lpstr>Supple Figure 5 (H)</vt:lpstr>
      <vt:lpstr>Supple Figure 5 (I)</vt:lpstr>
      <vt:lpstr>Supple Figure 5 (J)</vt:lpstr>
      <vt:lpstr>Supple Figure 5 (K)</vt:lpstr>
      <vt:lpstr>Supple Figure 6 (A)</vt:lpstr>
      <vt:lpstr>Supple Figure 6 (B)</vt:lpstr>
      <vt:lpstr>Supple Figure 6 (C)</vt:lpstr>
      <vt:lpstr>Supple Figure 6 (D)</vt:lpstr>
      <vt:lpstr>Supple Figure 6 (E)</vt:lpstr>
      <vt:lpstr>Supple Figure 6 (F) - (I)</vt:lpstr>
      <vt:lpstr>Supple Figure 10 (B)</vt:lpstr>
      <vt:lpstr>Supple Figure 11 (A)</vt:lpstr>
      <vt:lpstr>Supple Figure 11 (B)</vt:lpstr>
      <vt:lpstr>Supple Figure 11 (C)</vt:lpstr>
      <vt:lpstr>Supple Figure 11 (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, Young Do</dc:creator>
  <cp:lastModifiedBy>Koo, Young Do</cp:lastModifiedBy>
  <dcterms:created xsi:type="dcterms:W3CDTF">2025-12-08T19:18:41Z</dcterms:created>
  <dcterms:modified xsi:type="dcterms:W3CDTF">2026-03-23T21:46:27Z</dcterms:modified>
</cp:coreProperties>
</file>